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okohamacu-my.sharepoint.com/personal/aritak_yokohama-cu_ac_jp/Documents/MS_Manuscripts/2023_hDPPA3/231129_Communication Biolo/240528revision2/source_data/"/>
    </mc:Choice>
  </mc:AlternateContent>
  <xr:revisionPtr revIDLastSave="42" documentId="8_{0DDA5835-ED35-444D-B2E1-EF484FF35705}" xr6:coauthVersionLast="47" xr6:coauthVersionMax="47" xr10:uidLastSave="{1447329F-0199-4550-939A-6E725846C27D}"/>
  <bookViews>
    <workbookView xWindow="8595" yWindow="0" windowWidth="28800" windowHeight="19920" xr2:uid="{41368937-626E-48C3-AC60-381C00079F33}"/>
  </bookViews>
  <sheets>
    <sheet name="hPHD-DPPA3 mutant" sheetId="1" r:id="rId1"/>
    <sheet name="Summary of Figure 1c" sheetId="2" r:id="rId2"/>
    <sheet name="Supplementary Fig 4a right" sheetId="3" r:id="rId3"/>
    <sheet name="Supplementary Fig 4a left" sheetId="4" r:id="rId4"/>
  </sheets>
  <externalReferences>
    <externalReference r:id="rId5"/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8" i="4" l="1"/>
  <c r="S87" i="4"/>
  <c r="R87" i="4"/>
  <c r="Q87" i="4"/>
  <c r="P87" i="4"/>
  <c r="S86" i="4"/>
  <c r="R86" i="4"/>
  <c r="Q86" i="4"/>
  <c r="P86" i="4"/>
  <c r="S85" i="4"/>
  <c r="R85" i="4"/>
  <c r="Q85" i="4"/>
  <c r="P85" i="4"/>
  <c r="S84" i="4"/>
  <c r="R84" i="4"/>
  <c r="Q84" i="4"/>
  <c r="P84" i="4"/>
  <c r="S83" i="4"/>
  <c r="R83" i="4"/>
  <c r="Q83" i="4"/>
  <c r="P83" i="4"/>
  <c r="S82" i="4"/>
  <c r="R82" i="4"/>
  <c r="Q82" i="4"/>
  <c r="P82" i="4"/>
  <c r="S81" i="4"/>
  <c r="R81" i="4"/>
  <c r="Q81" i="4"/>
  <c r="P81" i="4"/>
  <c r="S80" i="4"/>
  <c r="R80" i="4"/>
  <c r="Q80" i="4"/>
  <c r="P80" i="4"/>
  <c r="S79" i="4"/>
  <c r="R79" i="4"/>
  <c r="Q79" i="4"/>
  <c r="P79" i="4"/>
  <c r="S78" i="4"/>
  <c r="R78" i="4"/>
  <c r="Q78" i="4"/>
  <c r="P78" i="4"/>
  <c r="S77" i="4"/>
  <c r="R77" i="4"/>
  <c r="Q77" i="4"/>
  <c r="P77" i="4"/>
  <c r="S76" i="4"/>
  <c r="R76" i="4"/>
  <c r="Q76" i="4"/>
  <c r="P76" i="4"/>
  <c r="S75" i="4"/>
  <c r="R75" i="4"/>
  <c r="Q75" i="4"/>
  <c r="P75" i="4"/>
  <c r="U74" i="4"/>
  <c r="S74" i="4"/>
  <c r="R74" i="4"/>
  <c r="Q74" i="4"/>
  <c r="P74" i="4"/>
  <c r="U73" i="4"/>
  <c r="S73" i="4"/>
  <c r="R73" i="4"/>
  <c r="Q73" i="4"/>
  <c r="P73" i="4"/>
  <c r="S72" i="4"/>
  <c r="R72" i="4"/>
  <c r="Q72" i="4"/>
  <c r="P72" i="4"/>
  <c r="S71" i="4"/>
  <c r="R71" i="4"/>
  <c r="Q71" i="4"/>
  <c r="P71" i="4"/>
  <c r="S70" i="4"/>
  <c r="R70" i="4"/>
  <c r="Q70" i="4"/>
  <c r="P70" i="4"/>
  <c r="P66" i="4"/>
  <c r="S65" i="4"/>
  <c r="R65" i="4"/>
  <c r="Q65" i="4"/>
  <c r="P65" i="4"/>
  <c r="S64" i="4"/>
  <c r="R64" i="4"/>
  <c r="Q64" i="4"/>
  <c r="P64" i="4"/>
  <c r="S63" i="4"/>
  <c r="R63" i="4"/>
  <c r="Q63" i="4"/>
  <c r="P63" i="4"/>
  <c r="S62" i="4"/>
  <c r="R62" i="4"/>
  <c r="Q62" i="4"/>
  <c r="P62" i="4"/>
  <c r="S61" i="4"/>
  <c r="R61" i="4"/>
  <c r="Q61" i="4"/>
  <c r="P61" i="4"/>
  <c r="S60" i="4"/>
  <c r="R60" i="4"/>
  <c r="Q60" i="4"/>
  <c r="P60" i="4"/>
  <c r="S59" i="4"/>
  <c r="R59" i="4"/>
  <c r="Q59" i="4"/>
  <c r="P59" i="4"/>
  <c r="S58" i="4"/>
  <c r="R58" i="4"/>
  <c r="Q58" i="4"/>
  <c r="P58" i="4"/>
  <c r="S57" i="4"/>
  <c r="R57" i="4"/>
  <c r="Q57" i="4"/>
  <c r="P57" i="4"/>
  <c r="S56" i="4"/>
  <c r="R56" i="4"/>
  <c r="Q56" i="4"/>
  <c r="P56" i="4"/>
  <c r="S55" i="4"/>
  <c r="R55" i="4"/>
  <c r="Q55" i="4"/>
  <c r="P55" i="4"/>
  <c r="S54" i="4"/>
  <c r="R54" i="4"/>
  <c r="Q54" i="4"/>
  <c r="P54" i="4"/>
  <c r="S53" i="4"/>
  <c r="R53" i="4"/>
  <c r="Q53" i="4"/>
  <c r="P53" i="4"/>
  <c r="U52" i="4"/>
  <c r="S52" i="4"/>
  <c r="R52" i="4"/>
  <c r="Q52" i="4"/>
  <c r="P52" i="4"/>
  <c r="U51" i="4"/>
  <c r="S51" i="4"/>
  <c r="R51" i="4"/>
  <c r="Q51" i="4"/>
  <c r="P51" i="4"/>
  <c r="S50" i="4"/>
  <c r="R50" i="4"/>
  <c r="Q50" i="4"/>
  <c r="P50" i="4"/>
  <c r="S49" i="4"/>
  <c r="R49" i="4"/>
  <c r="Q49" i="4"/>
  <c r="P49" i="4"/>
  <c r="S48" i="4"/>
  <c r="R48" i="4"/>
  <c r="Q48" i="4"/>
  <c r="P48" i="4"/>
  <c r="P44" i="4"/>
  <c r="S43" i="4"/>
  <c r="R43" i="4"/>
  <c r="Q43" i="4"/>
  <c r="P43" i="4"/>
  <c r="S42" i="4"/>
  <c r="R42" i="4"/>
  <c r="Q42" i="4"/>
  <c r="P42" i="4"/>
  <c r="S41" i="4"/>
  <c r="R41" i="4"/>
  <c r="Q41" i="4"/>
  <c r="P41" i="4"/>
  <c r="S40" i="4"/>
  <c r="R40" i="4"/>
  <c r="Q40" i="4"/>
  <c r="P40" i="4"/>
  <c r="S39" i="4"/>
  <c r="R39" i="4"/>
  <c r="Q39" i="4"/>
  <c r="P39" i="4"/>
  <c r="S38" i="4"/>
  <c r="R38" i="4"/>
  <c r="Q38" i="4"/>
  <c r="P38" i="4"/>
  <c r="S37" i="4"/>
  <c r="R37" i="4"/>
  <c r="Q37" i="4"/>
  <c r="P37" i="4"/>
  <c r="S36" i="4"/>
  <c r="R36" i="4"/>
  <c r="Q36" i="4"/>
  <c r="P36" i="4"/>
  <c r="S35" i="4"/>
  <c r="R35" i="4"/>
  <c r="Q35" i="4"/>
  <c r="P35" i="4"/>
  <c r="S34" i="4"/>
  <c r="R34" i="4"/>
  <c r="Q34" i="4"/>
  <c r="P34" i="4"/>
  <c r="S33" i="4"/>
  <c r="R33" i="4"/>
  <c r="Q33" i="4"/>
  <c r="P33" i="4"/>
  <c r="S32" i="4"/>
  <c r="R32" i="4"/>
  <c r="Q32" i="4"/>
  <c r="P32" i="4"/>
  <c r="S31" i="4"/>
  <c r="R31" i="4"/>
  <c r="Q31" i="4"/>
  <c r="P31" i="4"/>
  <c r="U30" i="4"/>
  <c r="S30" i="4"/>
  <c r="R30" i="4"/>
  <c r="Q30" i="4"/>
  <c r="P30" i="4"/>
  <c r="U29" i="4"/>
  <c r="S29" i="4"/>
  <c r="R29" i="4"/>
  <c r="Q29" i="4"/>
  <c r="P29" i="4"/>
  <c r="S28" i="4"/>
  <c r="R28" i="4"/>
  <c r="Q28" i="4"/>
  <c r="P28" i="4"/>
  <c r="S27" i="4"/>
  <c r="R27" i="4"/>
  <c r="Q27" i="4"/>
  <c r="P27" i="4"/>
  <c r="S26" i="4"/>
  <c r="R26" i="4"/>
  <c r="Q26" i="4"/>
  <c r="P26" i="4"/>
  <c r="S22" i="4"/>
  <c r="P22" i="4"/>
  <c r="S21" i="4"/>
  <c r="R21" i="4"/>
  <c r="Q21" i="4"/>
  <c r="P21" i="4"/>
  <c r="S20" i="4"/>
  <c r="R20" i="4"/>
  <c r="Q20" i="4"/>
  <c r="P20" i="4"/>
  <c r="S19" i="4"/>
  <c r="R19" i="4"/>
  <c r="Q19" i="4"/>
  <c r="P19" i="4"/>
  <c r="S18" i="4"/>
  <c r="R18" i="4"/>
  <c r="Q18" i="4"/>
  <c r="P18" i="4"/>
  <c r="S17" i="4"/>
  <c r="R17" i="4"/>
  <c r="Q17" i="4"/>
  <c r="P17" i="4"/>
  <c r="S16" i="4"/>
  <c r="R16" i="4"/>
  <c r="Q16" i="4"/>
  <c r="P16" i="4"/>
  <c r="S15" i="4"/>
  <c r="R15" i="4"/>
  <c r="Q15" i="4"/>
  <c r="P15" i="4"/>
  <c r="S14" i="4"/>
  <c r="R14" i="4"/>
  <c r="Q14" i="4"/>
  <c r="P14" i="4"/>
  <c r="S13" i="4"/>
  <c r="R13" i="4"/>
  <c r="Q13" i="4"/>
  <c r="P13" i="4"/>
  <c r="S12" i="4"/>
  <c r="R12" i="4"/>
  <c r="Q12" i="4"/>
  <c r="P12" i="4"/>
  <c r="S11" i="4"/>
  <c r="R11" i="4"/>
  <c r="Q11" i="4"/>
  <c r="P11" i="4"/>
  <c r="S10" i="4"/>
  <c r="R10" i="4"/>
  <c r="Q10" i="4"/>
  <c r="P10" i="4"/>
  <c r="S9" i="4"/>
  <c r="R9" i="4"/>
  <c r="Q9" i="4"/>
  <c r="P9" i="4"/>
  <c r="U8" i="4"/>
  <c r="S8" i="4"/>
  <c r="R8" i="4"/>
  <c r="Q8" i="4"/>
  <c r="P8" i="4"/>
  <c r="U7" i="4"/>
  <c r="S7" i="4"/>
  <c r="R7" i="4"/>
  <c r="Q7" i="4"/>
  <c r="P7" i="4"/>
  <c r="S6" i="4"/>
  <c r="R6" i="4"/>
  <c r="Q6" i="4"/>
  <c r="P6" i="4"/>
  <c r="S5" i="4"/>
  <c r="R5" i="4"/>
  <c r="Q5" i="4"/>
  <c r="P5" i="4"/>
  <c r="S4" i="4"/>
  <c r="R4" i="4"/>
  <c r="Q4" i="4"/>
  <c r="P4" i="4"/>
  <c r="P70" i="3"/>
  <c r="R69" i="3"/>
  <c r="Q69" i="3"/>
  <c r="P69" i="3"/>
  <c r="R68" i="3"/>
  <c r="Q68" i="3"/>
  <c r="P68" i="3"/>
  <c r="R67" i="3"/>
  <c r="Q67" i="3"/>
  <c r="P67" i="3"/>
  <c r="R66" i="3"/>
  <c r="Q66" i="3"/>
  <c r="P66" i="3"/>
  <c r="R65" i="3"/>
  <c r="Q65" i="3"/>
  <c r="P65" i="3"/>
  <c r="R64" i="3"/>
  <c r="Q64" i="3"/>
  <c r="P64" i="3"/>
  <c r="R63" i="3"/>
  <c r="Q63" i="3"/>
  <c r="P63" i="3"/>
  <c r="R62" i="3"/>
  <c r="Q62" i="3"/>
  <c r="P62" i="3"/>
  <c r="R61" i="3"/>
  <c r="Q61" i="3"/>
  <c r="P61" i="3"/>
  <c r="R60" i="3"/>
  <c r="Q60" i="3"/>
  <c r="P60" i="3"/>
  <c r="R59" i="3"/>
  <c r="Q59" i="3"/>
  <c r="P59" i="3"/>
  <c r="R58" i="3"/>
  <c r="Q58" i="3"/>
  <c r="P58" i="3"/>
  <c r="R57" i="3"/>
  <c r="Q57" i="3"/>
  <c r="P57" i="3"/>
  <c r="R56" i="3"/>
  <c r="Q56" i="3"/>
  <c r="P56" i="3"/>
  <c r="R55" i="3"/>
  <c r="Q55" i="3"/>
  <c r="P55" i="3"/>
  <c r="R54" i="3"/>
  <c r="Q54" i="3"/>
  <c r="P54" i="3"/>
  <c r="R53" i="3"/>
  <c r="Q53" i="3"/>
  <c r="P53" i="3"/>
  <c r="V52" i="3"/>
  <c r="U52" i="3"/>
  <c r="R52" i="3"/>
  <c r="Q52" i="3"/>
  <c r="P52" i="3"/>
  <c r="P46" i="3"/>
  <c r="R45" i="3"/>
  <c r="Q45" i="3"/>
  <c r="P45" i="3"/>
  <c r="R44" i="3"/>
  <c r="Q44" i="3"/>
  <c r="P44" i="3"/>
  <c r="R43" i="3"/>
  <c r="Q43" i="3"/>
  <c r="P43" i="3"/>
  <c r="R42" i="3"/>
  <c r="Q42" i="3"/>
  <c r="P42" i="3"/>
  <c r="R41" i="3"/>
  <c r="Q41" i="3"/>
  <c r="P41" i="3"/>
  <c r="R40" i="3"/>
  <c r="Q40" i="3"/>
  <c r="P40" i="3"/>
  <c r="R39" i="3"/>
  <c r="Q39" i="3"/>
  <c r="P39" i="3"/>
  <c r="R38" i="3"/>
  <c r="Q38" i="3"/>
  <c r="P38" i="3"/>
  <c r="R37" i="3"/>
  <c r="Q37" i="3"/>
  <c r="P37" i="3"/>
  <c r="R36" i="3"/>
  <c r="Q36" i="3"/>
  <c r="P36" i="3"/>
  <c r="R35" i="3"/>
  <c r="Q35" i="3"/>
  <c r="P35" i="3"/>
  <c r="R34" i="3"/>
  <c r="Q34" i="3"/>
  <c r="P34" i="3"/>
  <c r="R33" i="3"/>
  <c r="Q33" i="3"/>
  <c r="P33" i="3"/>
  <c r="R32" i="3"/>
  <c r="Q32" i="3"/>
  <c r="P32" i="3"/>
  <c r="R31" i="3"/>
  <c r="Q31" i="3"/>
  <c r="P31" i="3"/>
  <c r="R30" i="3"/>
  <c r="Q30" i="3"/>
  <c r="P30" i="3"/>
  <c r="R29" i="3"/>
  <c r="Q29" i="3"/>
  <c r="P29" i="3"/>
  <c r="V28" i="3"/>
  <c r="U28" i="3"/>
  <c r="R28" i="3"/>
  <c r="Q28" i="3"/>
  <c r="P28" i="3"/>
  <c r="U22" i="3"/>
  <c r="W21" i="3"/>
  <c r="V21" i="3"/>
  <c r="U21" i="3"/>
  <c r="W20" i="3"/>
  <c r="V20" i="3"/>
  <c r="U20" i="3"/>
  <c r="W19" i="3"/>
  <c r="V19" i="3"/>
  <c r="U19" i="3"/>
  <c r="W18" i="3"/>
  <c r="V18" i="3"/>
  <c r="U18" i="3"/>
  <c r="W17" i="3"/>
  <c r="V17" i="3"/>
  <c r="U17" i="3"/>
  <c r="W16" i="3"/>
  <c r="V16" i="3"/>
  <c r="U16" i="3"/>
  <c r="W15" i="3"/>
  <c r="V15" i="3"/>
  <c r="U15" i="3"/>
  <c r="W14" i="3"/>
  <c r="V14" i="3"/>
  <c r="U14" i="3"/>
  <c r="W13" i="3"/>
  <c r="V13" i="3"/>
  <c r="U13" i="3"/>
  <c r="W12" i="3"/>
  <c r="V12" i="3"/>
  <c r="U12" i="3"/>
  <c r="W11" i="3"/>
  <c r="V11" i="3"/>
  <c r="U11" i="3"/>
  <c r="W10" i="3"/>
  <c r="V10" i="3"/>
  <c r="U10" i="3"/>
  <c r="W9" i="3"/>
  <c r="V9" i="3"/>
  <c r="U9" i="3"/>
  <c r="W8" i="3"/>
  <c r="V8" i="3"/>
  <c r="U8" i="3"/>
  <c r="W7" i="3"/>
  <c r="V7" i="3"/>
  <c r="U7" i="3"/>
  <c r="W6" i="3"/>
  <c r="V6" i="3"/>
  <c r="U6" i="3"/>
  <c r="W5" i="3"/>
  <c r="V5" i="3"/>
  <c r="U5" i="3"/>
  <c r="AA4" i="3"/>
  <c r="Z4" i="3"/>
  <c r="W4" i="3"/>
  <c r="V4" i="3"/>
  <c r="U4" i="3"/>
  <c r="P97" i="2" l="1"/>
  <c r="P115" i="2"/>
  <c r="R114" i="2"/>
  <c r="Q114" i="2"/>
  <c r="P114" i="2"/>
  <c r="R113" i="2"/>
  <c r="Q113" i="2"/>
  <c r="P113" i="2"/>
  <c r="R112" i="2"/>
  <c r="Q112" i="2"/>
  <c r="P112" i="2"/>
  <c r="R111" i="2"/>
  <c r="Q111" i="2"/>
  <c r="P111" i="2"/>
  <c r="R110" i="2"/>
  <c r="Q110" i="2"/>
  <c r="P110" i="2"/>
  <c r="R109" i="2"/>
  <c r="Q109" i="2"/>
  <c r="P109" i="2"/>
  <c r="R108" i="2"/>
  <c r="Q108" i="2"/>
  <c r="P108" i="2"/>
  <c r="R107" i="2"/>
  <c r="Q107" i="2"/>
  <c r="P107" i="2"/>
  <c r="R106" i="2"/>
  <c r="Q106" i="2"/>
  <c r="P106" i="2"/>
  <c r="R105" i="2"/>
  <c r="Q105" i="2"/>
  <c r="P105" i="2"/>
  <c r="R104" i="2"/>
  <c r="Q104" i="2"/>
  <c r="P104" i="2"/>
  <c r="R103" i="2"/>
  <c r="Q103" i="2"/>
  <c r="P103" i="2"/>
  <c r="R102" i="2"/>
  <c r="Q102" i="2"/>
  <c r="P102" i="2"/>
  <c r="R101" i="2"/>
  <c r="Q101" i="2"/>
  <c r="P101" i="2"/>
  <c r="R100" i="2"/>
  <c r="Q100" i="2"/>
  <c r="P100" i="2"/>
  <c r="R99" i="2"/>
  <c r="Q99" i="2"/>
  <c r="P99" i="2"/>
  <c r="R98" i="2"/>
  <c r="Q98" i="2"/>
  <c r="P98" i="2"/>
  <c r="V97" i="2"/>
  <c r="U97" i="2"/>
  <c r="R97" i="2"/>
  <c r="Q97" i="2"/>
  <c r="P161" i="2"/>
  <c r="R160" i="2"/>
  <c r="Q160" i="2"/>
  <c r="P160" i="2"/>
  <c r="R159" i="2"/>
  <c r="Q159" i="2"/>
  <c r="P159" i="2"/>
  <c r="R158" i="2"/>
  <c r="Q158" i="2"/>
  <c r="P158" i="2"/>
  <c r="R157" i="2"/>
  <c r="Q157" i="2"/>
  <c r="P157" i="2"/>
  <c r="R156" i="2"/>
  <c r="Q156" i="2"/>
  <c r="P156" i="2"/>
  <c r="R155" i="2"/>
  <c r="Q155" i="2"/>
  <c r="P155" i="2"/>
  <c r="R154" i="2"/>
  <c r="Q154" i="2"/>
  <c r="P154" i="2"/>
  <c r="R153" i="2"/>
  <c r="Q153" i="2"/>
  <c r="P153" i="2"/>
  <c r="R152" i="2"/>
  <c r="Q152" i="2"/>
  <c r="P152" i="2"/>
  <c r="R151" i="2"/>
  <c r="Q151" i="2"/>
  <c r="P151" i="2"/>
  <c r="R150" i="2"/>
  <c r="Q150" i="2"/>
  <c r="P150" i="2"/>
  <c r="R149" i="2"/>
  <c r="Q149" i="2"/>
  <c r="P149" i="2"/>
  <c r="R148" i="2"/>
  <c r="Q148" i="2"/>
  <c r="P148" i="2"/>
  <c r="R147" i="2"/>
  <c r="Q147" i="2"/>
  <c r="P147" i="2"/>
  <c r="R146" i="2"/>
  <c r="Q146" i="2"/>
  <c r="P146" i="2"/>
  <c r="R145" i="2"/>
  <c r="Q145" i="2"/>
  <c r="P145" i="2"/>
  <c r="R144" i="2"/>
  <c r="Q144" i="2"/>
  <c r="P144" i="2"/>
  <c r="V143" i="2"/>
  <c r="U143" i="2"/>
  <c r="R143" i="2"/>
  <c r="Q143" i="2"/>
  <c r="P143" i="2"/>
  <c r="P138" i="2"/>
  <c r="R137" i="2"/>
  <c r="Q137" i="2"/>
  <c r="P137" i="2"/>
  <c r="R136" i="2"/>
  <c r="Q136" i="2"/>
  <c r="P136" i="2"/>
  <c r="R135" i="2"/>
  <c r="Q135" i="2"/>
  <c r="P135" i="2"/>
  <c r="R134" i="2"/>
  <c r="Q134" i="2"/>
  <c r="P134" i="2"/>
  <c r="R133" i="2"/>
  <c r="Q133" i="2"/>
  <c r="P133" i="2"/>
  <c r="R132" i="2"/>
  <c r="Q132" i="2"/>
  <c r="P132" i="2"/>
  <c r="R131" i="2"/>
  <c r="Q131" i="2"/>
  <c r="P131" i="2"/>
  <c r="R130" i="2"/>
  <c r="Q130" i="2"/>
  <c r="P130" i="2"/>
  <c r="R129" i="2"/>
  <c r="Q129" i="2"/>
  <c r="P129" i="2"/>
  <c r="R128" i="2"/>
  <c r="Q128" i="2"/>
  <c r="P128" i="2"/>
  <c r="R127" i="2"/>
  <c r="Q127" i="2"/>
  <c r="P127" i="2"/>
  <c r="R126" i="2"/>
  <c r="Q126" i="2"/>
  <c r="P126" i="2"/>
  <c r="R125" i="2"/>
  <c r="Q125" i="2"/>
  <c r="P125" i="2"/>
  <c r="R124" i="2"/>
  <c r="Q124" i="2"/>
  <c r="P124" i="2"/>
  <c r="R123" i="2"/>
  <c r="Q123" i="2"/>
  <c r="P123" i="2"/>
  <c r="R122" i="2"/>
  <c r="Q122" i="2"/>
  <c r="P122" i="2"/>
  <c r="R121" i="2"/>
  <c r="Q121" i="2"/>
  <c r="P121" i="2"/>
  <c r="V120" i="2"/>
  <c r="U120" i="2"/>
  <c r="R120" i="2"/>
  <c r="Q120" i="2"/>
  <c r="P120" i="2"/>
  <c r="P92" i="2"/>
  <c r="R91" i="2"/>
  <c r="Q91" i="2"/>
  <c r="P91" i="2"/>
  <c r="R90" i="2"/>
  <c r="Q90" i="2"/>
  <c r="P90" i="2"/>
  <c r="R89" i="2"/>
  <c r="Q89" i="2"/>
  <c r="P89" i="2"/>
  <c r="R88" i="2"/>
  <c r="Q88" i="2"/>
  <c r="P88" i="2"/>
  <c r="R87" i="2"/>
  <c r="Q87" i="2"/>
  <c r="P87" i="2"/>
  <c r="R86" i="2"/>
  <c r="Q86" i="2"/>
  <c r="P86" i="2"/>
  <c r="R85" i="2"/>
  <c r="Q85" i="2"/>
  <c r="P85" i="2"/>
  <c r="R84" i="2"/>
  <c r="Q84" i="2"/>
  <c r="P84" i="2"/>
  <c r="R83" i="2"/>
  <c r="Q83" i="2"/>
  <c r="P83" i="2"/>
  <c r="R82" i="2"/>
  <c r="Q82" i="2"/>
  <c r="P82" i="2"/>
  <c r="R81" i="2"/>
  <c r="Q81" i="2"/>
  <c r="P81" i="2"/>
  <c r="R80" i="2"/>
  <c r="Q80" i="2"/>
  <c r="P80" i="2"/>
  <c r="R79" i="2"/>
  <c r="Q79" i="2"/>
  <c r="P79" i="2"/>
  <c r="R78" i="2"/>
  <c r="Q78" i="2"/>
  <c r="P78" i="2"/>
  <c r="R77" i="2"/>
  <c r="Q77" i="2"/>
  <c r="P77" i="2"/>
  <c r="R76" i="2"/>
  <c r="Q76" i="2"/>
  <c r="P76" i="2"/>
  <c r="R75" i="2"/>
  <c r="Q75" i="2"/>
  <c r="P75" i="2"/>
  <c r="V74" i="2"/>
  <c r="U74" i="2"/>
  <c r="R74" i="2"/>
  <c r="Q74" i="2"/>
  <c r="P74" i="2"/>
  <c r="P69" i="2"/>
  <c r="R68" i="2"/>
  <c r="Q68" i="2"/>
  <c r="P68" i="2"/>
  <c r="R67" i="2"/>
  <c r="Q67" i="2"/>
  <c r="P67" i="2"/>
  <c r="R66" i="2"/>
  <c r="Q66" i="2"/>
  <c r="P66" i="2"/>
  <c r="R65" i="2"/>
  <c r="Q65" i="2"/>
  <c r="P65" i="2"/>
  <c r="R64" i="2"/>
  <c r="Q64" i="2"/>
  <c r="P64" i="2"/>
  <c r="R63" i="2"/>
  <c r="Q63" i="2"/>
  <c r="P63" i="2"/>
  <c r="R62" i="2"/>
  <c r="Q62" i="2"/>
  <c r="P62" i="2"/>
  <c r="R61" i="2"/>
  <c r="Q61" i="2"/>
  <c r="P61" i="2"/>
  <c r="R60" i="2"/>
  <c r="Q60" i="2"/>
  <c r="P60" i="2"/>
  <c r="R59" i="2"/>
  <c r="Q59" i="2"/>
  <c r="P59" i="2"/>
  <c r="R58" i="2"/>
  <c r="Q58" i="2"/>
  <c r="P58" i="2"/>
  <c r="R57" i="2"/>
  <c r="Q57" i="2"/>
  <c r="P57" i="2"/>
  <c r="R56" i="2"/>
  <c r="Q56" i="2"/>
  <c r="P56" i="2"/>
  <c r="R55" i="2"/>
  <c r="Q55" i="2"/>
  <c r="P55" i="2"/>
  <c r="R54" i="2"/>
  <c r="Q54" i="2"/>
  <c r="P54" i="2"/>
  <c r="R53" i="2"/>
  <c r="Q53" i="2"/>
  <c r="P53" i="2"/>
  <c r="R52" i="2"/>
  <c r="Q52" i="2"/>
  <c r="P52" i="2"/>
  <c r="V51" i="2"/>
  <c r="U51" i="2"/>
  <c r="R51" i="2"/>
  <c r="Q51" i="2"/>
  <c r="P51" i="2"/>
  <c r="P46" i="2"/>
  <c r="R45" i="2"/>
  <c r="Q45" i="2"/>
  <c r="P45" i="2"/>
  <c r="R44" i="2"/>
  <c r="Q44" i="2"/>
  <c r="P44" i="2"/>
  <c r="R43" i="2"/>
  <c r="Q43" i="2"/>
  <c r="P43" i="2"/>
  <c r="R42" i="2"/>
  <c r="Q42" i="2"/>
  <c r="P42" i="2"/>
  <c r="R41" i="2"/>
  <c r="Q41" i="2"/>
  <c r="P41" i="2"/>
  <c r="R40" i="2"/>
  <c r="Q40" i="2"/>
  <c r="P40" i="2"/>
  <c r="R39" i="2"/>
  <c r="Q39" i="2"/>
  <c r="P39" i="2"/>
  <c r="R38" i="2"/>
  <c r="Q38" i="2"/>
  <c r="P38" i="2"/>
  <c r="R37" i="2"/>
  <c r="Q37" i="2"/>
  <c r="P37" i="2"/>
  <c r="R36" i="2"/>
  <c r="Q36" i="2"/>
  <c r="P36" i="2"/>
  <c r="R35" i="2"/>
  <c r="Q35" i="2"/>
  <c r="P35" i="2"/>
  <c r="R34" i="2"/>
  <c r="Q34" i="2"/>
  <c r="P34" i="2"/>
  <c r="R33" i="2"/>
  <c r="Q33" i="2"/>
  <c r="P33" i="2"/>
  <c r="R32" i="2"/>
  <c r="Q32" i="2"/>
  <c r="P32" i="2"/>
  <c r="R31" i="2"/>
  <c r="Q31" i="2"/>
  <c r="P31" i="2"/>
  <c r="R30" i="2"/>
  <c r="Q30" i="2"/>
  <c r="P30" i="2"/>
  <c r="R29" i="2"/>
  <c r="Q29" i="2"/>
  <c r="P29" i="2"/>
  <c r="V28" i="2"/>
  <c r="U28" i="2"/>
  <c r="R28" i="2"/>
  <c r="Q28" i="2"/>
  <c r="P28" i="2"/>
  <c r="U22" i="2"/>
  <c r="W21" i="2"/>
  <c r="V21" i="2"/>
  <c r="U21" i="2"/>
  <c r="W20" i="2"/>
  <c r="V20" i="2"/>
  <c r="U20" i="2"/>
  <c r="W19" i="2"/>
  <c r="V19" i="2"/>
  <c r="U19" i="2"/>
  <c r="W18" i="2"/>
  <c r="V18" i="2"/>
  <c r="U18" i="2"/>
  <c r="W17" i="2"/>
  <c r="V17" i="2"/>
  <c r="U17" i="2"/>
  <c r="W16" i="2"/>
  <c r="V16" i="2"/>
  <c r="U16" i="2"/>
  <c r="W15" i="2"/>
  <c r="V15" i="2"/>
  <c r="U15" i="2"/>
  <c r="W14" i="2"/>
  <c r="V14" i="2"/>
  <c r="U14" i="2"/>
  <c r="W13" i="2"/>
  <c r="V13" i="2"/>
  <c r="U13" i="2"/>
  <c r="W12" i="2"/>
  <c r="V12" i="2"/>
  <c r="U12" i="2"/>
  <c r="W11" i="2"/>
  <c r="V11" i="2"/>
  <c r="U11" i="2"/>
  <c r="W10" i="2"/>
  <c r="V10" i="2"/>
  <c r="U10" i="2"/>
  <c r="W9" i="2"/>
  <c r="V9" i="2"/>
  <c r="U9" i="2"/>
  <c r="W8" i="2"/>
  <c r="V8" i="2"/>
  <c r="U8" i="2"/>
  <c r="W7" i="2"/>
  <c r="V7" i="2"/>
  <c r="U7" i="2"/>
  <c r="W6" i="2"/>
  <c r="V6" i="2"/>
  <c r="U6" i="2"/>
  <c r="W5" i="2"/>
  <c r="V5" i="2"/>
  <c r="U5" i="2"/>
  <c r="AA4" i="2"/>
  <c r="Z4" i="2"/>
  <c r="W4" i="2"/>
  <c r="V4" i="2"/>
  <c r="U4" i="2"/>
  <c r="P161" i="1"/>
  <c r="R160" i="1"/>
  <c r="Q160" i="1"/>
  <c r="P160" i="1"/>
  <c r="R159" i="1"/>
  <c r="Q159" i="1"/>
  <c r="P159" i="1"/>
  <c r="R158" i="1"/>
  <c r="Q158" i="1"/>
  <c r="P158" i="1"/>
  <c r="R157" i="1"/>
  <c r="Q157" i="1"/>
  <c r="P157" i="1"/>
  <c r="R156" i="1"/>
  <c r="Q156" i="1"/>
  <c r="P156" i="1"/>
  <c r="R155" i="1"/>
  <c r="Q155" i="1"/>
  <c r="P155" i="1"/>
  <c r="R154" i="1"/>
  <c r="Q154" i="1"/>
  <c r="P154" i="1"/>
  <c r="R153" i="1"/>
  <c r="Q153" i="1"/>
  <c r="P153" i="1"/>
  <c r="R152" i="1"/>
  <c r="Q152" i="1"/>
  <c r="P152" i="1"/>
  <c r="R151" i="1"/>
  <c r="Q151" i="1"/>
  <c r="P151" i="1"/>
  <c r="R150" i="1"/>
  <c r="Q150" i="1"/>
  <c r="P150" i="1"/>
  <c r="R149" i="1"/>
  <c r="Q149" i="1"/>
  <c r="P149" i="1"/>
  <c r="R148" i="1"/>
  <c r="Q148" i="1"/>
  <c r="P148" i="1"/>
  <c r="R147" i="1"/>
  <c r="Q147" i="1"/>
  <c r="P147" i="1"/>
  <c r="R146" i="1"/>
  <c r="Q146" i="1"/>
  <c r="P146" i="1"/>
  <c r="R145" i="1"/>
  <c r="Q145" i="1"/>
  <c r="P145" i="1"/>
  <c r="R144" i="1"/>
  <c r="Q144" i="1"/>
  <c r="P144" i="1"/>
  <c r="V143" i="1"/>
  <c r="U143" i="1"/>
  <c r="R143" i="1"/>
  <c r="Q143" i="1"/>
  <c r="P143" i="1"/>
  <c r="P138" i="1"/>
  <c r="R137" i="1"/>
  <c r="Q137" i="1"/>
  <c r="P137" i="1"/>
  <c r="R136" i="1"/>
  <c r="Q136" i="1"/>
  <c r="P136" i="1"/>
  <c r="R135" i="1"/>
  <c r="Q135" i="1"/>
  <c r="P135" i="1"/>
  <c r="R134" i="1"/>
  <c r="Q134" i="1"/>
  <c r="P134" i="1"/>
  <c r="R133" i="1"/>
  <c r="Q133" i="1"/>
  <c r="P133" i="1"/>
  <c r="R132" i="1"/>
  <c r="Q132" i="1"/>
  <c r="P132" i="1"/>
  <c r="R131" i="1"/>
  <c r="Q131" i="1"/>
  <c r="P131" i="1"/>
  <c r="R130" i="1"/>
  <c r="Q130" i="1"/>
  <c r="P130" i="1"/>
  <c r="R129" i="1"/>
  <c r="Q129" i="1"/>
  <c r="P129" i="1"/>
  <c r="R128" i="1"/>
  <c r="Q128" i="1"/>
  <c r="P128" i="1"/>
  <c r="R127" i="1"/>
  <c r="Q127" i="1"/>
  <c r="P127" i="1"/>
  <c r="R126" i="1"/>
  <c r="Q126" i="1"/>
  <c r="P126" i="1"/>
  <c r="R125" i="1"/>
  <c r="Q125" i="1"/>
  <c r="P125" i="1"/>
  <c r="R124" i="1"/>
  <c r="Q124" i="1"/>
  <c r="P124" i="1"/>
  <c r="R123" i="1"/>
  <c r="Q123" i="1"/>
  <c r="P123" i="1"/>
  <c r="R122" i="1"/>
  <c r="Q122" i="1"/>
  <c r="P122" i="1"/>
  <c r="R121" i="1"/>
  <c r="Q121" i="1"/>
  <c r="P121" i="1"/>
  <c r="V120" i="1"/>
  <c r="U120" i="1"/>
  <c r="R120" i="1"/>
  <c r="Q120" i="1"/>
  <c r="P120" i="1"/>
  <c r="P115" i="1"/>
  <c r="R114" i="1"/>
  <c r="Q114" i="1"/>
  <c r="P114" i="1"/>
  <c r="R113" i="1"/>
  <c r="Q113" i="1"/>
  <c r="P113" i="1"/>
  <c r="R112" i="1"/>
  <c r="Q112" i="1"/>
  <c r="P112" i="1"/>
  <c r="R111" i="1"/>
  <c r="Q111" i="1"/>
  <c r="P111" i="1"/>
  <c r="R110" i="1"/>
  <c r="Q110" i="1"/>
  <c r="P110" i="1"/>
  <c r="R109" i="1"/>
  <c r="Q109" i="1"/>
  <c r="P109" i="1"/>
  <c r="R108" i="1"/>
  <c r="Q108" i="1"/>
  <c r="P108" i="1"/>
  <c r="R107" i="1"/>
  <c r="Q107" i="1"/>
  <c r="P107" i="1"/>
  <c r="R106" i="1"/>
  <c r="Q106" i="1"/>
  <c r="P106" i="1"/>
  <c r="R105" i="1"/>
  <c r="Q105" i="1"/>
  <c r="P105" i="1"/>
  <c r="R104" i="1"/>
  <c r="Q104" i="1"/>
  <c r="P104" i="1"/>
  <c r="R103" i="1"/>
  <c r="Q103" i="1"/>
  <c r="P103" i="1"/>
  <c r="R102" i="1"/>
  <c r="Q102" i="1"/>
  <c r="P102" i="1"/>
  <c r="R101" i="1"/>
  <c r="Q101" i="1"/>
  <c r="P101" i="1"/>
  <c r="R100" i="1"/>
  <c r="Q100" i="1"/>
  <c r="P100" i="1"/>
  <c r="R99" i="1"/>
  <c r="Q99" i="1"/>
  <c r="P99" i="1"/>
  <c r="R98" i="1"/>
  <c r="Q98" i="1"/>
  <c r="P98" i="1"/>
  <c r="V97" i="1"/>
  <c r="U97" i="1"/>
  <c r="R97" i="1"/>
  <c r="Q97" i="1"/>
  <c r="P97" i="1"/>
  <c r="P92" i="1"/>
  <c r="R91" i="1"/>
  <c r="Q91" i="1"/>
  <c r="P91" i="1"/>
  <c r="R90" i="1"/>
  <c r="Q90" i="1"/>
  <c r="P90" i="1"/>
  <c r="R89" i="1"/>
  <c r="Q89" i="1"/>
  <c r="P89" i="1"/>
  <c r="R88" i="1"/>
  <c r="Q88" i="1"/>
  <c r="P88" i="1"/>
  <c r="R87" i="1"/>
  <c r="Q87" i="1"/>
  <c r="P87" i="1"/>
  <c r="R86" i="1"/>
  <c r="Q86" i="1"/>
  <c r="P86" i="1"/>
  <c r="R85" i="1"/>
  <c r="Q85" i="1"/>
  <c r="P85" i="1"/>
  <c r="R84" i="1"/>
  <c r="Q84" i="1"/>
  <c r="P84" i="1"/>
  <c r="R83" i="1"/>
  <c r="Q83" i="1"/>
  <c r="P83" i="1"/>
  <c r="R82" i="1"/>
  <c r="Q82" i="1"/>
  <c r="P82" i="1"/>
  <c r="R81" i="1"/>
  <c r="Q81" i="1"/>
  <c r="P81" i="1"/>
  <c r="R80" i="1"/>
  <c r="Q80" i="1"/>
  <c r="P80" i="1"/>
  <c r="R79" i="1"/>
  <c r="Q79" i="1"/>
  <c r="P79" i="1"/>
  <c r="R78" i="1"/>
  <c r="Q78" i="1"/>
  <c r="P78" i="1"/>
  <c r="R77" i="1"/>
  <c r="Q77" i="1"/>
  <c r="P77" i="1"/>
  <c r="R76" i="1"/>
  <c r="Q76" i="1"/>
  <c r="P76" i="1"/>
  <c r="R75" i="1"/>
  <c r="Q75" i="1"/>
  <c r="P75" i="1"/>
  <c r="V74" i="1"/>
  <c r="U74" i="1"/>
  <c r="R74" i="1"/>
  <c r="Q74" i="1"/>
  <c r="P74" i="1"/>
  <c r="P69" i="1"/>
  <c r="R68" i="1"/>
  <c r="Q68" i="1"/>
  <c r="P68" i="1"/>
  <c r="R67" i="1"/>
  <c r="Q67" i="1"/>
  <c r="P67" i="1"/>
  <c r="R66" i="1"/>
  <c r="Q66" i="1"/>
  <c r="P66" i="1"/>
  <c r="R65" i="1"/>
  <c r="Q65" i="1"/>
  <c r="P65" i="1"/>
  <c r="R64" i="1"/>
  <c r="Q64" i="1"/>
  <c r="P64" i="1"/>
  <c r="R63" i="1"/>
  <c r="Q63" i="1"/>
  <c r="P63" i="1"/>
  <c r="R62" i="1"/>
  <c r="Q62" i="1"/>
  <c r="P62" i="1"/>
  <c r="R61" i="1"/>
  <c r="Q61" i="1"/>
  <c r="P61" i="1"/>
  <c r="R60" i="1"/>
  <c r="Q60" i="1"/>
  <c r="P60" i="1"/>
  <c r="R59" i="1"/>
  <c r="Q59" i="1"/>
  <c r="P59" i="1"/>
  <c r="R58" i="1"/>
  <c r="Q58" i="1"/>
  <c r="P58" i="1"/>
  <c r="R57" i="1"/>
  <c r="Q57" i="1"/>
  <c r="P57" i="1"/>
  <c r="R56" i="1"/>
  <c r="Q56" i="1"/>
  <c r="P56" i="1"/>
  <c r="R55" i="1"/>
  <c r="Q55" i="1"/>
  <c r="P55" i="1"/>
  <c r="R54" i="1"/>
  <c r="Q54" i="1"/>
  <c r="P54" i="1"/>
  <c r="R53" i="1"/>
  <c r="Q53" i="1"/>
  <c r="P53" i="1"/>
  <c r="R52" i="1"/>
  <c r="Q52" i="1"/>
  <c r="P52" i="1"/>
  <c r="V51" i="1"/>
  <c r="U51" i="1"/>
  <c r="R51" i="1"/>
  <c r="Q51" i="1"/>
  <c r="P51" i="1"/>
  <c r="P46" i="1"/>
  <c r="R45" i="1"/>
  <c r="Q45" i="1"/>
  <c r="P45" i="1"/>
  <c r="R44" i="1"/>
  <c r="Q44" i="1"/>
  <c r="P44" i="1"/>
  <c r="R43" i="1"/>
  <c r="Q43" i="1"/>
  <c r="P43" i="1"/>
  <c r="R42" i="1"/>
  <c r="Q42" i="1"/>
  <c r="P42" i="1"/>
  <c r="R41" i="1"/>
  <c r="Q41" i="1"/>
  <c r="P41" i="1"/>
  <c r="R40" i="1"/>
  <c r="Q40" i="1"/>
  <c r="P40" i="1"/>
  <c r="R39" i="1"/>
  <c r="Q39" i="1"/>
  <c r="P39" i="1"/>
  <c r="R38" i="1"/>
  <c r="Q38" i="1"/>
  <c r="P38" i="1"/>
  <c r="R37" i="1"/>
  <c r="Q37" i="1"/>
  <c r="P37" i="1"/>
  <c r="R36" i="1"/>
  <c r="Q36" i="1"/>
  <c r="P36" i="1"/>
  <c r="R35" i="1"/>
  <c r="Q35" i="1"/>
  <c r="P35" i="1"/>
  <c r="R34" i="1"/>
  <c r="Q34" i="1"/>
  <c r="P34" i="1"/>
  <c r="R33" i="1"/>
  <c r="Q33" i="1"/>
  <c r="P33" i="1"/>
  <c r="R32" i="1"/>
  <c r="Q32" i="1"/>
  <c r="P32" i="1"/>
  <c r="R31" i="1"/>
  <c r="Q31" i="1"/>
  <c r="P31" i="1"/>
  <c r="R30" i="1"/>
  <c r="Q30" i="1"/>
  <c r="P30" i="1"/>
  <c r="R29" i="1"/>
  <c r="Q29" i="1"/>
  <c r="P29" i="1"/>
  <c r="V28" i="1"/>
  <c r="U28" i="1"/>
  <c r="R28" i="1"/>
  <c r="Q28" i="1"/>
  <c r="P28" i="1"/>
  <c r="U22" i="1"/>
  <c r="W21" i="1"/>
  <c r="V21" i="1"/>
  <c r="U21" i="1"/>
  <c r="W20" i="1"/>
  <c r="V20" i="1"/>
  <c r="U20" i="1"/>
  <c r="W19" i="1"/>
  <c r="V19" i="1"/>
  <c r="U19" i="1"/>
  <c r="W18" i="1"/>
  <c r="V18" i="1"/>
  <c r="U18" i="1"/>
  <c r="W17" i="1"/>
  <c r="V17" i="1"/>
  <c r="U17" i="1"/>
  <c r="W16" i="1"/>
  <c r="V16" i="1"/>
  <c r="U16" i="1"/>
  <c r="W15" i="1"/>
  <c r="V15" i="1"/>
  <c r="U15" i="1"/>
  <c r="W14" i="1"/>
  <c r="V14" i="1"/>
  <c r="U14" i="1"/>
  <c r="W13" i="1"/>
  <c r="V13" i="1"/>
  <c r="U13" i="1"/>
  <c r="W12" i="1"/>
  <c r="V12" i="1"/>
  <c r="U12" i="1"/>
  <c r="W11" i="1"/>
  <c r="V11" i="1"/>
  <c r="U11" i="1"/>
  <c r="W10" i="1"/>
  <c r="V10" i="1"/>
  <c r="U10" i="1"/>
  <c r="W9" i="1"/>
  <c r="V9" i="1"/>
  <c r="U9" i="1"/>
  <c r="W8" i="1"/>
  <c r="V8" i="1"/>
  <c r="U8" i="1"/>
  <c r="W7" i="1"/>
  <c r="V7" i="1"/>
  <c r="U7" i="1"/>
  <c r="W6" i="1"/>
  <c r="V6" i="1"/>
  <c r="U6" i="1"/>
  <c r="W5" i="1"/>
  <c r="V5" i="1"/>
  <c r="U5" i="1"/>
  <c r="AA4" i="1"/>
  <c r="Z4" i="1"/>
  <c r="W4" i="1"/>
  <c r="V4" i="1"/>
  <c r="U4" i="1"/>
</calcChain>
</file>

<file path=xl/sharedStrings.xml><?xml version="1.0" encoding="utf-8"?>
<sst xmlns="http://schemas.openxmlformats.org/spreadsheetml/2006/main" count="457" uniqueCount="58">
  <si>
    <t>WT_23041801</t>
    <phoneticPr fontId="1"/>
  </si>
  <si>
    <t>WT_23042107</t>
    <phoneticPr fontId="1"/>
  </si>
  <si>
    <t>Fit_X</t>
  </si>
  <si>
    <t>Fit_Y</t>
  </si>
  <si>
    <t>NDH_X</t>
  </si>
  <si>
    <t>NDH_Y</t>
  </si>
  <si>
    <t>ave</t>
    <phoneticPr fontId="1"/>
  </si>
  <si>
    <t>STDEV.S</t>
    <phoneticPr fontId="1"/>
  </si>
  <si>
    <t>230601_03</t>
    <phoneticPr fontId="1"/>
  </si>
  <si>
    <t>230601_04</t>
    <phoneticPr fontId="1"/>
  </si>
  <si>
    <t>ave_Fit_Y</t>
    <phoneticPr fontId="1"/>
  </si>
  <si>
    <t>ave_NDH_Y</t>
    <phoneticPr fontId="1"/>
  </si>
  <si>
    <t>hPHD vs hDPPA3 WT</t>
    <phoneticPr fontId="1"/>
  </si>
  <si>
    <t>hPHD vs hDPPA3 V85A</t>
    <phoneticPr fontId="1"/>
  </si>
  <si>
    <t>230523_03</t>
    <phoneticPr fontId="1"/>
  </si>
  <si>
    <t>230601_05</t>
    <phoneticPr fontId="1"/>
  </si>
  <si>
    <t>230601_06</t>
    <phoneticPr fontId="1"/>
  </si>
  <si>
    <t>hPHD vs hDPPA3 R86A</t>
    <phoneticPr fontId="1"/>
  </si>
  <si>
    <t>R86A_23042105</t>
    <phoneticPr fontId="1"/>
  </si>
  <si>
    <t>230607_01</t>
    <phoneticPr fontId="1"/>
  </si>
  <si>
    <t>230608_01</t>
    <phoneticPr fontId="1"/>
  </si>
  <si>
    <t>hPHD vs hDPPA3 T87A</t>
    <phoneticPr fontId="1"/>
  </si>
  <si>
    <t>T87A_23042106</t>
    <phoneticPr fontId="1"/>
  </si>
  <si>
    <t>230608_03</t>
    <phoneticPr fontId="1"/>
  </si>
  <si>
    <t>230609_03</t>
    <phoneticPr fontId="1"/>
  </si>
  <si>
    <t>Kd (nM)</t>
    <phoneticPr fontId="1"/>
  </si>
  <si>
    <t>Kd (µM)</t>
    <phoneticPr fontId="1"/>
  </si>
  <si>
    <t>hPHD vs hDPPA3 L88A</t>
    <phoneticPr fontId="1"/>
  </si>
  <si>
    <t>ave_Fit_Y</t>
    <phoneticPr fontId="2"/>
  </si>
  <si>
    <t>ave_NDH_Y</t>
    <phoneticPr fontId="2"/>
  </si>
  <si>
    <t>STDEV.S</t>
    <phoneticPr fontId="2"/>
  </si>
  <si>
    <t>hPHD vs hDPPA3 R86A/T87A</t>
    <phoneticPr fontId="1"/>
  </si>
  <si>
    <t>230627_01</t>
    <phoneticPr fontId="2"/>
  </si>
  <si>
    <t>230627_02</t>
    <phoneticPr fontId="2"/>
  </si>
  <si>
    <t>230627_03</t>
    <phoneticPr fontId="2"/>
  </si>
  <si>
    <t>hTTD-PHD vs hDPPA3 WT</t>
    <phoneticPr fontId="1"/>
  </si>
  <si>
    <t>230627_04</t>
    <phoneticPr fontId="1"/>
  </si>
  <si>
    <t>230627_05</t>
    <phoneticPr fontId="1"/>
  </si>
  <si>
    <t>230627_06</t>
    <phoneticPr fontId="1"/>
  </si>
  <si>
    <t>230808_01</t>
    <phoneticPr fontId="2"/>
  </si>
  <si>
    <t>230808_02</t>
    <phoneticPr fontId="2"/>
  </si>
  <si>
    <t>230808_03</t>
    <phoneticPr fontId="2"/>
  </si>
  <si>
    <t>hPHD D334A/D337A vs hDPPA3 WT</t>
    <phoneticPr fontId="1"/>
  </si>
  <si>
    <t>231018_01</t>
    <phoneticPr fontId="2"/>
  </si>
  <si>
    <t>231018_03</t>
    <phoneticPr fontId="2"/>
  </si>
  <si>
    <t>231019_01</t>
    <phoneticPr fontId="2"/>
  </si>
  <si>
    <t>231005_03</t>
    <phoneticPr fontId="2"/>
  </si>
  <si>
    <t>231018_02</t>
    <phoneticPr fontId="2"/>
  </si>
  <si>
    <t>231019_03</t>
    <phoneticPr fontId="2"/>
  </si>
  <si>
    <t>hDPPA3_mutant1_R98AM102A</t>
  </si>
  <si>
    <t>Ave_Fit_Y</t>
    <phoneticPr fontId="2"/>
  </si>
  <si>
    <t>SD</t>
    <phoneticPr fontId="2"/>
  </si>
  <si>
    <t>Ave_Y</t>
    <phoneticPr fontId="2"/>
  </si>
  <si>
    <t>KD</t>
    <phoneticPr fontId="2"/>
  </si>
  <si>
    <t>Ave</t>
    <phoneticPr fontId="2"/>
  </si>
  <si>
    <t>hDPPA3_mutant2_L88AV91A</t>
  </si>
  <si>
    <t>hDPPA3_mutant3_M96AL99A</t>
  </si>
  <si>
    <t>hDPPA3_mutant4_R93PA97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hPHD-DPPA3 mutant'!$A$4:$A$22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hPHD-DPPA3 mutant'!$U$4:$U$22</c:f>
              <c:numCache>
                <c:formatCode>General</c:formatCode>
                <c:ptCount val="19"/>
                <c:pt idx="0">
                  <c:v>-9.4636432500000005</c:v>
                </c:pt>
                <c:pt idx="1">
                  <c:v>-9.3794652499999991</c:v>
                </c:pt>
                <c:pt idx="2">
                  <c:v>-9.1919507500000002</c:v>
                </c:pt>
                <c:pt idx="3">
                  <c:v>-8.907713750000001</c:v>
                </c:pt>
                <c:pt idx="4">
                  <c:v>-8.4634367499999996</c:v>
                </c:pt>
                <c:pt idx="5">
                  <c:v>-7.76013675</c:v>
                </c:pt>
                <c:pt idx="6">
                  <c:v>-6.6877969999999998</c:v>
                </c:pt>
                <c:pt idx="7">
                  <c:v>-5.252459</c:v>
                </c:pt>
                <c:pt idx="8">
                  <c:v>-3.7254670000000001</c:v>
                </c:pt>
                <c:pt idx="9">
                  <c:v>-2.467892</c:v>
                </c:pt>
                <c:pt idx="10">
                  <c:v>-1.6064292500000001</c:v>
                </c:pt>
                <c:pt idx="11">
                  <c:v>-1.0618252500000001</c:v>
                </c:pt>
                <c:pt idx="12">
                  <c:v>-0.72024999999999995</c:v>
                </c:pt>
                <c:pt idx="13">
                  <c:v>-0.50054399999999999</c:v>
                </c:pt>
                <c:pt idx="14">
                  <c:v>-0.35411700000000002</c:v>
                </c:pt>
                <c:pt idx="15">
                  <c:v>-0.25294800000000001</c:v>
                </c:pt>
                <c:pt idx="16">
                  <c:v>-0.18069549999999998</c:v>
                </c:pt>
                <c:pt idx="17">
                  <c:v>-0.12755650000000002</c:v>
                </c:pt>
                <c:pt idx="18">
                  <c:v>-8.7454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F8-4A91-9C8A-D5EF5C4CB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HD-DPPA3 mutant'!$W$4:$W$21</c:f>
                <c:numCache>
                  <c:formatCode>General</c:formatCode>
                  <c:ptCount val="18"/>
                  <c:pt idx="0">
                    <c:v>0.45026475463174298</c:v>
                  </c:pt>
                  <c:pt idx="1">
                    <c:v>0.43672999582350658</c:v>
                  </c:pt>
                  <c:pt idx="2">
                    <c:v>0.32070804299380617</c:v>
                  </c:pt>
                  <c:pt idx="3">
                    <c:v>0.4037402530888517</c:v>
                  </c:pt>
                  <c:pt idx="4">
                    <c:v>0.35376466846796589</c:v>
                  </c:pt>
                  <c:pt idx="5">
                    <c:v>0.43427348433168644</c:v>
                  </c:pt>
                  <c:pt idx="6">
                    <c:v>0.35742016139400529</c:v>
                  </c:pt>
                  <c:pt idx="7">
                    <c:v>0.28967377510802256</c:v>
                  </c:pt>
                  <c:pt idx="8">
                    <c:v>0.29283134213002215</c:v>
                  </c:pt>
                  <c:pt idx="9">
                    <c:v>0.42064233679338497</c:v>
                  </c:pt>
                  <c:pt idx="10">
                    <c:v>0.29538709566078936</c:v>
                  </c:pt>
                  <c:pt idx="11">
                    <c:v>0.30453854731968422</c:v>
                  </c:pt>
                  <c:pt idx="12">
                    <c:v>0.17793485133118248</c:v>
                  </c:pt>
                  <c:pt idx="13">
                    <c:v>0.12295032304790161</c:v>
                  </c:pt>
                  <c:pt idx="14">
                    <c:v>0.19366508267969562</c:v>
                  </c:pt>
                  <c:pt idx="15">
                    <c:v>0.4587341791124791</c:v>
                  </c:pt>
                  <c:pt idx="16">
                    <c:v>0.25130529215411818</c:v>
                  </c:pt>
                  <c:pt idx="17">
                    <c:v>0.19755997850104492</c:v>
                  </c:pt>
                </c:numCache>
              </c:numRef>
            </c:plus>
            <c:minus>
              <c:numRef>
                <c:f>'hPHD-DPPA3 mutant'!$W$4:$W$21</c:f>
                <c:numCache>
                  <c:formatCode>General</c:formatCode>
                  <c:ptCount val="18"/>
                  <c:pt idx="0">
                    <c:v>0.45026475463174298</c:v>
                  </c:pt>
                  <c:pt idx="1">
                    <c:v>0.43672999582350658</c:v>
                  </c:pt>
                  <c:pt idx="2">
                    <c:v>0.32070804299380617</c:v>
                  </c:pt>
                  <c:pt idx="3">
                    <c:v>0.4037402530888517</c:v>
                  </c:pt>
                  <c:pt idx="4">
                    <c:v>0.35376466846796589</c:v>
                  </c:pt>
                  <c:pt idx="5">
                    <c:v>0.43427348433168644</c:v>
                  </c:pt>
                  <c:pt idx="6">
                    <c:v>0.35742016139400529</c:v>
                  </c:pt>
                  <c:pt idx="7">
                    <c:v>0.28967377510802256</c:v>
                  </c:pt>
                  <c:pt idx="8">
                    <c:v>0.29283134213002215</c:v>
                  </c:pt>
                  <c:pt idx="9">
                    <c:v>0.42064233679338497</c:v>
                  </c:pt>
                  <c:pt idx="10">
                    <c:v>0.29538709566078936</c:v>
                  </c:pt>
                  <c:pt idx="11">
                    <c:v>0.30453854731968422</c:v>
                  </c:pt>
                  <c:pt idx="12">
                    <c:v>0.17793485133118248</c:v>
                  </c:pt>
                  <c:pt idx="13">
                    <c:v>0.12295032304790161</c:v>
                  </c:pt>
                  <c:pt idx="14">
                    <c:v>0.19366508267969562</c:v>
                  </c:pt>
                  <c:pt idx="15">
                    <c:v>0.4587341791124791</c:v>
                  </c:pt>
                  <c:pt idx="16">
                    <c:v>0.25130529215411818</c:v>
                  </c:pt>
                  <c:pt idx="17">
                    <c:v>0.19755997850104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HD-DPPA3 mutant'!$R$4:$R$21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hPHD-DPPA3 mutant'!$V$4:$V$21</c:f>
              <c:numCache>
                <c:formatCode>General</c:formatCode>
                <c:ptCount val="18"/>
                <c:pt idx="0">
                  <c:v>-9.4039002499999995</c:v>
                </c:pt>
                <c:pt idx="1">
                  <c:v>-9.3446540000000002</c:v>
                </c:pt>
                <c:pt idx="2">
                  <c:v>-8.9289092500000002</c:v>
                </c:pt>
                <c:pt idx="3">
                  <c:v>-8.1870147500000012</c:v>
                </c:pt>
                <c:pt idx="4">
                  <c:v>-7.7505887500000004</c:v>
                </c:pt>
                <c:pt idx="5">
                  <c:v>-6.7710912499999996</c:v>
                </c:pt>
                <c:pt idx="6">
                  <c:v>-5.2538367499999996</c:v>
                </c:pt>
                <c:pt idx="7">
                  <c:v>-3.7920459999999996</c:v>
                </c:pt>
                <c:pt idx="8">
                  <c:v>-2.4431244999999997</c:v>
                </c:pt>
                <c:pt idx="9">
                  <c:v>-1.4963675000000001</c:v>
                </c:pt>
                <c:pt idx="10">
                  <c:v>-1.07340225</c:v>
                </c:pt>
                <c:pt idx="11">
                  <c:v>-0.75923224999999994</c:v>
                </c:pt>
                <c:pt idx="12">
                  <c:v>-0.47446725000000001</c:v>
                </c:pt>
                <c:pt idx="13">
                  <c:v>-0.28206474999999998</c:v>
                </c:pt>
                <c:pt idx="14">
                  <c:v>-0.209781</c:v>
                </c:pt>
                <c:pt idx="15">
                  <c:v>-0.31449199999999999</c:v>
                </c:pt>
                <c:pt idx="16">
                  <c:v>-0.11160299999999998</c:v>
                </c:pt>
                <c:pt idx="17">
                  <c:v>-0.13156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F8-4A91-9C8A-D5EF5C4CB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valAx>
        <c:axId val="1660361456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66909424"/>
        <c:crossesAt val="-11"/>
        <c:crossBetween val="midCat"/>
      </c:valAx>
      <c:valAx>
        <c:axId val="1766909424"/>
        <c:scaling>
          <c:orientation val="minMax"/>
          <c:min val="-1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ΔH (kcal/mo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6036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hPHD mutant'!$W$4:$W$21</c:f>
                <c:numCache>
                  <c:formatCode>General</c:formatCode>
                  <c:ptCount val="18"/>
                  <c:pt idx="0">
                    <c:v>0.45026475463174298</c:v>
                  </c:pt>
                  <c:pt idx="1">
                    <c:v>0.43672999582350658</c:v>
                  </c:pt>
                  <c:pt idx="2">
                    <c:v>0.32070804299380617</c:v>
                  </c:pt>
                  <c:pt idx="3">
                    <c:v>0.4037402530888517</c:v>
                  </c:pt>
                  <c:pt idx="4">
                    <c:v>0.35376466846796589</c:v>
                  </c:pt>
                  <c:pt idx="5">
                    <c:v>0.43427348433168644</c:v>
                  </c:pt>
                  <c:pt idx="6">
                    <c:v>0.35742016139400529</c:v>
                  </c:pt>
                  <c:pt idx="7">
                    <c:v>0.28967377510802256</c:v>
                  </c:pt>
                  <c:pt idx="8">
                    <c:v>0.29283134213002215</c:v>
                  </c:pt>
                  <c:pt idx="9">
                    <c:v>0.42064233679338497</c:v>
                  </c:pt>
                  <c:pt idx="10">
                    <c:v>0.29538709566078936</c:v>
                  </c:pt>
                  <c:pt idx="11">
                    <c:v>0.30453854731968422</c:v>
                  </c:pt>
                  <c:pt idx="12">
                    <c:v>0.17793485133118248</c:v>
                  </c:pt>
                  <c:pt idx="13">
                    <c:v>0.12295032304790161</c:v>
                  </c:pt>
                  <c:pt idx="14">
                    <c:v>0.19366508267969562</c:v>
                  </c:pt>
                  <c:pt idx="15">
                    <c:v>0.4587341791124791</c:v>
                  </c:pt>
                  <c:pt idx="16">
                    <c:v>0.25130529215411818</c:v>
                  </c:pt>
                  <c:pt idx="17">
                    <c:v>0.19755997850104492</c:v>
                  </c:pt>
                </c:numCache>
              </c:numRef>
            </c:plus>
            <c:minus>
              <c:numRef>
                <c:f>'[4]hPHD mutant'!$W$4:$W$21</c:f>
                <c:numCache>
                  <c:formatCode>General</c:formatCode>
                  <c:ptCount val="18"/>
                  <c:pt idx="0">
                    <c:v>0.45026475463174298</c:v>
                  </c:pt>
                  <c:pt idx="1">
                    <c:v>0.43672999582350658</c:v>
                  </c:pt>
                  <c:pt idx="2">
                    <c:v>0.32070804299380617</c:v>
                  </c:pt>
                  <c:pt idx="3">
                    <c:v>0.4037402530888517</c:v>
                  </c:pt>
                  <c:pt idx="4">
                    <c:v>0.35376466846796589</c:v>
                  </c:pt>
                  <c:pt idx="5">
                    <c:v>0.43427348433168644</c:v>
                  </c:pt>
                  <c:pt idx="6">
                    <c:v>0.35742016139400529</c:v>
                  </c:pt>
                  <c:pt idx="7">
                    <c:v>0.28967377510802256</c:v>
                  </c:pt>
                  <c:pt idx="8">
                    <c:v>0.29283134213002215</c:v>
                  </c:pt>
                  <c:pt idx="9">
                    <c:v>0.42064233679338497</c:v>
                  </c:pt>
                  <c:pt idx="10">
                    <c:v>0.29538709566078936</c:v>
                  </c:pt>
                  <c:pt idx="11">
                    <c:v>0.30453854731968422</c:v>
                  </c:pt>
                  <c:pt idx="12">
                    <c:v>0.17793485133118248</c:v>
                  </c:pt>
                  <c:pt idx="13">
                    <c:v>0.12295032304790161</c:v>
                  </c:pt>
                  <c:pt idx="14">
                    <c:v>0.19366508267969562</c:v>
                  </c:pt>
                  <c:pt idx="15">
                    <c:v>0.4587341791124791</c:v>
                  </c:pt>
                  <c:pt idx="16">
                    <c:v>0.25130529215411818</c:v>
                  </c:pt>
                  <c:pt idx="17">
                    <c:v>0.19755997850104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hPHD mutant'!$C$4:$C$21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[4]hPHD mutant'!$V$4:$V$21</c:f>
              <c:numCache>
                <c:formatCode>General</c:formatCode>
                <c:ptCount val="18"/>
                <c:pt idx="0">
                  <c:v>-9.4039002499999995</c:v>
                </c:pt>
                <c:pt idx="1">
                  <c:v>-9.3446540000000002</c:v>
                </c:pt>
                <c:pt idx="2">
                  <c:v>-8.9289092500000002</c:v>
                </c:pt>
                <c:pt idx="3">
                  <c:v>-8.1870147500000012</c:v>
                </c:pt>
                <c:pt idx="4">
                  <c:v>-7.7505887500000004</c:v>
                </c:pt>
                <c:pt idx="5">
                  <c:v>-6.7710912499999996</c:v>
                </c:pt>
                <c:pt idx="6">
                  <c:v>-5.2538367499999996</c:v>
                </c:pt>
                <c:pt idx="7">
                  <c:v>-3.7920459999999996</c:v>
                </c:pt>
                <c:pt idx="8">
                  <c:v>-2.4431244999999997</c:v>
                </c:pt>
                <c:pt idx="9">
                  <c:v>-1.4963675000000001</c:v>
                </c:pt>
                <c:pt idx="10">
                  <c:v>-1.07340225</c:v>
                </c:pt>
                <c:pt idx="11">
                  <c:v>-0.75923224999999994</c:v>
                </c:pt>
                <c:pt idx="12">
                  <c:v>-0.47446725000000001</c:v>
                </c:pt>
                <c:pt idx="13">
                  <c:v>-0.28206474999999998</c:v>
                </c:pt>
                <c:pt idx="14">
                  <c:v>-0.209781</c:v>
                </c:pt>
                <c:pt idx="15">
                  <c:v>-0.31449199999999999</c:v>
                </c:pt>
                <c:pt idx="16">
                  <c:v>-0.11160299999999998</c:v>
                </c:pt>
                <c:pt idx="17">
                  <c:v>-0.13156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CA-4516-80DC-9018FAFE1806}"/>
            </c:ext>
          </c:extLst>
        </c:ser>
        <c:ser>
          <c:idx val="3"/>
          <c:order val="3"/>
          <c:tx>
            <c:v>M332A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hPHD mutant'!$R$28:$R$45</c:f>
                <c:numCache>
                  <c:formatCode>General</c:formatCode>
                  <c:ptCount val="18"/>
                  <c:pt idx="0">
                    <c:v>0.22189726752335948</c:v>
                  </c:pt>
                  <c:pt idx="1">
                    <c:v>0.15773999757829354</c:v>
                  </c:pt>
                  <c:pt idx="2">
                    <c:v>0.10529644416123464</c:v>
                  </c:pt>
                  <c:pt idx="3">
                    <c:v>0.21099894669958272</c:v>
                  </c:pt>
                  <c:pt idx="4">
                    <c:v>0.15801189936309651</c:v>
                  </c:pt>
                  <c:pt idx="5">
                    <c:v>0.37431955140494599</c:v>
                  </c:pt>
                  <c:pt idx="6">
                    <c:v>0.32807247385956484</c:v>
                  </c:pt>
                  <c:pt idx="7">
                    <c:v>0.38673078690134582</c:v>
                  </c:pt>
                  <c:pt idx="8">
                    <c:v>0.46092314493561048</c:v>
                  </c:pt>
                  <c:pt idx="9">
                    <c:v>0.31821344381248001</c:v>
                  </c:pt>
                  <c:pt idx="10">
                    <c:v>0.36715362712675537</c:v>
                  </c:pt>
                  <c:pt idx="11">
                    <c:v>0.21672389930739178</c:v>
                  </c:pt>
                  <c:pt idx="12">
                    <c:v>0.24881725602806046</c:v>
                  </c:pt>
                  <c:pt idx="13">
                    <c:v>0.20388820215336953</c:v>
                  </c:pt>
                  <c:pt idx="14">
                    <c:v>0.13324113113199529</c:v>
                  </c:pt>
                  <c:pt idx="15">
                    <c:v>0.13093923740422536</c:v>
                  </c:pt>
                  <c:pt idx="16">
                    <c:v>0.18213967344961715</c:v>
                  </c:pt>
                  <c:pt idx="17">
                    <c:v>0.25662683699163913</c:v>
                  </c:pt>
                </c:numCache>
              </c:numRef>
            </c:plus>
            <c:minus>
              <c:numRef>
                <c:f>'[4]hPHD mutant'!$R$28:$R$45</c:f>
                <c:numCache>
                  <c:formatCode>General</c:formatCode>
                  <c:ptCount val="18"/>
                  <c:pt idx="0">
                    <c:v>0.22189726752335948</c:v>
                  </c:pt>
                  <c:pt idx="1">
                    <c:v>0.15773999757829354</c:v>
                  </c:pt>
                  <c:pt idx="2">
                    <c:v>0.10529644416123464</c:v>
                  </c:pt>
                  <c:pt idx="3">
                    <c:v>0.21099894669958272</c:v>
                  </c:pt>
                  <c:pt idx="4">
                    <c:v>0.15801189936309651</c:v>
                  </c:pt>
                  <c:pt idx="5">
                    <c:v>0.37431955140494599</c:v>
                  </c:pt>
                  <c:pt idx="6">
                    <c:v>0.32807247385956484</c:v>
                  </c:pt>
                  <c:pt idx="7">
                    <c:v>0.38673078690134582</c:v>
                  </c:pt>
                  <c:pt idx="8">
                    <c:v>0.46092314493561048</c:v>
                  </c:pt>
                  <c:pt idx="9">
                    <c:v>0.31821344381248001</c:v>
                  </c:pt>
                  <c:pt idx="10">
                    <c:v>0.36715362712675537</c:v>
                  </c:pt>
                  <c:pt idx="11">
                    <c:v>0.21672389930739178</c:v>
                  </c:pt>
                  <c:pt idx="12">
                    <c:v>0.24881725602806046</c:v>
                  </c:pt>
                  <c:pt idx="13">
                    <c:v>0.20388820215336953</c:v>
                  </c:pt>
                  <c:pt idx="14">
                    <c:v>0.13324113113199529</c:v>
                  </c:pt>
                  <c:pt idx="15">
                    <c:v>0.13093923740422536</c:v>
                  </c:pt>
                  <c:pt idx="16">
                    <c:v>0.18213967344961715</c:v>
                  </c:pt>
                  <c:pt idx="17">
                    <c:v>0.256626836991639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hPHD mutant'!$M$28:$M$45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[4]hPHD mutant'!$Q$28:$Q$45</c:f>
              <c:numCache>
                <c:formatCode>General</c:formatCode>
                <c:ptCount val="18"/>
                <c:pt idx="0">
                  <c:v>-4.5271803333333338</c:v>
                </c:pt>
                <c:pt idx="1">
                  <c:v>-4.346749</c:v>
                </c:pt>
                <c:pt idx="2">
                  <c:v>-4.0249189999999997</c:v>
                </c:pt>
                <c:pt idx="3">
                  <c:v>-3.6798046666666671</c:v>
                </c:pt>
                <c:pt idx="4">
                  <c:v>-3.3389556666666667</c:v>
                </c:pt>
                <c:pt idx="5">
                  <c:v>-3.0645720000000001</c:v>
                </c:pt>
                <c:pt idx="6">
                  <c:v>-2.6035183333333332</c:v>
                </c:pt>
                <c:pt idx="7">
                  <c:v>-2.2718153333333331</c:v>
                </c:pt>
                <c:pt idx="8">
                  <c:v>-1.9856573333333332</c:v>
                </c:pt>
                <c:pt idx="9">
                  <c:v>-1.6360720000000002</c:v>
                </c:pt>
                <c:pt idx="10">
                  <c:v>-1.3534703333333333</c:v>
                </c:pt>
                <c:pt idx="11">
                  <c:v>-1.2233029999999998</c:v>
                </c:pt>
                <c:pt idx="12">
                  <c:v>-1.1117386666666667</c:v>
                </c:pt>
                <c:pt idx="13">
                  <c:v>-0.93546866666666662</c:v>
                </c:pt>
                <c:pt idx="14">
                  <c:v>-0.75507766666666665</c:v>
                </c:pt>
                <c:pt idx="15">
                  <c:v>-0.76409899999999997</c:v>
                </c:pt>
                <c:pt idx="16">
                  <c:v>-0.63223833333333335</c:v>
                </c:pt>
                <c:pt idx="17">
                  <c:v>-0.632906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CA-4516-80DC-9018FAFE1806}"/>
            </c:ext>
          </c:extLst>
        </c:ser>
        <c:ser>
          <c:idx val="5"/>
          <c:order val="5"/>
          <c:tx>
            <c:v>D334A/D337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bg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hPHD mutant'!$R$52:$R$69</c:f>
                <c:numCache>
                  <c:formatCode>General</c:formatCode>
                  <c:ptCount val="18"/>
                  <c:pt idx="0">
                    <c:v>0.31283092430630055</c:v>
                  </c:pt>
                  <c:pt idx="1">
                    <c:v>0.2528447433986572</c:v>
                  </c:pt>
                  <c:pt idx="2">
                    <c:v>0.23344213004725661</c:v>
                  </c:pt>
                  <c:pt idx="3">
                    <c:v>0.27168209309227603</c:v>
                  </c:pt>
                  <c:pt idx="4">
                    <c:v>0.27843056028568391</c:v>
                  </c:pt>
                  <c:pt idx="5">
                    <c:v>0.35108267251081082</c:v>
                  </c:pt>
                  <c:pt idx="6">
                    <c:v>0.26529703569395596</c:v>
                  </c:pt>
                  <c:pt idx="7">
                    <c:v>0.19485816489008931</c:v>
                  </c:pt>
                  <c:pt idx="8">
                    <c:v>0.2937367094871412</c:v>
                  </c:pt>
                  <c:pt idx="9">
                    <c:v>0.19539494899902954</c:v>
                  </c:pt>
                  <c:pt idx="10">
                    <c:v>0.22576404057555316</c:v>
                  </c:pt>
                  <c:pt idx="11">
                    <c:v>0.17379339791066112</c:v>
                  </c:pt>
                  <c:pt idx="12">
                    <c:v>0.30980768344894227</c:v>
                  </c:pt>
                  <c:pt idx="13">
                    <c:v>0.19532261901872344</c:v>
                  </c:pt>
                  <c:pt idx="14">
                    <c:v>0.16217326358044754</c:v>
                  </c:pt>
                  <c:pt idx="15">
                    <c:v>0.18064278352963153</c:v>
                  </c:pt>
                  <c:pt idx="16">
                    <c:v>0.17830447052537216</c:v>
                  </c:pt>
                  <c:pt idx="17">
                    <c:v>0.24610827712682343</c:v>
                  </c:pt>
                </c:numCache>
              </c:numRef>
            </c:plus>
            <c:minus>
              <c:numRef>
                <c:f>'[4]hPHD mutant'!$R$52:$R$69</c:f>
                <c:numCache>
                  <c:formatCode>General</c:formatCode>
                  <c:ptCount val="18"/>
                  <c:pt idx="0">
                    <c:v>0.31283092430630055</c:v>
                  </c:pt>
                  <c:pt idx="1">
                    <c:v>0.2528447433986572</c:v>
                  </c:pt>
                  <c:pt idx="2">
                    <c:v>0.23344213004725661</c:v>
                  </c:pt>
                  <c:pt idx="3">
                    <c:v>0.27168209309227603</c:v>
                  </c:pt>
                  <c:pt idx="4">
                    <c:v>0.27843056028568391</c:v>
                  </c:pt>
                  <c:pt idx="5">
                    <c:v>0.35108267251081082</c:v>
                  </c:pt>
                  <c:pt idx="6">
                    <c:v>0.26529703569395596</c:v>
                  </c:pt>
                  <c:pt idx="7">
                    <c:v>0.19485816489008931</c:v>
                  </c:pt>
                  <c:pt idx="8">
                    <c:v>0.2937367094871412</c:v>
                  </c:pt>
                  <c:pt idx="9">
                    <c:v>0.19539494899902954</c:v>
                  </c:pt>
                  <c:pt idx="10">
                    <c:v>0.22576404057555316</c:v>
                  </c:pt>
                  <c:pt idx="11">
                    <c:v>0.17379339791066112</c:v>
                  </c:pt>
                  <c:pt idx="12">
                    <c:v>0.30980768344894227</c:v>
                  </c:pt>
                  <c:pt idx="13">
                    <c:v>0.19532261901872344</c:v>
                  </c:pt>
                  <c:pt idx="14">
                    <c:v>0.16217326358044754</c:v>
                  </c:pt>
                  <c:pt idx="15">
                    <c:v>0.18064278352963153</c:v>
                  </c:pt>
                  <c:pt idx="16">
                    <c:v>0.17830447052537216</c:v>
                  </c:pt>
                  <c:pt idx="17">
                    <c:v>0.24610827712682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hPHD mutant'!$M$52:$M$69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[4]hPHD mutant'!$Q$52:$Q$69</c:f>
              <c:numCache>
                <c:formatCode>General</c:formatCode>
                <c:ptCount val="18"/>
                <c:pt idx="0">
                  <c:v>-1.4275826666666667</c:v>
                </c:pt>
                <c:pt idx="1">
                  <c:v>-1.3160193333333334</c:v>
                </c:pt>
                <c:pt idx="2">
                  <c:v>-1.0820049999999999</c:v>
                </c:pt>
                <c:pt idx="3">
                  <c:v>-1.059893</c:v>
                </c:pt>
                <c:pt idx="4">
                  <c:v>-0.93205199999999999</c:v>
                </c:pt>
                <c:pt idx="5">
                  <c:v>-0.92366766666666666</c:v>
                </c:pt>
                <c:pt idx="6">
                  <c:v>-0.84448299999999998</c:v>
                </c:pt>
                <c:pt idx="7">
                  <c:v>-0.78270633333333339</c:v>
                </c:pt>
                <c:pt idx="8">
                  <c:v>-0.6685566666666668</c:v>
                </c:pt>
                <c:pt idx="9">
                  <c:v>-0.62899866666666659</c:v>
                </c:pt>
                <c:pt idx="10">
                  <c:v>-0.50026999999999999</c:v>
                </c:pt>
                <c:pt idx="11">
                  <c:v>-0.64812066666666668</c:v>
                </c:pt>
                <c:pt idx="12">
                  <c:v>-0.56108100000000005</c:v>
                </c:pt>
                <c:pt idx="13">
                  <c:v>-0.42175533333333332</c:v>
                </c:pt>
                <c:pt idx="14">
                  <c:v>-0.41715233333333335</c:v>
                </c:pt>
                <c:pt idx="15">
                  <c:v>-0.40532066666666666</c:v>
                </c:pt>
                <c:pt idx="16">
                  <c:v>-0.3527116666666667</c:v>
                </c:pt>
                <c:pt idx="17">
                  <c:v>-0.3690703333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CA-4516-80DC-9018FAFE1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210240"/>
        <c:axId val="387155328"/>
      </c:scatterChart>
      <c:scatterChart>
        <c:scatterStyle val="smooth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4]hPHD mutant'!$A$4:$A$22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[4]hPHD mutant'!$U$4:$U$22</c:f>
              <c:numCache>
                <c:formatCode>General</c:formatCode>
                <c:ptCount val="19"/>
                <c:pt idx="0">
                  <c:v>-9.4636432500000005</c:v>
                </c:pt>
                <c:pt idx="1">
                  <c:v>-9.3794652499999991</c:v>
                </c:pt>
                <c:pt idx="2">
                  <c:v>-9.1919507500000002</c:v>
                </c:pt>
                <c:pt idx="3">
                  <c:v>-8.907713750000001</c:v>
                </c:pt>
                <c:pt idx="4">
                  <c:v>-8.4634367499999996</c:v>
                </c:pt>
                <c:pt idx="5">
                  <c:v>-7.76013675</c:v>
                </c:pt>
                <c:pt idx="6">
                  <c:v>-6.6877969999999998</c:v>
                </c:pt>
                <c:pt idx="7">
                  <c:v>-5.252459</c:v>
                </c:pt>
                <c:pt idx="8">
                  <c:v>-3.7254670000000001</c:v>
                </c:pt>
                <c:pt idx="9">
                  <c:v>-2.467892</c:v>
                </c:pt>
                <c:pt idx="10">
                  <c:v>-1.6064292500000001</c:v>
                </c:pt>
                <c:pt idx="11">
                  <c:v>-1.0618252500000001</c:v>
                </c:pt>
                <c:pt idx="12">
                  <c:v>-0.72024999999999995</c:v>
                </c:pt>
                <c:pt idx="13">
                  <c:v>-0.50054399999999999</c:v>
                </c:pt>
                <c:pt idx="14">
                  <c:v>-0.35411700000000002</c:v>
                </c:pt>
                <c:pt idx="15">
                  <c:v>-0.25294800000000001</c:v>
                </c:pt>
                <c:pt idx="16">
                  <c:v>-0.18069549999999998</c:v>
                </c:pt>
                <c:pt idx="17">
                  <c:v>-0.12755650000000002</c:v>
                </c:pt>
                <c:pt idx="18">
                  <c:v>-8.7454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6CA-4516-80DC-9018FAFE1806}"/>
            </c:ext>
          </c:extLst>
        </c:ser>
        <c:ser>
          <c:idx val="2"/>
          <c:order val="2"/>
          <c:tx>
            <c:v>M332A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4]hPHD mutant'!$A$28:$A$46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[4]hPHD mutant'!$P$28:$P$46</c:f>
              <c:numCache>
                <c:formatCode>General</c:formatCode>
                <c:ptCount val="19"/>
                <c:pt idx="0">
                  <c:v>-4.6387799999999997</c:v>
                </c:pt>
                <c:pt idx="1">
                  <c:v>-4.5247073333333327</c:v>
                </c:pt>
                <c:pt idx="2">
                  <c:v>-4.3045059999999999</c:v>
                </c:pt>
                <c:pt idx="3">
                  <c:v>-4.0395469999999998</c:v>
                </c:pt>
                <c:pt idx="4">
                  <c:v>-3.7292133333333326</c:v>
                </c:pt>
                <c:pt idx="5">
                  <c:v>-3.3794869999999997</c:v>
                </c:pt>
                <c:pt idx="6">
                  <c:v>-3.0044276666666669</c:v>
                </c:pt>
                <c:pt idx="7">
                  <c:v>-2.6245660000000002</c:v>
                </c:pt>
                <c:pt idx="8">
                  <c:v>-2.2618416666666668</c:v>
                </c:pt>
                <c:pt idx="9">
                  <c:v>-1.9336096666666667</c:v>
                </c:pt>
                <c:pt idx="10">
                  <c:v>-1.6492466666666665</c:v>
                </c:pt>
                <c:pt idx="11">
                  <c:v>-1.4105276666666668</c:v>
                </c:pt>
                <c:pt idx="12">
                  <c:v>-1.2141616666666666</c:v>
                </c:pt>
                <c:pt idx="13">
                  <c:v>-1.0544623333333334</c:v>
                </c:pt>
                <c:pt idx="14">
                  <c:v>-0.9251976666666667</c:v>
                </c:pt>
                <c:pt idx="15">
                  <c:v>-0.8205783333333333</c:v>
                </c:pt>
                <c:pt idx="16">
                  <c:v>-0.73564833333333335</c:v>
                </c:pt>
                <c:pt idx="17">
                  <c:v>-0.666354</c:v>
                </c:pt>
                <c:pt idx="18">
                  <c:v>-0.609461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6CA-4516-80DC-9018FAFE1806}"/>
            </c:ext>
          </c:extLst>
        </c:ser>
        <c:ser>
          <c:idx val="4"/>
          <c:order val="4"/>
          <c:tx>
            <c:v>D334A/D337A</c:v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4]hPHD mutant'!$A$52:$A$70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[4]hPHD mutant'!$P$52:$P$70</c:f>
              <c:numCache>
                <c:formatCode>General</c:formatCode>
                <c:ptCount val="19"/>
                <c:pt idx="0">
                  <c:v>-1.501943</c:v>
                </c:pt>
                <c:pt idx="1">
                  <c:v>-1.4132626666666666</c:v>
                </c:pt>
                <c:pt idx="2">
                  <c:v>-1.2795753333333335</c:v>
                </c:pt>
                <c:pt idx="3">
                  <c:v>-1.1623763333333332</c:v>
                </c:pt>
                <c:pt idx="4">
                  <c:v>-1.0590940000000002</c:v>
                </c:pt>
                <c:pt idx="5">
                  <c:v>-0.96763633333333343</c:v>
                </c:pt>
                <c:pt idx="6">
                  <c:v>-0.88628966666666675</c:v>
                </c:pt>
                <c:pt idx="7">
                  <c:v>-0.81363733333333332</c:v>
                </c:pt>
                <c:pt idx="8">
                  <c:v>-0.74850199999999989</c:v>
                </c:pt>
                <c:pt idx="9">
                  <c:v>-0.68989766666666663</c:v>
                </c:pt>
                <c:pt idx="10">
                  <c:v>-0.63699300000000003</c:v>
                </c:pt>
                <c:pt idx="11">
                  <c:v>-0.58908499999999997</c:v>
                </c:pt>
                <c:pt idx="12">
                  <c:v>-0.54557433333333327</c:v>
                </c:pt>
                <c:pt idx="13">
                  <c:v>-0.50594866666666671</c:v>
                </c:pt>
                <c:pt idx="14">
                  <c:v>-0.46976633333333329</c:v>
                </c:pt>
                <c:pt idx="15">
                  <c:v>-0.43664766666666671</c:v>
                </c:pt>
                <c:pt idx="16">
                  <c:v>-0.40626133333333336</c:v>
                </c:pt>
                <c:pt idx="17">
                  <c:v>-0.37832166666666667</c:v>
                </c:pt>
                <c:pt idx="18">
                  <c:v>-0.3525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6CA-4516-80DC-9018FAFE1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210240"/>
        <c:axId val="387155328"/>
      </c:scatterChart>
      <c:valAx>
        <c:axId val="295210240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7155328"/>
        <c:crossesAt val="-11"/>
        <c:crossBetween val="midCat"/>
      </c:valAx>
      <c:valAx>
        <c:axId val="387155328"/>
        <c:scaling>
          <c:orientation val="minMax"/>
          <c:max val="0"/>
          <c:min val="-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ΔH (kcal/mol)</a:t>
                </a:r>
                <a:endParaRPr lang="ja-JP" altLang="en-US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95210240"/>
        <c:crosses val="autoZero"/>
        <c:crossBetween val="midCat"/>
        <c:majorUnit val="2"/>
        <c:minorUnit val="1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revision1!$S$4:$S$21</c:f>
                <c:numCache>
                  <c:formatCode>General</c:formatCode>
                  <c:ptCount val="18"/>
                  <c:pt idx="0">
                    <c:v>0.32673400665815111</c:v>
                  </c:pt>
                  <c:pt idx="1">
                    <c:v>0.11789664262206755</c:v>
                  </c:pt>
                  <c:pt idx="2">
                    <c:v>0.22499831126230407</c:v>
                  </c:pt>
                  <c:pt idx="3">
                    <c:v>0.15822351229405424</c:v>
                  </c:pt>
                  <c:pt idx="4">
                    <c:v>0.21238980916282721</c:v>
                  </c:pt>
                  <c:pt idx="5">
                    <c:v>0.30095112667711066</c:v>
                  </c:pt>
                  <c:pt idx="6">
                    <c:v>0.39228578825675298</c:v>
                  </c:pt>
                  <c:pt idx="7">
                    <c:v>0.21283997080957837</c:v>
                  </c:pt>
                  <c:pt idx="8">
                    <c:v>0.20260294194858849</c:v>
                  </c:pt>
                  <c:pt idx="9">
                    <c:v>0.2151379376761697</c:v>
                  </c:pt>
                  <c:pt idx="10">
                    <c:v>0.15270285492710656</c:v>
                  </c:pt>
                  <c:pt idx="11">
                    <c:v>9.2082000305283296E-2</c:v>
                  </c:pt>
                  <c:pt idx="12">
                    <c:v>5.9393220658777252E-2</c:v>
                  </c:pt>
                  <c:pt idx="13">
                    <c:v>0.10406608375770982</c:v>
                  </c:pt>
                  <c:pt idx="14">
                    <c:v>0.16134289289240134</c:v>
                  </c:pt>
                  <c:pt idx="15">
                    <c:v>8.1990505683415694E-3</c:v>
                  </c:pt>
                  <c:pt idx="16">
                    <c:v>8.0181847161450562E-2</c:v>
                  </c:pt>
                  <c:pt idx="17">
                    <c:v>9.233792597603413E-2</c:v>
                  </c:pt>
                </c:numCache>
              </c:numRef>
            </c:plus>
            <c:minus>
              <c:numRef>
                <c:f>[4]revision1!$S$4:$S$21</c:f>
                <c:numCache>
                  <c:formatCode>General</c:formatCode>
                  <c:ptCount val="18"/>
                  <c:pt idx="0">
                    <c:v>0.32673400665815111</c:v>
                  </c:pt>
                  <c:pt idx="1">
                    <c:v>0.11789664262206755</c:v>
                  </c:pt>
                  <c:pt idx="2">
                    <c:v>0.22499831126230407</c:v>
                  </c:pt>
                  <c:pt idx="3">
                    <c:v>0.15822351229405424</c:v>
                  </c:pt>
                  <c:pt idx="4">
                    <c:v>0.21238980916282721</c:v>
                  </c:pt>
                  <c:pt idx="5">
                    <c:v>0.30095112667711066</c:v>
                  </c:pt>
                  <c:pt idx="6">
                    <c:v>0.39228578825675298</c:v>
                  </c:pt>
                  <c:pt idx="7">
                    <c:v>0.21283997080957837</c:v>
                  </c:pt>
                  <c:pt idx="8">
                    <c:v>0.20260294194858849</c:v>
                  </c:pt>
                  <c:pt idx="9">
                    <c:v>0.2151379376761697</c:v>
                  </c:pt>
                  <c:pt idx="10">
                    <c:v>0.15270285492710656</c:v>
                  </c:pt>
                  <c:pt idx="11">
                    <c:v>9.2082000305283296E-2</c:v>
                  </c:pt>
                  <c:pt idx="12">
                    <c:v>5.9393220658777252E-2</c:v>
                  </c:pt>
                  <c:pt idx="13">
                    <c:v>0.10406608375770982</c:v>
                  </c:pt>
                  <c:pt idx="14">
                    <c:v>0.16134289289240134</c:v>
                  </c:pt>
                  <c:pt idx="15">
                    <c:v>8.1990505683415694E-3</c:v>
                  </c:pt>
                  <c:pt idx="16">
                    <c:v>8.0181847161450562E-2</c:v>
                  </c:pt>
                  <c:pt idx="17">
                    <c:v>9.2337925976034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revision1!$M$4:$M$21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R$4:$R$21</c:f>
              <c:numCache>
                <c:formatCode>General</c:formatCode>
                <c:ptCount val="18"/>
                <c:pt idx="0">
                  <c:v>-11.243801666666664</c:v>
                </c:pt>
                <c:pt idx="1">
                  <c:v>-11.251449666666666</c:v>
                </c:pt>
                <c:pt idx="2">
                  <c:v>-11.036812333333332</c:v>
                </c:pt>
                <c:pt idx="3">
                  <c:v>-10.253359999999999</c:v>
                </c:pt>
                <c:pt idx="4">
                  <c:v>-9.3511696666666655</c:v>
                </c:pt>
                <c:pt idx="5">
                  <c:v>-7.390673333333333</c:v>
                </c:pt>
                <c:pt idx="6">
                  <c:v>-5.0290153333333336</c:v>
                </c:pt>
                <c:pt idx="7">
                  <c:v>-3.1829726666666667</c:v>
                </c:pt>
                <c:pt idx="8">
                  <c:v>-1.9817026666666664</c:v>
                </c:pt>
                <c:pt idx="9">
                  <c:v>-1.1288626666666668</c:v>
                </c:pt>
                <c:pt idx="10">
                  <c:v>-0.77311166666666653</c:v>
                </c:pt>
                <c:pt idx="11">
                  <c:v>-0.54104066666666661</c:v>
                </c:pt>
                <c:pt idx="12">
                  <c:v>-0.54271466666666668</c:v>
                </c:pt>
                <c:pt idx="13">
                  <c:v>-0.30945699999999998</c:v>
                </c:pt>
                <c:pt idx="14">
                  <c:v>-0.14786766666666665</c:v>
                </c:pt>
                <c:pt idx="15">
                  <c:v>-0.22522633333333331</c:v>
                </c:pt>
                <c:pt idx="16">
                  <c:v>-0.20057433333333333</c:v>
                </c:pt>
                <c:pt idx="17">
                  <c:v>-0.163783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3D-4E02-8D85-934807FE90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scatterChart>
        <c:scatterStyle val="smoothMarker"/>
        <c:varyColors val="0"/>
        <c:ser>
          <c:idx val="1"/>
          <c:order val="0"/>
          <c:tx>
            <c:v>fi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4]revision1!$K$5:$K$22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P$5:$P$22</c:f>
              <c:numCache>
                <c:formatCode>General</c:formatCode>
                <c:ptCount val="18"/>
                <c:pt idx="0">
                  <c:v>-11.421166666666666</c:v>
                </c:pt>
                <c:pt idx="1">
                  <c:v>-11.219554666666667</c:v>
                </c:pt>
                <c:pt idx="2">
                  <c:v>-10.884825333333334</c:v>
                </c:pt>
                <c:pt idx="3">
                  <c:v>-10.296869333333333</c:v>
                </c:pt>
                <c:pt idx="4">
                  <c:v>-9.2341853333333344</c:v>
                </c:pt>
                <c:pt idx="5">
                  <c:v>-7.448628666666667</c:v>
                </c:pt>
                <c:pt idx="6">
                  <c:v>-5.1354040000000003</c:v>
                </c:pt>
                <c:pt idx="7">
                  <c:v>-3.1220203333333334</c:v>
                </c:pt>
                <c:pt idx="8">
                  <c:v>-1.8609146666666667</c:v>
                </c:pt>
                <c:pt idx="9">
                  <c:v>-1.1689800000000001</c:v>
                </c:pt>
                <c:pt idx="10">
                  <c:v>-0.7865076666666666</c:v>
                </c:pt>
                <c:pt idx="11">
                  <c:v>-0.56294433333333327</c:v>
                </c:pt>
                <c:pt idx="12">
                  <c:v>-0.42399633333333336</c:v>
                </c:pt>
                <c:pt idx="13">
                  <c:v>-0.3327883333333333</c:v>
                </c:pt>
                <c:pt idx="14">
                  <c:v>-0.2700926666666667</c:v>
                </c:pt>
                <c:pt idx="15">
                  <c:v>-0.22530133333333333</c:v>
                </c:pt>
                <c:pt idx="16">
                  <c:v>-0.19224633333333332</c:v>
                </c:pt>
                <c:pt idx="17">
                  <c:v>-0.167170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03D-4E02-8D85-934807FE90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valAx>
        <c:axId val="1380050160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0051600"/>
        <c:crossesAt val="-12"/>
        <c:crossBetween val="midCat"/>
      </c:valAx>
      <c:valAx>
        <c:axId val="1380051600"/>
        <c:scaling>
          <c:orientation val="minMax"/>
          <c:min val="-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005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noFill/>
              <a:ln w="19050">
                <a:solidFill>
                  <a:schemeClr val="bg2">
                    <a:lumMod val="9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revision1!$S$26:$S$43</c:f>
                <c:numCache>
                  <c:formatCode>General</c:formatCode>
                  <c:ptCount val="18"/>
                  <c:pt idx="0">
                    <c:v>0.19553093143939024</c:v>
                  </c:pt>
                  <c:pt idx="1">
                    <c:v>0.2436927026578076</c:v>
                  </c:pt>
                  <c:pt idx="2">
                    <c:v>0.19252501100953681</c:v>
                  </c:pt>
                  <c:pt idx="3">
                    <c:v>0.14423623793624132</c:v>
                  </c:pt>
                  <c:pt idx="4">
                    <c:v>6.5194793894059341E-2</c:v>
                  </c:pt>
                  <c:pt idx="5">
                    <c:v>0.16319665114415377</c:v>
                  </c:pt>
                  <c:pt idx="6">
                    <c:v>0.29922599047579773</c:v>
                  </c:pt>
                  <c:pt idx="7">
                    <c:v>0.18830244745621347</c:v>
                  </c:pt>
                  <c:pt idx="8">
                    <c:v>0.12758980204110712</c:v>
                  </c:pt>
                  <c:pt idx="9">
                    <c:v>0.16733067963433632</c:v>
                  </c:pt>
                  <c:pt idx="10">
                    <c:v>0.23331840862697076</c:v>
                  </c:pt>
                  <c:pt idx="11">
                    <c:v>0.15045249635017713</c:v>
                  </c:pt>
                  <c:pt idx="12">
                    <c:v>6.4703065543037994E-2</c:v>
                  </c:pt>
                  <c:pt idx="13">
                    <c:v>0.12027550188998977</c:v>
                  </c:pt>
                  <c:pt idx="14">
                    <c:v>0.10484251243439216</c:v>
                  </c:pt>
                  <c:pt idx="15">
                    <c:v>0.14082614309929223</c:v>
                  </c:pt>
                  <c:pt idx="16">
                    <c:v>0.14910595331359361</c:v>
                  </c:pt>
                  <c:pt idx="17">
                    <c:v>0.10880688274491987</c:v>
                  </c:pt>
                </c:numCache>
              </c:numRef>
            </c:plus>
            <c:minus>
              <c:numRef>
                <c:f>[4]revision1!$S$26:$S$43</c:f>
                <c:numCache>
                  <c:formatCode>General</c:formatCode>
                  <c:ptCount val="18"/>
                  <c:pt idx="0">
                    <c:v>0.19553093143939024</c:v>
                  </c:pt>
                  <c:pt idx="1">
                    <c:v>0.2436927026578076</c:v>
                  </c:pt>
                  <c:pt idx="2">
                    <c:v>0.19252501100953681</c:v>
                  </c:pt>
                  <c:pt idx="3">
                    <c:v>0.14423623793624132</c:v>
                  </c:pt>
                  <c:pt idx="4">
                    <c:v>6.5194793894059341E-2</c:v>
                  </c:pt>
                  <c:pt idx="5">
                    <c:v>0.16319665114415377</c:v>
                  </c:pt>
                  <c:pt idx="6">
                    <c:v>0.29922599047579773</c:v>
                  </c:pt>
                  <c:pt idx="7">
                    <c:v>0.18830244745621347</c:v>
                  </c:pt>
                  <c:pt idx="8">
                    <c:v>0.12758980204110712</c:v>
                  </c:pt>
                  <c:pt idx="9">
                    <c:v>0.16733067963433632</c:v>
                  </c:pt>
                  <c:pt idx="10">
                    <c:v>0.23331840862697076</c:v>
                  </c:pt>
                  <c:pt idx="11">
                    <c:v>0.15045249635017713</c:v>
                  </c:pt>
                  <c:pt idx="12">
                    <c:v>6.4703065543037994E-2</c:v>
                  </c:pt>
                  <c:pt idx="13">
                    <c:v>0.12027550188998977</c:v>
                  </c:pt>
                  <c:pt idx="14">
                    <c:v>0.10484251243439216</c:v>
                  </c:pt>
                  <c:pt idx="15">
                    <c:v>0.14082614309929223</c:v>
                  </c:pt>
                  <c:pt idx="16">
                    <c:v>0.14910595331359361</c:v>
                  </c:pt>
                  <c:pt idx="17">
                    <c:v>0.10880688274491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revision1!$M$26:$M$43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R$26:$R$43</c:f>
              <c:numCache>
                <c:formatCode>General</c:formatCode>
                <c:ptCount val="18"/>
                <c:pt idx="0">
                  <c:v>-7.2947673333333327</c:v>
                </c:pt>
                <c:pt idx="1">
                  <c:v>-7.1884290000000002</c:v>
                </c:pt>
                <c:pt idx="2">
                  <c:v>-6.6368246666666666</c:v>
                </c:pt>
                <c:pt idx="3">
                  <c:v>-5.9785250000000003</c:v>
                </c:pt>
                <c:pt idx="4">
                  <c:v>-5.2476353333333332</c:v>
                </c:pt>
                <c:pt idx="5">
                  <c:v>-4.3780069999999993</c:v>
                </c:pt>
                <c:pt idx="6">
                  <c:v>-3.5141173333333335</c:v>
                </c:pt>
                <c:pt idx="7">
                  <c:v>-2.7937660000000002</c:v>
                </c:pt>
                <c:pt idx="8">
                  <c:v>-2.1793173333333331</c:v>
                </c:pt>
                <c:pt idx="9">
                  <c:v>-1.6715133333333334</c:v>
                </c:pt>
                <c:pt idx="10">
                  <c:v>-1.4000186666666667</c:v>
                </c:pt>
                <c:pt idx="11">
                  <c:v>-1.1540009999999998</c:v>
                </c:pt>
                <c:pt idx="12">
                  <c:v>-0.92887699999999995</c:v>
                </c:pt>
                <c:pt idx="13">
                  <c:v>-0.79273366666666656</c:v>
                </c:pt>
                <c:pt idx="14">
                  <c:v>-0.72234166666666655</c:v>
                </c:pt>
                <c:pt idx="15">
                  <c:v>-0.61023366666666667</c:v>
                </c:pt>
                <c:pt idx="16">
                  <c:v>-0.5106073333333333</c:v>
                </c:pt>
                <c:pt idx="17">
                  <c:v>-0.638780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6B-4536-BA62-5198850E7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scatterChart>
        <c:scatterStyle val="smoothMarker"/>
        <c:varyColors val="0"/>
        <c:ser>
          <c:idx val="1"/>
          <c:order val="0"/>
          <c:tx>
            <c:v>fit</c:v>
          </c:tx>
          <c:spPr>
            <a:ln w="1905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revision1!$K$27:$K$44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P$27:$P$44</c:f>
              <c:numCache>
                <c:formatCode>General</c:formatCode>
                <c:ptCount val="18"/>
                <c:pt idx="0">
                  <c:v>-7.4060899999999998</c:v>
                </c:pt>
                <c:pt idx="1">
                  <c:v>-7.0655313333333334</c:v>
                </c:pt>
                <c:pt idx="2">
                  <c:v>-6.6066549999999999</c:v>
                </c:pt>
                <c:pt idx="3">
                  <c:v>-6.0036110000000003</c:v>
                </c:pt>
                <c:pt idx="4">
                  <c:v>-5.2526133333333327</c:v>
                </c:pt>
                <c:pt idx="5">
                  <c:v>-4.3977993333333343</c:v>
                </c:pt>
                <c:pt idx="6">
                  <c:v>-3.5354966666666665</c:v>
                </c:pt>
                <c:pt idx="7">
                  <c:v>-2.7699586666666671</c:v>
                </c:pt>
                <c:pt idx="8">
                  <c:v>-2.1578156666666666</c:v>
                </c:pt>
                <c:pt idx="9">
                  <c:v>-1.6993400000000001</c:v>
                </c:pt>
                <c:pt idx="10">
                  <c:v>-1.3658910000000002</c:v>
                </c:pt>
                <c:pt idx="11">
                  <c:v>-1.1245796666666665</c:v>
                </c:pt>
                <c:pt idx="12">
                  <c:v>-0.94845800000000002</c:v>
                </c:pt>
                <c:pt idx="13">
                  <c:v>-0.8179993333333333</c:v>
                </c:pt>
                <c:pt idx="14">
                  <c:v>-0.71969733333333341</c:v>
                </c:pt>
                <c:pt idx="15">
                  <c:v>-0.64432999999999996</c:v>
                </c:pt>
                <c:pt idx="16">
                  <c:v>-0.58557566666666672</c:v>
                </c:pt>
                <c:pt idx="17">
                  <c:v>-0.539054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D6B-4536-BA62-5198850E7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valAx>
        <c:axId val="1380050160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0051600"/>
        <c:crossesAt val="-12"/>
        <c:crossBetween val="midCat"/>
      </c:valAx>
      <c:valAx>
        <c:axId val="1380051600"/>
        <c:scaling>
          <c:orientation val="minMax"/>
          <c:min val="-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005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1587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revision1!$S$48:$S$65</c:f>
                <c:numCache>
                  <c:formatCode>General</c:formatCode>
                  <c:ptCount val="18"/>
                  <c:pt idx="0">
                    <c:v>0.17728590690933876</c:v>
                  </c:pt>
                  <c:pt idx="1">
                    <c:v>3.7354299478849003E-2</c:v>
                  </c:pt>
                  <c:pt idx="2">
                    <c:v>0.16220707041789376</c:v>
                  </c:pt>
                  <c:pt idx="3">
                    <c:v>0.21981595929473924</c:v>
                  </c:pt>
                  <c:pt idx="4">
                    <c:v>0.14275916205118211</c:v>
                  </c:pt>
                  <c:pt idx="5">
                    <c:v>0.36255325503710517</c:v>
                  </c:pt>
                  <c:pt idx="6">
                    <c:v>0.26569054294046657</c:v>
                  </c:pt>
                  <c:pt idx="7">
                    <c:v>0.16561257603414853</c:v>
                  </c:pt>
                  <c:pt idx="8">
                    <c:v>0.3460425815323242</c:v>
                  </c:pt>
                  <c:pt idx="9">
                    <c:v>0.30524968294205052</c:v>
                  </c:pt>
                  <c:pt idx="10">
                    <c:v>0.13020893948146955</c:v>
                  </c:pt>
                  <c:pt idx="11">
                    <c:v>0.20701199427247363</c:v>
                  </c:pt>
                  <c:pt idx="12">
                    <c:v>0.20850618986228892</c:v>
                  </c:pt>
                  <c:pt idx="13">
                    <c:v>0.19076032685196009</c:v>
                  </c:pt>
                  <c:pt idx="14">
                    <c:v>0.22684608805727483</c:v>
                  </c:pt>
                  <c:pt idx="15">
                    <c:v>0.21938066358475825</c:v>
                  </c:pt>
                  <c:pt idx="16">
                    <c:v>0.11972232868043733</c:v>
                  </c:pt>
                  <c:pt idx="17">
                    <c:v>0.18497275554584308</c:v>
                  </c:pt>
                </c:numCache>
              </c:numRef>
            </c:plus>
            <c:minus>
              <c:numRef>
                <c:f>[4]revision1!$S$48:$S$65</c:f>
                <c:numCache>
                  <c:formatCode>General</c:formatCode>
                  <c:ptCount val="18"/>
                  <c:pt idx="0">
                    <c:v>0.17728590690933876</c:v>
                  </c:pt>
                  <c:pt idx="1">
                    <c:v>3.7354299478849003E-2</c:v>
                  </c:pt>
                  <c:pt idx="2">
                    <c:v>0.16220707041789376</c:v>
                  </c:pt>
                  <c:pt idx="3">
                    <c:v>0.21981595929473924</c:v>
                  </c:pt>
                  <c:pt idx="4">
                    <c:v>0.14275916205118211</c:v>
                  </c:pt>
                  <c:pt idx="5">
                    <c:v>0.36255325503710517</c:v>
                  </c:pt>
                  <c:pt idx="6">
                    <c:v>0.26569054294046657</c:v>
                  </c:pt>
                  <c:pt idx="7">
                    <c:v>0.16561257603414853</c:v>
                  </c:pt>
                  <c:pt idx="8">
                    <c:v>0.3460425815323242</c:v>
                  </c:pt>
                  <c:pt idx="9">
                    <c:v>0.30524968294205052</c:v>
                  </c:pt>
                  <c:pt idx="10">
                    <c:v>0.13020893948146955</c:v>
                  </c:pt>
                  <c:pt idx="11">
                    <c:v>0.20701199427247363</c:v>
                  </c:pt>
                  <c:pt idx="12">
                    <c:v>0.20850618986228892</c:v>
                  </c:pt>
                  <c:pt idx="13">
                    <c:v>0.19076032685196009</c:v>
                  </c:pt>
                  <c:pt idx="14">
                    <c:v>0.22684608805727483</c:v>
                  </c:pt>
                  <c:pt idx="15">
                    <c:v>0.21938066358475825</c:v>
                  </c:pt>
                  <c:pt idx="16">
                    <c:v>0.11972232868043733</c:v>
                  </c:pt>
                  <c:pt idx="17">
                    <c:v>0.18497275554584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revision1!$M$48:$M$65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R$48:$R$65</c:f>
              <c:numCache>
                <c:formatCode>General</c:formatCode>
                <c:ptCount val="18"/>
                <c:pt idx="0">
                  <c:v>-12.642535000000001</c:v>
                </c:pt>
                <c:pt idx="1">
                  <c:v>-12.687706333333333</c:v>
                </c:pt>
                <c:pt idx="2">
                  <c:v>-12.697259666666667</c:v>
                </c:pt>
                <c:pt idx="3">
                  <c:v>-11.799363999999999</c:v>
                </c:pt>
                <c:pt idx="4">
                  <c:v>-10.897919333333334</c:v>
                </c:pt>
                <c:pt idx="5">
                  <c:v>-8.8435889999999997</c:v>
                </c:pt>
                <c:pt idx="6">
                  <c:v>-5.938453</c:v>
                </c:pt>
                <c:pt idx="7">
                  <c:v>-2.9883450000000003</c:v>
                </c:pt>
                <c:pt idx="8">
                  <c:v>-1.6571883333333333</c:v>
                </c:pt>
                <c:pt idx="9">
                  <c:v>-1.1261296666666667</c:v>
                </c:pt>
                <c:pt idx="10">
                  <c:v>-0.63858133333333322</c:v>
                </c:pt>
                <c:pt idx="11">
                  <c:v>-0.48186599999999996</c:v>
                </c:pt>
                <c:pt idx="12">
                  <c:v>-0.38435866666666668</c:v>
                </c:pt>
                <c:pt idx="13">
                  <c:v>-0.36784</c:v>
                </c:pt>
                <c:pt idx="14">
                  <c:v>-0.21743966666666667</c:v>
                </c:pt>
                <c:pt idx="15">
                  <c:v>-0.22728433333333334</c:v>
                </c:pt>
                <c:pt idx="16">
                  <c:v>-0.22620099999999999</c:v>
                </c:pt>
                <c:pt idx="17">
                  <c:v>-0.197469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89-4A59-89CD-A24441FEE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scatterChart>
        <c:scatterStyle val="smoothMarker"/>
        <c:varyColors val="0"/>
        <c:ser>
          <c:idx val="1"/>
          <c:order val="0"/>
          <c:tx>
            <c:v>fit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revision1!$K$49:$K$66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P$49:$P$66</c:f>
              <c:numCache>
                <c:formatCode>General</c:formatCode>
                <c:ptCount val="18"/>
                <c:pt idx="0">
                  <c:v>-12.805002000000002</c:v>
                </c:pt>
                <c:pt idx="1">
                  <c:v>-12.657847666666667</c:v>
                </c:pt>
                <c:pt idx="2">
                  <c:v>-12.403686666666667</c:v>
                </c:pt>
                <c:pt idx="3">
                  <c:v>-11.924020333333333</c:v>
                </c:pt>
                <c:pt idx="4">
                  <c:v>-10.934457666666667</c:v>
                </c:pt>
                <c:pt idx="5">
                  <c:v>-8.9018346666666659</c:v>
                </c:pt>
                <c:pt idx="6">
                  <c:v>-5.7932960000000007</c:v>
                </c:pt>
                <c:pt idx="7">
                  <c:v>-3.1200600000000001</c:v>
                </c:pt>
                <c:pt idx="8">
                  <c:v>-1.6867293333333333</c:v>
                </c:pt>
                <c:pt idx="9">
                  <c:v>-1.0140756666666666</c:v>
                </c:pt>
                <c:pt idx="10">
                  <c:v>-0.67892533333333338</c:v>
                </c:pt>
                <c:pt idx="11">
                  <c:v>-0.49513500000000005</c:v>
                </c:pt>
                <c:pt idx="12">
                  <c:v>-0.38540766666666665</c:v>
                </c:pt>
                <c:pt idx="13">
                  <c:v>-0.31525366666666671</c:v>
                </c:pt>
                <c:pt idx="14">
                  <c:v>-0.26788133333333336</c:v>
                </c:pt>
                <c:pt idx="15">
                  <c:v>-0.23444566666666664</c:v>
                </c:pt>
                <c:pt idx="16">
                  <c:v>-0.20997133333333337</c:v>
                </c:pt>
                <c:pt idx="17">
                  <c:v>-0.191500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189-4A59-89CD-A24441FEE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valAx>
        <c:axId val="1380050160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0051600"/>
        <c:crossesAt val="-12"/>
        <c:crossBetween val="midCat"/>
      </c:valAx>
      <c:valAx>
        <c:axId val="1380051600"/>
        <c:scaling>
          <c:orientation val="minMax"/>
          <c:min val="-1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005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1587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revision1!$S$70:$S$87</c:f>
                <c:numCache>
                  <c:formatCode>General</c:formatCode>
                  <c:ptCount val="18"/>
                  <c:pt idx="0">
                    <c:v>4.4550657580880865E-2</c:v>
                  </c:pt>
                  <c:pt idx="1">
                    <c:v>0.17136326278600864</c:v>
                  </c:pt>
                  <c:pt idx="2">
                    <c:v>0.10271912414389481</c:v>
                  </c:pt>
                  <c:pt idx="3">
                    <c:v>0.11838989644203401</c:v>
                  </c:pt>
                  <c:pt idx="4">
                    <c:v>0.16127018455650413</c:v>
                  </c:pt>
                  <c:pt idx="5">
                    <c:v>0.16107370090393064</c:v>
                  </c:pt>
                  <c:pt idx="6">
                    <c:v>0.2005436581633922</c:v>
                  </c:pt>
                  <c:pt idx="7">
                    <c:v>0.10661993619185658</c:v>
                  </c:pt>
                  <c:pt idx="8">
                    <c:v>9.8154477474143909E-2</c:v>
                  </c:pt>
                  <c:pt idx="9">
                    <c:v>8.7843976120543732E-2</c:v>
                  </c:pt>
                  <c:pt idx="10">
                    <c:v>8.1040393567378188E-2</c:v>
                  </c:pt>
                  <c:pt idx="11">
                    <c:v>0.10861703636272825</c:v>
                  </c:pt>
                  <c:pt idx="12">
                    <c:v>0.13511952565866375</c:v>
                  </c:pt>
                  <c:pt idx="13">
                    <c:v>4.133580788560394E-2</c:v>
                  </c:pt>
                  <c:pt idx="14">
                    <c:v>7.0008449701129349E-2</c:v>
                  </c:pt>
                  <c:pt idx="15">
                    <c:v>0.12768608471038181</c:v>
                  </c:pt>
                  <c:pt idx="16">
                    <c:v>3.6787702712848092E-2</c:v>
                  </c:pt>
                  <c:pt idx="17">
                    <c:v>6.8472605417544422E-2</c:v>
                  </c:pt>
                </c:numCache>
              </c:numRef>
            </c:plus>
            <c:minus>
              <c:numRef>
                <c:f>[4]revision1!$S$70:$S$87</c:f>
                <c:numCache>
                  <c:formatCode>General</c:formatCode>
                  <c:ptCount val="18"/>
                  <c:pt idx="0">
                    <c:v>4.4550657580880865E-2</c:v>
                  </c:pt>
                  <c:pt idx="1">
                    <c:v>0.17136326278600864</c:v>
                  </c:pt>
                  <c:pt idx="2">
                    <c:v>0.10271912414389481</c:v>
                  </c:pt>
                  <c:pt idx="3">
                    <c:v>0.11838989644203401</c:v>
                  </c:pt>
                  <c:pt idx="4">
                    <c:v>0.16127018455650413</c:v>
                  </c:pt>
                  <c:pt idx="5">
                    <c:v>0.16107370090393064</c:v>
                  </c:pt>
                  <c:pt idx="6">
                    <c:v>0.2005436581633922</c:v>
                  </c:pt>
                  <c:pt idx="7">
                    <c:v>0.10661993619185658</c:v>
                  </c:pt>
                  <c:pt idx="8">
                    <c:v>9.8154477474143909E-2</c:v>
                  </c:pt>
                  <c:pt idx="9">
                    <c:v>8.7843976120543732E-2</c:v>
                  </c:pt>
                  <c:pt idx="10">
                    <c:v>8.1040393567378188E-2</c:v>
                  </c:pt>
                  <c:pt idx="11">
                    <c:v>0.10861703636272825</c:v>
                  </c:pt>
                  <c:pt idx="12">
                    <c:v>0.13511952565866375</c:v>
                  </c:pt>
                  <c:pt idx="13">
                    <c:v>4.133580788560394E-2</c:v>
                  </c:pt>
                  <c:pt idx="14">
                    <c:v>7.0008449701129349E-2</c:v>
                  </c:pt>
                  <c:pt idx="15">
                    <c:v>0.12768608471038181</c:v>
                  </c:pt>
                  <c:pt idx="16">
                    <c:v>3.6787702712848092E-2</c:v>
                  </c:pt>
                  <c:pt idx="17">
                    <c:v>6.84726054175444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revision1!$M$48:$M$65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R$70:$R$87</c:f>
              <c:numCache>
                <c:formatCode>General</c:formatCode>
                <c:ptCount val="18"/>
                <c:pt idx="0">
                  <c:v>-4.0354486666666665</c:v>
                </c:pt>
                <c:pt idx="1">
                  <c:v>-3.9426079999999999</c:v>
                </c:pt>
                <c:pt idx="2">
                  <c:v>-3.2955083333333337</c:v>
                </c:pt>
                <c:pt idx="3">
                  <c:v>-3.1192923333333336</c:v>
                </c:pt>
                <c:pt idx="4">
                  <c:v>-2.9056006666666665</c:v>
                </c:pt>
                <c:pt idx="5">
                  <c:v>-2.4358163333333334</c:v>
                </c:pt>
                <c:pt idx="6">
                  <c:v>-2.1424363333333329</c:v>
                </c:pt>
                <c:pt idx="7">
                  <c:v>-1.8812653333333333</c:v>
                </c:pt>
                <c:pt idx="8">
                  <c:v>-1.8422346666666665</c:v>
                </c:pt>
                <c:pt idx="9">
                  <c:v>-1.6246590000000001</c:v>
                </c:pt>
                <c:pt idx="10">
                  <c:v>-1.3396896666666667</c:v>
                </c:pt>
                <c:pt idx="11">
                  <c:v>-1.1087686666666667</c:v>
                </c:pt>
                <c:pt idx="12">
                  <c:v>-1.0852793333333333</c:v>
                </c:pt>
                <c:pt idx="13">
                  <c:v>-0.84234033333333336</c:v>
                </c:pt>
                <c:pt idx="14">
                  <c:v>-0.86325066666666661</c:v>
                </c:pt>
                <c:pt idx="15">
                  <c:v>-0.92695399999999994</c:v>
                </c:pt>
                <c:pt idx="16">
                  <c:v>-0.64731133333333346</c:v>
                </c:pt>
                <c:pt idx="17">
                  <c:v>-0.643882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C5-4E29-A9DD-AA9DAB57F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scatterChart>
        <c:scatterStyle val="smoothMarker"/>
        <c:varyColors val="0"/>
        <c:ser>
          <c:idx val="1"/>
          <c:order val="0"/>
          <c:tx>
            <c:v>fit</c:v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revision1!$K$49:$K$66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P$71:$P$88</c:f>
              <c:numCache>
                <c:formatCode>General</c:formatCode>
                <c:ptCount val="18"/>
                <c:pt idx="0">
                  <c:v>-4.0872933333333332</c:v>
                </c:pt>
                <c:pt idx="1">
                  <c:v>-3.7724239999999996</c:v>
                </c:pt>
                <c:pt idx="2">
                  <c:v>-3.4476179999999998</c:v>
                </c:pt>
                <c:pt idx="3">
                  <c:v>-3.1210749999999998</c:v>
                </c:pt>
                <c:pt idx="4">
                  <c:v>-2.801247</c:v>
                </c:pt>
                <c:pt idx="5">
                  <c:v>-2.495962</c:v>
                </c:pt>
                <c:pt idx="6">
                  <c:v>-2.2116560000000001</c:v>
                </c:pt>
                <c:pt idx="7">
                  <c:v>-1.9528286666666668</c:v>
                </c:pt>
                <c:pt idx="8">
                  <c:v>-1.7218366666666667</c:v>
                </c:pt>
                <c:pt idx="9">
                  <c:v>-1.5190386666666666</c:v>
                </c:pt>
                <c:pt idx="10">
                  <c:v>-1.3432163333333336</c:v>
                </c:pt>
                <c:pt idx="11">
                  <c:v>-1.1921176666666666</c:v>
                </c:pt>
                <c:pt idx="12">
                  <c:v>-1.0629683333333333</c:v>
                </c:pt>
                <c:pt idx="13">
                  <c:v>-0.95286633333333326</c:v>
                </c:pt>
                <c:pt idx="14">
                  <c:v>-0.85903666666666656</c:v>
                </c:pt>
                <c:pt idx="15">
                  <c:v>-0.77897233333333327</c:v>
                </c:pt>
                <c:pt idx="16">
                  <c:v>-0.71048433333333338</c:v>
                </c:pt>
                <c:pt idx="17">
                  <c:v>-0.651705000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DC5-4E29-A9DD-AA9DAB57F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valAx>
        <c:axId val="1380050160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0051600"/>
        <c:crossesAt val="-12"/>
        <c:crossBetween val="midCat"/>
      </c:valAx>
      <c:valAx>
        <c:axId val="1380051600"/>
        <c:scaling>
          <c:orientation val="minMax"/>
          <c:min val="-1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005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spPr>
            <a:ln>
              <a:noFill/>
            </a:ln>
          </c:spPr>
          <c:marker>
            <c:symbol val="triangle"/>
            <c:size val="9"/>
            <c:spPr>
              <a:solidFill>
                <a:schemeClr val="bg2">
                  <a:lumMod val="90000"/>
                </a:schemeClr>
              </a:solidFill>
              <a:ln w="25400">
                <a:solidFill>
                  <a:schemeClr val="bg2">
                    <a:lumMod val="9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revision1!$S$4:$S$21</c:f>
                <c:numCache>
                  <c:formatCode>General</c:formatCode>
                  <c:ptCount val="18"/>
                  <c:pt idx="0">
                    <c:v>0.32673400665815111</c:v>
                  </c:pt>
                  <c:pt idx="1">
                    <c:v>0.11789664262206755</c:v>
                  </c:pt>
                  <c:pt idx="2">
                    <c:v>0.22499831126230407</c:v>
                  </c:pt>
                  <c:pt idx="3">
                    <c:v>0.15822351229405424</c:v>
                  </c:pt>
                  <c:pt idx="4">
                    <c:v>0.21238980916282721</c:v>
                  </c:pt>
                  <c:pt idx="5">
                    <c:v>0.30095112667711066</c:v>
                  </c:pt>
                  <c:pt idx="6">
                    <c:v>0.39228578825675298</c:v>
                  </c:pt>
                  <c:pt idx="7">
                    <c:v>0.21283997080957837</c:v>
                  </c:pt>
                  <c:pt idx="8">
                    <c:v>0.20260294194858849</c:v>
                  </c:pt>
                  <c:pt idx="9">
                    <c:v>0.2151379376761697</c:v>
                  </c:pt>
                  <c:pt idx="10">
                    <c:v>0.15270285492710656</c:v>
                  </c:pt>
                  <c:pt idx="11">
                    <c:v>9.2082000305283296E-2</c:v>
                  </c:pt>
                  <c:pt idx="12">
                    <c:v>5.9393220658777252E-2</c:v>
                  </c:pt>
                  <c:pt idx="13">
                    <c:v>0.10406608375770982</c:v>
                  </c:pt>
                  <c:pt idx="14">
                    <c:v>0.16134289289240134</c:v>
                  </c:pt>
                  <c:pt idx="15">
                    <c:v>8.1990505683415694E-3</c:v>
                  </c:pt>
                  <c:pt idx="16">
                    <c:v>8.0181847161450562E-2</c:v>
                  </c:pt>
                  <c:pt idx="17">
                    <c:v>9.233792597603413E-2</c:v>
                  </c:pt>
                </c:numCache>
              </c:numRef>
            </c:plus>
            <c:minus>
              <c:numRef>
                <c:f>[4]revision1!$S$4:$S$21</c:f>
                <c:numCache>
                  <c:formatCode>General</c:formatCode>
                  <c:ptCount val="18"/>
                  <c:pt idx="0">
                    <c:v>0.32673400665815111</c:v>
                  </c:pt>
                  <c:pt idx="1">
                    <c:v>0.11789664262206755</c:v>
                  </c:pt>
                  <c:pt idx="2">
                    <c:v>0.22499831126230407</c:v>
                  </c:pt>
                  <c:pt idx="3">
                    <c:v>0.15822351229405424</c:v>
                  </c:pt>
                  <c:pt idx="4">
                    <c:v>0.21238980916282721</c:v>
                  </c:pt>
                  <c:pt idx="5">
                    <c:v>0.30095112667711066</c:v>
                  </c:pt>
                  <c:pt idx="6">
                    <c:v>0.39228578825675298</c:v>
                  </c:pt>
                  <c:pt idx="7">
                    <c:v>0.21283997080957837</c:v>
                  </c:pt>
                  <c:pt idx="8">
                    <c:v>0.20260294194858849</c:v>
                  </c:pt>
                  <c:pt idx="9">
                    <c:v>0.2151379376761697</c:v>
                  </c:pt>
                  <c:pt idx="10">
                    <c:v>0.15270285492710656</c:v>
                  </c:pt>
                  <c:pt idx="11">
                    <c:v>9.2082000305283296E-2</c:v>
                  </c:pt>
                  <c:pt idx="12">
                    <c:v>5.9393220658777252E-2</c:v>
                  </c:pt>
                  <c:pt idx="13">
                    <c:v>0.10406608375770982</c:v>
                  </c:pt>
                  <c:pt idx="14">
                    <c:v>0.16134289289240134</c:v>
                  </c:pt>
                  <c:pt idx="15">
                    <c:v>8.1990505683415694E-3</c:v>
                  </c:pt>
                  <c:pt idx="16">
                    <c:v>8.0181847161450562E-2</c:v>
                  </c:pt>
                  <c:pt idx="17">
                    <c:v>9.233792597603413E-2</c:v>
                  </c:pt>
                </c:numCache>
              </c:numRef>
            </c:minus>
          </c:errBars>
          <c:xVal>
            <c:numRef>
              <c:f>[4]revision1!$M$4:$M$21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R$4:$R$21</c:f>
              <c:numCache>
                <c:formatCode>General</c:formatCode>
                <c:ptCount val="18"/>
                <c:pt idx="0">
                  <c:v>-11.243801666666664</c:v>
                </c:pt>
                <c:pt idx="1">
                  <c:v>-11.251449666666666</c:v>
                </c:pt>
                <c:pt idx="2">
                  <c:v>-11.036812333333332</c:v>
                </c:pt>
                <c:pt idx="3">
                  <c:v>-10.253359999999999</c:v>
                </c:pt>
                <c:pt idx="4">
                  <c:v>-9.3511696666666655</c:v>
                </c:pt>
                <c:pt idx="5">
                  <c:v>-7.390673333333333</c:v>
                </c:pt>
                <c:pt idx="6">
                  <c:v>-5.0290153333333336</c:v>
                </c:pt>
                <c:pt idx="7">
                  <c:v>-3.1829726666666667</c:v>
                </c:pt>
                <c:pt idx="8">
                  <c:v>-1.9817026666666664</c:v>
                </c:pt>
                <c:pt idx="9">
                  <c:v>-1.1288626666666668</c:v>
                </c:pt>
                <c:pt idx="10">
                  <c:v>-0.77311166666666653</c:v>
                </c:pt>
                <c:pt idx="11">
                  <c:v>-0.54104066666666661</c:v>
                </c:pt>
                <c:pt idx="12">
                  <c:v>-0.54271466666666668</c:v>
                </c:pt>
                <c:pt idx="13">
                  <c:v>-0.30945699999999998</c:v>
                </c:pt>
                <c:pt idx="14">
                  <c:v>-0.14786766666666665</c:v>
                </c:pt>
                <c:pt idx="15">
                  <c:v>-0.22522633333333331</c:v>
                </c:pt>
                <c:pt idx="16">
                  <c:v>-0.20057433333333333</c:v>
                </c:pt>
                <c:pt idx="17">
                  <c:v>-0.163783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3E-4E81-B9C1-ACB39E329F51}"/>
            </c:ext>
          </c:extLst>
        </c:ser>
        <c:ser>
          <c:idx val="4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revision1!$S$26:$S$43</c:f>
                <c:numCache>
                  <c:formatCode>General</c:formatCode>
                  <c:ptCount val="18"/>
                  <c:pt idx="0">
                    <c:v>0.19553093143939024</c:v>
                  </c:pt>
                  <c:pt idx="1">
                    <c:v>0.2436927026578076</c:v>
                  </c:pt>
                  <c:pt idx="2">
                    <c:v>0.19252501100953681</c:v>
                  </c:pt>
                  <c:pt idx="3">
                    <c:v>0.14423623793624132</c:v>
                  </c:pt>
                  <c:pt idx="4">
                    <c:v>6.5194793894059341E-2</c:v>
                  </c:pt>
                  <c:pt idx="5">
                    <c:v>0.16319665114415377</c:v>
                  </c:pt>
                  <c:pt idx="6">
                    <c:v>0.29922599047579773</c:v>
                  </c:pt>
                  <c:pt idx="7">
                    <c:v>0.18830244745621347</c:v>
                  </c:pt>
                  <c:pt idx="8">
                    <c:v>0.12758980204110712</c:v>
                  </c:pt>
                  <c:pt idx="9">
                    <c:v>0.16733067963433632</c:v>
                  </c:pt>
                  <c:pt idx="10">
                    <c:v>0.23331840862697076</c:v>
                  </c:pt>
                  <c:pt idx="11">
                    <c:v>0.15045249635017713</c:v>
                  </c:pt>
                  <c:pt idx="12">
                    <c:v>6.4703065543037994E-2</c:v>
                  </c:pt>
                  <c:pt idx="13">
                    <c:v>0.12027550188998977</c:v>
                  </c:pt>
                  <c:pt idx="14">
                    <c:v>0.10484251243439216</c:v>
                  </c:pt>
                  <c:pt idx="15">
                    <c:v>0.14082614309929223</c:v>
                  </c:pt>
                  <c:pt idx="16">
                    <c:v>0.14910595331359361</c:v>
                  </c:pt>
                  <c:pt idx="17">
                    <c:v>0.10880688274491987</c:v>
                  </c:pt>
                </c:numCache>
              </c:numRef>
            </c:plus>
            <c:minus>
              <c:numRef>
                <c:f>[4]revision1!$S$26:$S$43</c:f>
                <c:numCache>
                  <c:formatCode>General</c:formatCode>
                  <c:ptCount val="18"/>
                  <c:pt idx="0">
                    <c:v>0.19553093143939024</c:v>
                  </c:pt>
                  <c:pt idx="1">
                    <c:v>0.2436927026578076</c:v>
                  </c:pt>
                  <c:pt idx="2">
                    <c:v>0.19252501100953681</c:v>
                  </c:pt>
                  <c:pt idx="3">
                    <c:v>0.14423623793624132</c:v>
                  </c:pt>
                  <c:pt idx="4">
                    <c:v>6.5194793894059341E-2</c:v>
                  </c:pt>
                  <c:pt idx="5">
                    <c:v>0.16319665114415377</c:v>
                  </c:pt>
                  <c:pt idx="6">
                    <c:v>0.29922599047579773</c:v>
                  </c:pt>
                  <c:pt idx="7">
                    <c:v>0.18830244745621347</c:v>
                  </c:pt>
                  <c:pt idx="8">
                    <c:v>0.12758980204110712</c:v>
                  </c:pt>
                  <c:pt idx="9">
                    <c:v>0.16733067963433632</c:v>
                  </c:pt>
                  <c:pt idx="10">
                    <c:v>0.23331840862697076</c:v>
                  </c:pt>
                  <c:pt idx="11">
                    <c:v>0.15045249635017713</c:v>
                  </c:pt>
                  <c:pt idx="12">
                    <c:v>6.4703065543037994E-2</c:v>
                  </c:pt>
                  <c:pt idx="13">
                    <c:v>0.12027550188998977</c:v>
                  </c:pt>
                  <c:pt idx="14">
                    <c:v>0.10484251243439216</c:v>
                  </c:pt>
                  <c:pt idx="15">
                    <c:v>0.14082614309929223</c:v>
                  </c:pt>
                  <c:pt idx="16">
                    <c:v>0.14910595331359361</c:v>
                  </c:pt>
                  <c:pt idx="17">
                    <c:v>0.10880688274491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[4]revision1!$M$26:$M$43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R$26:$R$43</c:f>
              <c:numCache>
                <c:formatCode>General</c:formatCode>
                <c:ptCount val="18"/>
                <c:pt idx="0">
                  <c:v>-7.2947673333333327</c:v>
                </c:pt>
                <c:pt idx="1">
                  <c:v>-7.1884290000000002</c:v>
                </c:pt>
                <c:pt idx="2">
                  <c:v>-6.6368246666666666</c:v>
                </c:pt>
                <c:pt idx="3">
                  <c:v>-5.9785250000000003</c:v>
                </c:pt>
                <c:pt idx="4">
                  <c:v>-5.2476353333333332</c:v>
                </c:pt>
                <c:pt idx="5">
                  <c:v>-4.3780069999999993</c:v>
                </c:pt>
                <c:pt idx="6">
                  <c:v>-3.5141173333333335</c:v>
                </c:pt>
                <c:pt idx="7">
                  <c:v>-2.7937660000000002</c:v>
                </c:pt>
                <c:pt idx="8">
                  <c:v>-2.1793173333333331</c:v>
                </c:pt>
                <c:pt idx="9">
                  <c:v>-1.6715133333333334</c:v>
                </c:pt>
                <c:pt idx="10">
                  <c:v>-1.4000186666666667</c:v>
                </c:pt>
                <c:pt idx="11">
                  <c:v>-1.1540009999999998</c:v>
                </c:pt>
                <c:pt idx="12">
                  <c:v>-0.92887699999999995</c:v>
                </c:pt>
                <c:pt idx="13">
                  <c:v>-0.79273366666666656</c:v>
                </c:pt>
                <c:pt idx="14">
                  <c:v>-0.72234166666666655</c:v>
                </c:pt>
                <c:pt idx="15">
                  <c:v>-0.61023366666666667</c:v>
                </c:pt>
                <c:pt idx="16">
                  <c:v>-0.5106073333333333</c:v>
                </c:pt>
                <c:pt idx="17">
                  <c:v>-0.638780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3E-4E81-B9C1-ACB39E329F51}"/>
            </c:ext>
          </c:extLst>
        </c:ser>
        <c:ser>
          <c:idx val="6"/>
          <c:order val="4"/>
          <c:spPr>
            <a:ln w="25400" cap="rnd">
              <a:noFill/>
              <a:round/>
            </a:ln>
            <a:effectLst/>
          </c:spPr>
          <c:marker>
            <c:symbol val="square"/>
            <c:size val="9"/>
            <c:spPr>
              <a:solidFill>
                <a:schemeClr val="bg2">
                  <a:lumMod val="25000"/>
                </a:schemeClr>
              </a:solidFill>
              <a:ln w="25400">
                <a:solidFill>
                  <a:schemeClr val="bg2">
                    <a:lumMod val="2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revision1!$S$48:$S$65</c:f>
                <c:numCache>
                  <c:formatCode>General</c:formatCode>
                  <c:ptCount val="18"/>
                  <c:pt idx="0">
                    <c:v>0.17728590690933876</c:v>
                  </c:pt>
                  <c:pt idx="1">
                    <c:v>3.7354299478849003E-2</c:v>
                  </c:pt>
                  <c:pt idx="2">
                    <c:v>0.16220707041789376</c:v>
                  </c:pt>
                  <c:pt idx="3">
                    <c:v>0.21981595929473924</c:v>
                  </c:pt>
                  <c:pt idx="4">
                    <c:v>0.14275916205118211</c:v>
                  </c:pt>
                  <c:pt idx="5">
                    <c:v>0.36255325503710517</c:v>
                  </c:pt>
                  <c:pt idx="6">
                    <c:v>0.26569054294046657</c:v>
                  </c:pt>
                  <c:pt idx="7">
                    <c:v>0.16561257603414853</c:v>
                  </c:pt>
                  <c:pt idx="8">
                    <c:v>0.3460425815323242</c:v>
                  </c:pt>
                  <c:pt idx="9">
                    <c:v>0.30524968294205052</c:v>
                  </c:pt>
                  <c:pt idx="10">
                    <c:v>0.13020893948146955</c:v>
                  </c:pt>
                  <c:pt idx="11">
                    <c:v>0.20701199427247363</c:v>
                  </c:pt>
                  <c:pt idx="12">
                    <c:v>0.20850618986228892</c:v>
                  </c:pt>
                  <c:pt idx="13">
                    <c:v>0.19076032685196009</c:v>
                  </c:pt>
                  <c:pt idx="14">
                    <c:v>0.22684608805727483</c:v>
                  </c:pt>
                  <c:pt idx="15">
                    <c:v>0.21938066358475825</c:v>
                  </c:pt>
                  <c:pt idx="16">
                    <c:v>0.11972232868043733</c:v>
                  </c:pt>
                  <c:pt idx="17">
                    <c:v>0.18497275554584308</c:v>
                  </c:pt>
                </c:numCache>
              </c:numRef>
            </c:plus>
            <c:minus>
              <c:numRef>
                <c:f>[4]revision1!$S$48:$S$65</c:f>
                <c:numCache>
                  <c:formatCode>General</c:formatCode>
                  <c:ptCount val="18"/>
                  <c:pt idx="0">
                    <c:v>0.17728590690933876</c:v>
                  </c:pt>
                  <c:pt idx="1">
                    <c:v>3.7354299478849003E-2</c:v>
                  </c:pt>
                  <c:pt idx="2">
                    <c:v>0.16220707041789376</c:v>
                  </c:pt>
                  <c:pt idx="3">
                    <c:v>0.21981595929473924</c:v>
                  </c:pt>
                  <c:pt idx="4">
                    <c:v>0.14275916205118211</c:v>
                  </c:pt>
                  <c:pt idx="5">
                    <c:v>0.36255325503710517</c:v>
                  </c:pt>
                  <c:pt idx="6">
                    <c:v>0.26569054294046657</c:v>
                  </c:pt>
                  <c:pt idx="7">
                    <c:v>0.16561257603414853</c:v>
                  </c:pt>
                  <c:pt idx="8">
                    <c:v>0.3460425815323242</c:v>
                  </c:pt>
                  <c:pt idx="9">
                    <c:v>0.30524968294205052</c:v>
                  </c:pt>
                  <c:pt idx="10">
                    <c:v>0.13020893948146955</c:v>
                  </c:pt>
                  <c:pt idx="11">
                    <c:v>0.20701199427247363</c:v>
                  </c:pt>
                  <c:pt idx="12">
                    <c:v>0.20850618986228892</c:v>
                  </c:pt>
                  <c:pt idx="13">
                    <c:v>0.19076032685196009</c:v>
                  </c:pt>
                  <c:pt idx="14">
                    <c:v>0.22684608805727483</c:v>
                  </c:pt>
                  <c:pt idx="15">
                    <c:v>0.21938066358475825</c:v>
                  </c:pt>
                  <c:pt idx="16">
                    <c:v>0.11972232868043733</c:v>
                  </c:pt>
                  <c:pt idx="17">
                    <c:v>0.18497275554584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revision1!$M$48:$M$65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R$48:$R$65</c:f>
              <c:numCache>
                <c:formatCode>General</c:formatCode>
                <c:ptCount val="18"/>
                <c:pt idx="0">
                  <c:v>-12.642535000000001</c:v>
                </c:pt>
                <c:pt idx="1">
                  <c:v>-12.687706333333333</c:v>
                </c:pt>
                <c:pt idx="2">
                  <c:v>-12.697259666666667</c:v>
                </c:pt>
                <c:pt idx="3">
                  <c:v>-11.799363999999999</c:v>
                </c:pt>
                <c:pt idx="4">
                  <c:v>-10.897919333333334</c:v>
                </c:pt>
                <c:pt idx="5">
                  <c:v>-8.8435889999999997</c:v>
                </c:pt>
                <c:pt idx="6">
                  <c:v>-5.938453</c:v>
                </c:pt>
                <c:pt idx="7">
                  <c:v>-2.9883450000000003</c:v>
                </c:pt>
                <c:pt idx="8">
                  <c:v>-1.6571883333333333</c:v>
                </c:pt>
                <c:pt idx="9">
                  <c:v>-1.1261296666666667</c:v>
                </c:pt>
                <c:pt idx="10">
                  <c:v>-0.63858133333333322</c:v>
                </c:pt>
                <c:pt idx="11">
                  <c:v>-0.48186599999999996</c:v>
                </c:pt>
                <c:pt idx="12">
                  <c:v>-0.38435866666666668</c:v>
                </c:pt>
                <c:pt idx="13">
                  <c:v>-0.36784</c:v>
                </c:pt>
                <c:pt idx="14">
                  <c:v>-0.21743966666666667</c:v>
                </c:pt>
                <c:pt idx="15">
                  <c:v>-0.22728433333333334</c:v>
                </c:pt>
                <c:pt idx="16">
                  <c:v>-0.22620099999999999</c:v>
                </c:pt>
                <c:pt idx="17">
                  <c:v>-0.197469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3E-4E81-B9C1-ACB39E329F51}"/>
            </c:ext>
          </c:extLst>
        </c:ser>
        <c:ser>
          <c:idx val="0"/>
          <c:order val="7"/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solidFill>
                <a:schemeClr val="tx1">
                  <a:lumMod val="65000"/>
                  <a:lumOff val="35000"/>
                </a:schemeClr>
              </a:solidFill>
              <a:ln w="1587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revision1!$S$70:$S$87</c:f>
                <c:numCache>
                  <c:formatCode>General</c:formatCode>
                  <c:ptCount val="18"/>
                  <c:pt idx="0">
                    <c:v>4.4550657580880865E-2</c:v>
                  </c:pt>
                  <c:pt idx="1">
                    <c:v>0.17136326278600864</c:v>
                  </c:pt>
                  <c:pt idx="2">
                    <c:v>0.10271912414389481</c:v>
                  </c:pt>
                  <c:pt idx="3">
                    <c:v>0.11838989644203401</c:v>
                  </c:pt>
                  <c:pt idx="4">
                    <c:v>0.16127018455650413</c:v>
                  </c:pt>
                  <c:pt idx="5">
                    <c:v>0.16107370090393064</c:v>
                  </c:pt>
                  <c:pt idx="6">
                    <c:v>0.2005436581633922</c:v>
                  </c:pt>
                  <c:pt idx="7">
                    <c:v>0.10661993619185658</c:v>
                  </c:pt>
                  <c:pt idx="8">
                    <c:v>9.8154477474143909E-2</c:v>
                  </c:pt>
                  <c:pt idx="9">
                    <c:v>8.7843976120543732E-2</c:v>
                  </c:pt>
                  <c:pt idx="10">
                    <c:v>8.1040393567378188E-2</c:v>
                  </c:pt>
                  <c:pt idx="11">
                    <c:v>0.10861703636272825</c:v>
                  </c:pt>
                  <c:pt idx="12">
                    <c:v>0.13511952565866375</c:v>
                  </c:pt>
                  <c:pt idx="13">
                    <c:v>4.133580788560394E-2</c:v>
                  </c:pt>
                  <c:pt idx="14">
                    <c:v>7.0008449701129349E-2</c:v>
                  </c:pt>
                  <c:pt idx="15">
                    <c:v>0.12768608471038181</c:v>
                  </c:pt>
                  <c:pt idx="16">
                    <c:v>3.6787702712848092E-2</c:v>
                  </c:pt>
                  <c:pt idx="17">
                    <c:v>6.8472605417544422E-2</c:v>
                  </c:pt>
                </c:numCache>
              </c:numRef>
            </c:plus>
            <c:minus>
              <c:numRef>
                <c:f>[4]revision1!$S$70:$S$87</c:f>
                <c:numCache>
                  <c:formatCode>General</c:formatCode>
                  <c:ptCount val="18"/>
                  <c:pt idx="0">
                    <c:v>4.4550657580880865E-2</c:v>
                  </c:pt>
                  <c:pt idx="1">
                    <c:v>0.17136326278600864</c:v>
                  </c:pt>
                  <c:pt idx="2">
                    <c:v>0.10271912414389481</c:v>
                  </c:pt>
                  <c:pt idx="3">
                    <c:v>0.11838989644203401</c:v>
                  </c:pt>
                  <c:pt idx="4">
                    <c:v>0.16127018455650413</c:v>
                  </c:pt>
                  <c:pt idx="5">
                    <c:v>0.16107370090393064</c:v>
                  </c:pt>
                  <c:pt idx="6">
                    <c:v>0.2005436581633922</c:v>
                  </c:pt>
                  <c:pt idx="7">
                    <c:v>0.10661993619185658</c:v>
                  </c:pt>
                  <c:pt idx="8">
                    <c:v>9.8154477474143909E-2</c:v>
                  </c:pt>
                  <c:pt idx="9">
                    <c:v>8.7843976120543732E-2</c:v>
                  </c:pt>
                  <c:pt idx="10">
                    <c:v>8.1040393567378188E-2</c:v>
                  </c:pt>
                  <c:pt idx="11">
                    <c:v>0.10861703636272825</c:v>
                  </c:pt>
                  <c:pt idx="12">
                    <c:v>0.13511952565866375</c:v>
                  </c:pt>
                  <c:pt idx="13">
                    <c:v>4.133580788560394E-2</c:v>
                  </c:pt>
                  <c:pt idx="14">
                    <c:v>7.0008449701129349E-2</c:v>
                  </c:pt>
                  <c:pt idx="15">
                    <c:v>0.12768608471038181</c:v>
                  </c:pt>
                  <c:pt idx="16">
                    <c:v>3.6787702712848092E-2</c:v>
                  </c:pt>
                  <c:pt idx="17">
                    <c:v>6.84726054175444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revision1!$M$48:$M$65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R$70:$R$87</c:f>
              <c:numCache>
                <c:formatCode>General</c:formatCode>
                <c:ptCount val="18"/>
                <c:pt idx="0">
                  <c:v>-4.0354486666666665</c:v>
                </c:pt>
                <c:pt idx="1">
                  <c:v>-3.9426079999999999</c:v>
                </c:pt>
                <c:pt idx="2">
                  <c:v>-3.2955083333333337</c:v>
                </c:pt>
                <c:pt idx="3">
                  <c:v>-3.1192923333333336</c:v>
                </c:pt>
                <c:pt idx="4">
                  <c:v>-2.9056006666666665</c:v>
                </c:pt>
                <c:pt idx="5">
                  <c:v>-2.4358163333333334</c:v>
                </c:pt>
                <c:pt idx="6">
                  <c:v>-2.1424363333333329</c:v>
                </c:pt>
                <c:pt idx="7">
                  <c:v>-1.8812653333333333</c:v>
                </c:pt>
                <c:pt idx="8">
                  <c:v>-1.8422346666666665</c:v>
                </c:pt>
                <c:pt idx="9">
                  <c:v>-1.6246590000000001</c:v>
                </c:pt>
                <c:pt idx="10">
                  <c:v>-1.3396896666666667</c:v>
                </c:pt>
                <c:pt idx="11">
                  <c:v>-1.1087686666666667</c:v>
                </c:pt>
                <c:pt idx="12">
                  <c:v>-1.0852793333333333</c:v>
                </c:pt>
                <c:pt idx="13">
                  <c:v>-0.84234033333333336</c:v>
                </c:pt>
                <c:pt idx="14">
                  <c:v>-0.86325066666666661</c:v>
                </c:pt>
                <c:pt idx="15">
                  <c:v>-0.92695399999999994</c:v>
                </c:pt>
                <c:pt idx="16">
                  <c:v>-0.64731133333333346</c:v>
                </c:pt>
                <c:pt idx="17">
                  <c:v>-0.643882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33E-4E81-B9C1-ACB39E329F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scatterChart>
        <c:scatterStyle val="smoothMarker"/>
        <c:varyColors val="0"/>
        <c:ser>
          <c:idx val="3"/>
          <c:order val="1"/>
          <c:tx>
            <c:v>fit</c:v>
          </c:tx>
          <c:spPr>
            <a:ln w="25400">
              <a:solidFill>
                <a:schemeClr val="bg2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[4]revision1!$K$5:$K$22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P$5:$P$22</c:f>
              <c:numCache>
                <c:formatCode>General</c:formatCode>
                <c:ptCount val="18"/>
                <c:pt idx="0">
                  <c:v>-11.421166666666666</c:v>
                </c:pt>
                <c:pt idx="1">
                  <c:v>-11.219554666666667</c:v>
                </c:pt>
                <c:pt idx="2">
                  <c:v>-10.884825333333334</c:v>
                </c:pt>
                <c:pt idx="3">
                  <c:v>-10.296869333333333</c:v>
                </c:pt>
                <c:pt idx="4">
                  <c:v>-9.2341853333333344</c:v>
                </c:pt>
                <c:pt idx="5">
                  <c:v>-7.448628666666667</c:v>
                </c:pt>
                <c:pt idx="6">
                  <c:v>-5.1354040000000003</c:v>
                </c:pt>
                <c:pt idx="7">
                  <c:v>-3.1220203333333334</c:v>
                </c:pt>
                <c:pt idx="8">
                  <c:v>-1.8609146666666667</c:v>
                </c:pt>
                <c:pt idx="9">
                  <c:v>-1.1689800000000001</c:v>
                </c:pt>
                <c:pt idx="10">
                  <c:v>-0.7865076666666666</c:v>
                </c:pt>
                <c:pt idx="11">
                  <c:v>-0.56294433333333327</c:v>
                </c:pt>
                <c:pt idx="12">
                  <c:v>-0.42399633333333336</c:v>
                </c:pt>
                <c:pt idx="13">
                  <c:v>-0.3327883333333333</c:v>
                </c:pt>
                <c:pt idx="14">
                  <c:v>-0.2700926666666667</c:v>
                </c:pt>
                <c:pt idx="15">
                  <c:v>-0.22530133333333333</c:v>
                </c:pt>
                <c:pt idx="16">
                  <c:v>-0.19224633333333332</c:v>
                </c:pt>
                <c:pt idx="17">
                  <c:v>-0.167170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33E-4E81-B9C1-ACB39E329F51}"/>
            </c:ext>
          </c:extLst>
        </c:ser>
        <c:ser>
          <c:idx val="5"/>
          <c:order val="3"/>
          <c:tx>
            <c:v>fit</c:v>
          </c:tx>
          <c:spPr>
            <a:ln w="2540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revision1!$K$27:$K$44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P$27:$P$44</c:f>
              <c:numCache>
                <c:formatCode>General</c:formatCode>
                <c:ptCount val="18"/>
                <c:pt idx="0">
                  <c:v>-7.4060899999999998</c:v>
                </c:pt>
                <c:pt idx="1">
                  <c:v>-7.0655313333333334</c:v>
                </c:pt>
                <c:pt idx="2">
                  <c:v>-6.6066549999999999</c:v>
                </c:pt>
                <c:pt idx="3">
                  <c:v>-6.0036110000000003</c:v>
                </c:pt>
                <c:pt idx="4">
                  <c:v>-5.2526133333333327</c:v>
                </c:pt>
                <c:pt idx="5">
                  <c:v>-4.3977993333333343</c:v>
                </c:pt>
                <c:pt idx="6">
                  <c:v>-3.5354966666666665</c:v>
                </c:pt>
                <c:pt idx="7">
                  <c:v>-2.7699586666666671</c:v>
                </c:pt>
                <c:pt idx="8">
                  <c:v>-2.1578156666666666</c:v>
                </c:pt>
                <c:pt idx="9">
                  <c:v>-1.6993400000000001</c:v>
                </c:pt>
                <c:pt idx="10">
                  <c:v>-1.3658910000000002</c:v>
                </c:pt>
                <c:pt idx="11">
                  <c:v>-1.1245796666666665</c:v>
                </c:pt>
                <c:pt idx="12">
                  <c:v>-0.94845800000000002</c:v>
                </c:pt>
                <c:pt idx="13">
                  <c:v>-0.8179993333333333</c:v>
                </c:pt>
                <c:pt idx="14">
                  <c:v>-0.71969733333333341</c:v>
                </c:pt>
                <c:pt idx="15">
                  <c:v>-0.64432999999999996</c:v>
                </c:pt>
                <c:pt idx="16">
                  <c:v>-0.58557566666666672</c:v>
                </c:pt>
                <c:pt idx="17">
                  <c:v>-0.539054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33E-4E81-B9C1-ACB39E329F51}"/>
            </c:ext>
          </c:extLst>
        </c:ser>
        <c:ser>
          <c:idx val="7"/>
          <c:order val="5"/>
          <c:tx>
            <c:v>fit</c:v>
          </c:tx>
          <c:spPr>
            <a:ln w="25400" cap="rnd">
              <a:solidFill>
                <a:schemeClr val="bg2">
                  <a:lumMod val="2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revision1!$K$49:$K$66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P$49:$P$66</c:f>
              <c:numCache>
                <c:formatCode>General</c:formatCode>
                <c:ptCount val="18"/>
                <c:pt idx="0">
                  <c:v>-12.805002000000002</c:v>
                </c:pt>
                <c:pt idx="1">
                  <c:v>-12.657847666666667</c:v>
                </c:pt>
                <c:pt idx="2">
                  <c:v>-12.403686666666667</c:v>
                </c:pt>
                <c:pt idx="3">
                  <c:v>-11.924020333333333</c:v>
                </c:pt>
                <c:pt idx="4">
                  <c:v>-10.934457666666667</c:v>
                </c:pt>
                <c:pt idx="5">
                  <c:v>-8.9018346666666659</c:v>
                </c:pt>
                <c:pt idx="6">
                  <c:v>-5.7932960000000007</c:v>
                </c:pt>
                <c:pt idx="7">
                  <c:v>-3.1200600000000001</c:v>
                </c:pt>
                <c:pt idx="8">
                  <c:v>-1.6867293333333333</c:v>
                </c:pt>
                <c:pt idx="9">
                  <c:v>-1.0140756666666666</c:v>
                </c:pt>
                <c:pt idx="10">
                  <c:v>-0.67892533333333338</c:v>
                </c:pt>
                <c:pt idx="11">
                  <c:v>-0.49513500000000005</c:v>
                </c:pt>
                <c:pt idx="12">
                  <c:v>-0.38540766666666665</c:v>
                </c:pt>
                <c:pt idx="13">
                  <c:v>-0.31525366666666671</c:v>
                </c:pt>
                <c:pt idx="14">
                  <c:v>-0.26788133333333336</c:v>
                </c:pt>
                <c:pt idx="15">
                  <c:v>-0.23444566666666664</c:v>
                </c:pt>
                <c:pt idx="16">
                  <c:v>-0.20997133333333337</c:v>
                </c:pt>
                <c:pt idx="17">
                  <c:v>-0.191500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33E-4E81-B9C1-ACB39E329F51}"/>
            </c:ext>
          </c:extLst>
        </c:ser>
        <c:ser>
          <c:idx val="1"/>
          <c:order val="6"/>
          <c:tx>
            <c:v>fit</c:v>
          </c:tx>
          <c:spPr>
            <a:ln w="2540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revision1!$K$49:$K$66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4]revision1!$P$71:$P$88</c:f>
              <c:numCache>
                <c:formatCode>General</c:formatCode>
                <c:ptCount val="18"/>
                <c:pt idx="0">
                  <c:v>-4.0872933333333332</c:v>
                </c:pt>
                <c:pt idx="1">
                  <c:v>-3.7724239999999996</c:v>
                </c:pt>
                <c:pt idx="2">
                  <c:v>-3.4476179999999998</c:v>
                </c:pt>
                <c:pt idx="3">
                  <c:v>-3.1210749999999998</c:v>
                </c:pt>
                <c:pt idx="4">
                  <c:v>-2.801247</c:v>
                </c:pt>
                <c:pt idx="5">
                  <c:v>-2.495962</c:v>
                </c:pt>
                <c:pt idx="6">
                  <c:v>-2.2116560000000001</c:v>
                </c:pt>
                <c:pt idx="7">
                  <c:v>-1.9528286666666668</c:v>
                </c:pt>
                <c:pt idx="8">
                  <c:v>-1.7218366666666667</c:v>
                </c:pt>
                <c:pt idx="9">
                  <c:v>-1.5190386666666666</c:v>
                </c:pt>
                <c:pt idx="10">
                  <c:v>-1.3432163333333336</c:v>
                </c:pt>
                <c:pt idx="11">
                  <c:v>-1.1921176666666666</c:v>
                </c:pt>
                <c:pt idx="12">
                  <c:v>-1.0629683333333333</c:v>
                </c:pt>
                <c:pt idx="13">
                  <c:v>-0.95286633333333326</c:v>
                </c:pt>
                <c:pt idx="14">
                  <c:v>-0.85903666666666656</c:v>
                </c:pt>
                <c:pt idx="15">
                  <c:v>-0.77897233333333327</c:v>
                </c:pt>
                <c:pt idx="16">
                  <c:v>-0.71048433333333338</c:v>
                </c:pt>
                <c:pt idx="17">
                  <c:v>-0.651705000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33E-4E81-B9C1-ACB39E329F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050160"/>
        <c:axId val="1380051600"/>
      </c:scatterChart>
      <c:valAx>
        <c:axId val="1380050160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80051600"/>
        <c:crossesAt val="-14"/>
        <c:crossBetween val="midCat"/>
      </c:valAx>
      <c:valAx>
        <c:axId val="1380051600"/>
        <c:scaling>
          <c:orientation val="minMax"/>
          <c:max val="0"/>
          <c:min val="-1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80050160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hPHD-DPPA3 mutant'!$K$28:$K$46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hPHD-DPPA3 mutant'!$P$28:$P$46</c:f>
              <c:numCache>
                <c:formatCode>General</c:formatCode>
                <c:ptCount val="19"/>
                <c:pt idx="0">
                  <c:v>-8.0099223333333338</c:v>
                </c:pt>
                <c:pt idx="1">
                  <c:v>-7.8617326666666658</c:v>
                </c:pt>
                <c:pt idx="2">
                  <c:v>-7.5403253333333327</c:v>
                </c:pt>
                <c:pt idx="3">
                  <c:v>-7.0810146666666673</c:v>
                </c:pt>
                <c:pt idx="4">
                  <c:v>-6.4341610000000005</c:v>
                </c:pt>
                <c:pt idx="5">
                  <c:v>-5.5701833333333326</c:v>
                </c:pt>
                <c:pt idx="6">
                  <c:v>-4.5319016666666672</c:v>
                </c:pt>
                <c:pt idx="7">
                  <c:v>-3.4598289999999996</c:v>
                </c:pt>
                <c:pt idx="8">
                  <c:v>-2.5182380000000002</c:v>
                </c:pt>
                <c:pt idx="9">
                  <c:v>-1.7909490000000001</c:v>
                </c:pt>
                <c:pt idx="10">
                  <c:v>-1.2698843333333334</c:v>
                </c:pt>
                <c:pt idx="11">
                  <c:v>-0.90726866666666661</c:v>
                </c:pt>
                <c:pt idx="12">
                  <c:v>-0.65495266666666663</c:v>
                </c:pt>
                <c:pt idx="13">
                  <c:v>-0.47681933333333332</c:v>
                </c:pt>
                <c:pt idx="14">
                  <c:v>-0.34845799999999999</c:v>
                </c:pt>
                <c:pt idx="15">
                  <c:v>-0.253909</c:v>
                </c:pt>
                <c:pt idx="16">
                  <c:v>-0.18276299999999998</c:v>
                </c:pt>
                <c:pt idx="17">
                  <c:v>-0.12815233333333334</c:v>
                </c:pt>
                <c:pt idx="18">
                  <c:v>-8.546333333333333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6E-42B0-B3B3-3BCDE04DF3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HD-DPPA3 mutant'!$R$28:$R$45</c:f>
                <c:numCache>
                  <c:formatCode>General</c:formatCode>
                  <c:ptCount val="18"/>
                  <c:pt idx="0">
                    <c:v>0.77688682791274921</c:v>
                  </c:pt>
                  <c:pt idx="1">
                    <c:v>0.90408339871957211</c:v>
                  </c:pt>
                  <c:pt idx="2">
                    <c:v>0.66919056418208189</c:v>
                  </c:pt>
                  <c:pt idx="3">
                    <c:v>0.51586875012545585</c:v>
                  </c:pt>
                  <c:pt idx="4">
                    <c:v>0.77949777424847677</c:v>
                  </c:pt>
                  <c:pt idx="5">
                    <c:v>0.7118383318439252</c:v>
                  </c:pt>
                  <c:pt idx="6">
                    <c:v>0.57294081254087292</c:v>
                  </c:pt>
                  <c:pt idx="7">
                    <c:v>0.47633107215570075</c:v>
                  </c:pt>
                  <c:pt idx="8">
                    <c:v>0.48197427839080015</c:v>
                  </c:pt>
                  <c:pt idx="9">
                    <c:v>0.28277159501324206</c:v>
                  </c:pt>
                  <c:pt idx="10">
                    <c:v>0.45422810688463572</c:v>
                  </c:pt>
                  <c:pt idx="11">
                    <c:v>0.42864406670919863</c:v>
                  </c:pt>
                  <c:pt idx="12">
                    <c:v>0.8009849949008615</c:v>
                  </c:pt>
                  <c:pt idx="13">
                    <c:v>0.31851589863982194</c:v>
                  </c:pt>
                  <c:pt idx="14">
                    <c:v>0.15893944325538997</c:v>
                  </c:pt>
                  <c:pt idx="15">
                    <c:v>0.28756189063631732</c:v>
                  </c:pt>
                  <c:pt idx="16">
                    <c:v>0.372972142625067</c:v>
                  </c:pt>
                  <c:pt idx="17">
                    <c:v>6.5884952829408122E-2</c:v>
                  </c:pt>
                </c:numCache>
              </c:numRef>
            </c:plus>
            <c:minus>
              <c:numRef>
                <c:f>'hPHD-DPPA3 mutant'!$R$28:$R$45</c:f>
                <c:numCache>
                  <c:formatCode>General</c:formatCode>
                  <c:ptCount val="18"/>
                  <c:pt idx="0">
                    <c:v>0.77688682791274921</c:v>
                  </c:pt>
                  <c:pt idx="1">
                    <c:v>0.90408339871957211</c:v>
                  </c:pt>
                  <c:pt idx="2">
                    <c:v>0.66919056418208189</c:v>
                  </c:pt>
                  <c:pt idx="3">
                    <c:v>0.51586875012545585</c:v>
                  </c:pt>
                  <c:pt idx="4">
                    <c:v>0.77949777424847677</c:v>
                  </c:pt>
                  <c:pt idx="5">
                    <c:v>0.7118383318439252</c:v>
                  </c:pt>
                  <c:pt idx="6">
                    <c:v>0.57294081254087292</c:v>
                  </c:pt>
                  <c:pt idx="7">
                    <c:v>0.47633107215570075</c:v>
                  </c:pt>
                  <c:pt idx="8">
                    <c:v>0.48197427839080015</c:v>
                  </c:pt>
                  <c:pt idx="9">
                    <c:v>0.28277159501324206</c:v>
                  </c:pt>
                  <c:pt idx="10">
                    <c:v>0.45422810688463572</c:v>
                  </c:pt>
                  <c:pt idx="11">
                    <c:v>0.42864406670919863</c:v>
                  </c:pt>
                  <c:pt idx="12">
                    <c:v>0.8009849949008615</c:v>
                  </c:pt>
                  <c:pt idx="13">
                    <c:v>0.31851589863982194</c:v>
                  </c:pt>
                  <c:pt idx="14">
                    <c:v>0.15893944325538997</c:v>
                  </c:pt>
                  <c:pt idx="15">
                    <c:v>0.28756189063631732</c:v>
                  </c:pt>
                  <c:pt idx="16">
                    <c:v>0.372972142625067</c:v>
                  </c:pt>
                  <c:pt idx="17">
                    <c:v>6.58849528294081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HD-DPPA3 mutant'!$M$28:$M$45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hPHD-DPPA3 mutant'!$Q$28:$Q$45</c:f>
              <c:numCache>
                <c:formatCode>General</c:formatCode>
                <c:ptCount val="18"/>
                <c:pt idx="0">
                  <c:v>-7.8501056666666669</c:v>
                </c:pt>
                <c:pt idx="1">
                  <c:v>-7.5436286666666659</c:v>
                </c:pt>
                <c:pt idx="2">
                  <c:v>-7.1005103333333333</c:v>
                </c:pt>
                <c:pt idx="3">
                  <c:v>-6.373791999999999</c:v>
                </c:pt>
                <c:pt idx="4">
                  <c:v>-5.5812103333333338</c:v>
                </c:pt>
                <c:pt idx="5">
                  <c:v>-4.6761283333333337</c:v>
                </c:pt>
                <c:pt idx="6">
                  <c:v>-3.4172530000000001</c:v>
                </c:pt>
                <c:pt idx="7">
                  <c:v>-2.3282209999999997</c:v>
                </c:pt>
                <c:pt idx="8">
                  <c:v>-1.8677453333333334</c:v>
                </c:pt>
                <c:pt idx="9">
                  <c:v>-1.2831473333333332</c:v>
                </c:pt>
                <c:pt idx="10">
                  <c:v>-0.85047799999999996</c:v>
                </c:pt>
                <c:pt idx="11">
                  <c:v>-0.74118899999999999</c:v>
                </c:pt>
                <c:pt idx="12">
                  <c:v>-0.72440366666666678</c:v>
                </c:pt>
                <c:pt idx="13">
                  <c:v>-0.35221666666666662</c:v>
                </c:pt>
                <c:pt idx="14">
                  <c:v>-0.16038333333333335</c:v>
                </c:pt>
                <c:pt idx="15">
                  <c:v>-5.4399333333333327E-2</c:v>
                </c:pt>
                <c:pt idx="16">
                  <c:v>-0.10940666666666665</c:v>
                </c:pt>
                <c:pt idx="17">
                  <c:v>-8.17873333333333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6E-42B0-B3B3-3BCDE04DF3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valAx>
        <c:axId val="1660361456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66909424"/>
        <c:crossesAt val="-11"/>
        <c:crossBetween val="midCat"/>
      </c:valAx>
      <c:valAx>
        <c:axId val="1766909424"/>
        <c:scaling>
          <c:orientation val="minMax"/>
          <c:max val="1"/>
          <c:min val="-1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ΔH (kcal/mo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6036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hPHD-DPPA3 mutant'!$K$51:$K$69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hPHD-DPPA3 mutant'!$P$51:$P$69</c:f>
              <c:numCache>
                <c:formatCode>General</c:formatCode>
                <c:ptCount val="19"/>
                <c:pt idx="0">
                  <c:v>-3.1767673333333328</c:v>
                </c:pt>
                <c:pt idx="1">
                  <c:v>-3.0279940000000001</c:v>
                </c:pt>
                <c:pt idx="2">
                  <c:v>-2.771628666666667</c:v>
                </c:pt>
                <c:pt idx="3">
                  <c:v>-2.5090263333333334</c:v>
                </c:pt>
                <c:pt idx="4">
                  <c:v>-2.2481196666666667</c:v>
                </c:pt>
                <c:pt idx="5">
                  <c:v>-1.996745</c:v>
                </c:pt>
                <c:pt idx="6">
                  <c:v>-1.7614539999999999</c:v>
                </c:pt>
                <c:pt idx="7">
                  <c:v>-1.5467366666666666</c:v>
                </c:pt>
                <c:pt idx="8">
                  <c:v>-1.3548343333333335</c:v>
                </c:pt>
                <c:pt idx="9">
                  <c:v>-1.1860483333333334</c:v>
                </c:pt>
                <c:pt idx="10">
                  <c:v>-1.0392906666666668</c:v>
                </c:pt>
                <c:pt idx="11">
                  <c:v>-0.91264999999999985</c:v>
                </c:pt>
                <c:pt idx="12">
                  <c:v>-0.80385099999999987</c:v>
                </c:pt>
                <c:pt idx="13">
                  <c:v>-0.71056066666666673</c:v>
                </c:pt>
                <c:pt idx="14">
                  <c:v>-0.63057633333333341</c:v>
                </c:pt>
                <c:pt idx="15">
                  <c:v>-0.5619116666666667</c:v>
                </c:pt>
                <c:pt idx="16">
                  <c:v>-0.50283299999999997</c:v>
                </c:pt>
                <c:pt idx="17">
                  <c:v>-0.45185399999999998</c:v>
                </c:pt>
                <c:pt idx="18">
                  <c:v>-0.407717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AA9-47E0-8B9A-5E6F53CEE3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HD-DPPA3 mutant'!$R$51:$R$68</c:f>
                <c:numCache>
                  <c:formatCode>General</c:formatCode>
                  <c:ptCount val="18"/>
                  <c:pt idx="0">
                    <c:v>0.49527699140615872</c:v>
                  </c:pt>
                  <c:pt idx="1">
                    <c:v>0.33351226080660556</c:v>
                  </c:pt>
                  <c:pt idx="2">
                    <c:v>0.3852387312632658</c:v>
                  </c:pt>
                  <c:pt idx="3">
                    <c:v>0.57999469072254017</c:v>
                  </c:pt>
                  <c:pt idx="4">
                    <c:v>0.45500254809982588</c:v>
                  </c:pt>
                  <c:pt idx="5">
                    <c:v>0.41029543338469465</c:v>
                  </c:pt>
                  <c:pt idx="6">
                    <c:v>0.42679172281258354</c:v>
                  </c:pt>
                  <c:pt idx="7">
                    <c:v>0.44294742583892799</c:v>
                  </c:pt>
                  <c:pt idx="8">
                    <c:v>0.48009350712369919</c:v>
                  </c:pt>
                  <c:pt idx="9">
                    <c:v>0.42027296517184271</c:v>
                  </c:pt>
                  <c:pt idx="10">
                    <c:v>0.45628590106898265</c:v>
                  </c:pt>
                  <c:pt idx="11">
                    <c:v>0.41266869819141833</c:v>
                  </c:pt>
                  <c:pt idx="12">
                    <c:v>0.40067786253298315</c:v>
                  </c:pt>
                  <c:pt idx="13">
                    <c:v>0.36293939795921848</c:v>
                  </c:pt>
                  <c:pt idx="14">
                    <c:v>0.36671282080714507</c:v>
                  </c:pt>
                  <c:pt idx="15">
                    <c:v>0.41666755006399697</c:v>
                  </c:pt>
                  <c:pt idx="16">
                    <c:v>0.37561264426578261</c:v>
                  </c:pt>
                  <c:pt idx="17">
                    <c:v>0.33252604990135731</c:v>
                  </c:pt>
                </c:numCache>
              </c:numRef>
            </c:plus>
            <c:minus>
              <c:numRef>
                <c:f>'hPHD-DPPA3 mutant'!$R$51:$R$68</c:f>
                <c:numCache>
                  <c:formatCode>General</c:formatCode>
                  <c:ptCount val="18"/>
                  <c:pt idx="0">
                    <c:v>0.49527699140615872</c:v>
                  </c:pt>
                  <c:pt idx="1">
                    <c:v>0.33351226080660556</c:v>
                  </c:pt>
                  <c:pt idx="2">
                    <c:v>0.3852387312632658</c:v>
                  </c:pt>
                  <c:pt idx="3">
                    <c:v>0.57999469072254017</c:v>
                  </c:pt>
                  <c:pt idx="4">
                    <c:v>0.45500254809982588</c:v>
                  </c:pt>
                  <c:pt idx="5">
                    <c:v>0.41029543338469465</c:v>
                  </c:pt>
                  <c:pt idx="6">
                    <c:v>0.42679172281258354</c:v>
                  </c:pt>
                  <c:pt idx="7">
                    <c:v>0.44294742583892799</c:v>
                  </c:pt>
                  <c:pt idx="8">
                    <c:v>0.48009350712369919</c:v>
                  </c:pt>
                  <c:pt idx="9">
                    <c:v>0.42027296517184271</c:v>
                  </c:pt>
                  <c:pt idx="10">
                    <c:v>0.45628590106898265</c:v>
                  </c:pt>
                  <c:pt idx="11">
                    <c:v>0.41266869819141833</c:v>
                  </c:pt>
                  <c:pt idx="12">
                    <c:v>0.40067786253298315</c:v>
                  </c:pt>
                  <c:pt idx="13">
                    <c:v>0.36293939795921848</c:v>
                  </c:pt>
                  <c:pt idx="14">
                    <c:v>0.36671282080714507</c:v>
                  </c:pt>
                  <c:pt idx="15">
                    <c:v>0.41666755006399697</c:v>
                  </c:pt>
                  <c:pt idx="16">
                    <c:v>0.37561264426578261</c:v>
                  </c:pt>
                  <c:pt idx="17">
                    <c:v>0.332526049901357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HD-DPPA3 mutant'!$M$51:$M$68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hPHD-DPPA3 mutant'!$Q$51:$Q$68</c:f>
              <c:numCache>
                <c:formatCode>General</c:formatCode>
                <c:ptCount val="18"/>
                <c:pt idx="0">
                  <c:v>-3.001716333333333</c:v>
                </c:pt>
                <c:pt idx="1">
                  <c:v>-2.8090596666666663</c:v>
                </c:pt>
                <c:pt idx="2">
                  <c:v>-2.5052206666666668</c:v>
                </c:pt>
                <c:pt idx="3">
                  <c:v>-2.2669076666666665</c:v>
                </c:pt>
                <c:pt idx="4">
                  <c:v>-1.9693886666666665</c:v>
                </c:pt>
                <c:pt idx="5">
                  <c:v>-1.7611773333333332</c:v>
                </c:pt>
                <c:pt idx="6">
                  <c:v>-1.5628163333333334</c:v>
                </c:pt>
                <c:pt idx="7">
                  <c:v>-1.2926526666666669</c:v>
                </c:pt>
                <c:pt idx="8">
                  <c:v>-1.2107673333333333</c:v>
                </c:pt>
                <c:pt idx="9">
                  <c:v>-1.0421823333333335</c:v>
                </c:pt>
                <c:pt idx="10">
                  <c:v>-0.92592233333333329</c:v>
                </c:pt>
                <c:pt idx="11">
                  <c:v>-0.84923899999999997</c:v>
                </c:pt>
                <c:pt idx="12">
                  <c:v>-0.72912199999999994</c:v>
                </c:pt>
                <c:pt idx="13">
                  <c:v>-0.59764699999999993</c:v>
                </c:pt>
                <c:pt idx="14">
                  <c:v>-0.52268566666666672</c:v>
                </c:pt>
                <c:pt idx="15">
                  <c:v>-0.53150933333333328</c:v>
                </c:pt>
                <c:pt idx="16">
                  <c:v>-0.39834933333333328</c:v>
                </c:pt>
                <c:pt idx="17">
                  <c:v>-0.447469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A9-47E0-8B9A-5E6F53CEE3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valAx>
        <c:axId val="1660361456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66909424"/>
        <c:crossesAt val="-11"/>
        <c:crossBetween val="midCat"/>
      </c:valAx>
      <c:valAx>
        <c:axId val="1766909424"/>
        <c:scaling>
          <c:orientation val="minMax"/>
          <c:max val="1"/>
          <c:min val="-1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ΔH (kcal/mo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6036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hPHD-DPPA3 mutant'!$K$74:$K$92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hPHD-DPPA3 mutant'!$P$74:$P$92</c:f>
              <c:numCache>
                <c:formatCode>General</c:formatCode>
                <c:ptCount val="19"/>
                <c:pt idx="0">
                  <c:v>-2.4788780000000004</c:v>
                </c:pt>
                <c:pt idx="1">
                  <c:v>-2.3894856666666668</c:v>
                </c:pt>
                <c:pt idx="2">
                  <c:v>-2.2314373333333335</c:v>
                </c:pt>
                <c:pt idx="3">
                  <c:v>-2.0626983333333331</c:v>
                </c:pt>
                <c:pt idx="4">
                  <c:v>-1.8865953333333334</c:v>
                </c:pt>
                <c:pt idx="5">
                  <c:v>-1.7073133333333335</c:v>
                </c:pt>
                <c:pt idx="6">
                  <c:v>-1.5295186666666669</c:v>
                </c:pt>
                <c:pt idx="7">
                  <c:v>-1.3578319999999999</c:v>
                </c:pt>
                <c:pt idx="8">
                  <c:v>-1.1962683333333333</c:v>
                </c:pt>
                <c:pt idx="9">
                  <c:v>-1.0477936666666667</c:v>
                </c:pt>
                <c:pt idx="10">
                  <c:v>-0.91412199999999999</c:v>
                </c:pt>
                <c:pt idx="11">
                  <c:v>-0.79577366666666671</c:v>
                </c:pt>
                <c:pt idx="12">
                  <c:v>-0.69231833333333326</c:v>
                </c:pt>
                <c:pt idx="13">
                  <c:v>-0.60269166666666663</c:v>
                </c:pt>
                <c:pt idx="14">
                  <c:v>-0.52548966666666663</c:v>
                </c:pt>
                <c:pt idx="15">
                  <c:v>-0.45919366666666667</c:v>
                </c:pt>
                <c:pt idx="16">
                  <c:v>-0.40231800000000001</c:v>
                </c:pt>
                <c:pt idx="17">
                  <c:v>-0.35349366666666665</c:v>
                </c:pt>
                <c:pt idx="18">
                  <c:v>-0.31150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3E-4FC0-AB1B-A5D3DF8DC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HD-DPPA3 mutant'!$R$74:$R$91</c:f>
                <c:numCache>
                  <c:formatCode>General</c:formatCode>
                  <c:ptCount val="18"/>
                  <c:pt idx="0">
                    <c:v>0.32157544141357169</c:v>
                  </c:pt>
                  <c:pt idx="1">
                    <c:v>0.22057508838488549</c:v>
                  </c:pt>
                  <c:pt idx="2">
                    <c:v>0.20226791020574661</c:v>
                  </c:pt>
                  <c:pt idx="3">
                    <c:v>0.16475830593023214</c:v>
                  </c:pt>
                  <c:pt idx="4">
                    <c:v>6.6233589743674104E-2</c:v>
                  </c:pt>
                  <c:pt idx="5">
                    <c:v>0.36262067128474518</c:v>
                  </c:pt>
                  <c:pt idx="6">
                    <c:v>0.14263960985294374</c:v>
                  </c:pt>
                  <c:pt idx="7">
                    <c:v>9.3844054352597822E-2</c:v>
                  </c:pt>
                  <c:pt idx="8">
                    <c:v>0.12837035400096719</c:v>
                  </c:pt>
                  <c:pt idx="9">
                    <c:v>7.8296575080480588E-2</c:v>
                  </c:pt>
                  <c:pt idx="10">
                    <c:v>0.1567418282697165</c:v>
                  </c:pt>
                  <c:pt idx="11">
                    <c:v>0.1141062169048364</c:v>
                  </c:pt>
                  <c:pt idx="12">
                    <c:v>4.3151087869639282E-2</c:v>
                  </c:pt>
                  <c:pt idx="13">
                    <c:v>5.5634303698347855E-2</c:v>
                  </c:pt>
                  <c:pt idx="14">
                    <c:v>1.2088051841936042E-2</c:v>
                  </c:pt>
                  <c:pt idx="15">
                    <c:v>0.12279031760009977</c:v>
                  </c:pt>
                  <c:pt idx="16">
                    <c:v>4.4277165778009532E-2</c:v>
                  </c:pt>
                  <c:pt idx="17">
                    <c:v>3.6170597815537067E-2</c:v>
                  </c:pt>
                </c:numCache>
              </c:numRef>
            </c:plus>
            <c:minus>
              <c:numRef>
                <c:f>'hPHD-DPPA3 mutant'!$R$74:$R$91</c:f>
                <c:numCache>
                  <c:formatCode>General</c:formatCode>
                  <c:ptCount val="18"/>
                  <c:pt idx="0">
                    <c:v>0.32157544141357169</c:v>
                  </c:pt>
                  <c:pt idx="1">
                    <c:v>0.22057508838488549</c:v>
                  </c:pt>
                  <c:pt idx="2">
                    <c:v>0.20226791020574661</c:v>
                  </c:pt>
                  <c:pt idx="3">
                    <c:v>0.16475830593023214</c:v>
                  </c:pt>
                  <c:pt idx="4">
                    <c:v>6.6233589743674104E-2</c:v>
                  </c:pt>
                  <c:pt idx="5">
                    <c:v>0.36262067128474518</c:v>
                  </c:pt>
                  <c:pt idx="6">
                    <c:v>0.14263960985294374</c:v>
                  </c:pt>
                  <c:pt idx="7">
                    <c:v>9.3844054352597822E-2</c:v>
                  </c:pt>
                  <c:pt idx="8">
                    <c:v>0.12837035400096719</c:v>
                  </c:pt>
                  <c:pt idx="9">
                    <c:v>7.8296575080480588E-2</c:v>
                  </c:pt>
                  <c:pt idx="10">
                    <c:v>0.1567418282697165</c:v>
                  </c:pt>
                  <c:pt idx="11">
                    <c:v>0.1141062169048364</c:v>
                  </c:pt>
                  <c:pt idx="12">
                    <c:v>4.3151087869639282E-2</c:v>
                  </c:pt>
                  <c:pt idx="13">
                    <c:v>5.5634303698347855E-2</c:v>
                  </c:pt>
                  <c:pt idx="14">
                    <c:v>1.2088051841936042E-2</c:v>
                  </c:pt>
                  <c:pt idx="15">
                    <c:v>0.12279031760009977</c:v>
                  </c:pt>
                  <c:pt idx="16">
                    <c:v>4.4277165778009532E-2</c:v>
                  </c:pt>
                  <c:pt idx="17">
                    <c:v>3.61705978155370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HD-DPPA3 mutant'!$M$74:$M$91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hPHD-DPPA3 mutant'!$Q$74:$Q$91</c:f>
              <c:numCache>
                <c:formatCode>General</c:formatCode>
                <c:ptCount val="18"/>
                <c:pt idx="0">
                  <c:v>-2.3620303333333332</c:v>
                </c:pt>
                <c:pt idx="1">
                  <c:v>-2.2632139999999996</c:v>
                </c:pt>
                <c:pt idx="2">
                  <c:v>-2.1109070000000001</c:v>
                </c:pt>
                <c:pt idx="3">
                  <c:v>-1.8397459999999999</c:v>
                </c:pt>
                <c:pt idx="4">
                  <c:v>-1.5782583333333333</c:v>
                </c:pt>
                <c:pt idx="5">
                  <c:v>-1.757282</c:v>
                </c:pt>
                <c:pt idx="6">
                  <c:v>-1.2601629999999999</c:v>
                </c:pt>
                <c:pt idx="7">
                  <c:v>-1.1957456666666666</c:v>
                </c:pt>
                <c:pt idx="8">
                  <c:v>-1.0048043333333332</c:v>
                </c:pt>
                <c:pt idx="9">
                  <c:v>-0.95636333333333334</c:v>
                </c:pt>
                <c:pt idx="10">
                  <c:v>-0.77549133333333342</c:v>
                </c:pt>
                <c:pt idx="11">
                  <c:v>-0.71625166666666662</c:v>
                </c:pt>
                <c:pt idx="12">
                  <c:v>-0.59150566666666671</c:v>
                </c:pt>
                <c:pt idx="13">
                  <c:v>-0.51861999999999997</c:v>
                </c:pt>
                <c:pt idx="14">
                  <c:v>-0.46349233333333334</c:v>
                </c:pt>
                <c:pt idx="15">
                  <c:v>-0.42024233333333333</c:v>
                </c:pt>
                <c:pt idx="16">
                  <c:v>-0.35659766666666665</c:v>
                </c:pt>
                <c:pt idx="17">
                  <c:v>-0.295135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3E-4FC0-AB1B-A5D3DF8DC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valAx>
        <c:axId val="1660361456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66909424"/>
        <c:crossesAt val="-11"/>
        <c:crossBetween val="midCat"/>
      </c:valAx>
      <c:valAx>
        <c:axId val="1766909424"/>
        <c:scaling>
          <c:orientation val="minMax"/>
          <c:max val="1"/>
          <c:min val="-1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ΔH (kcal/mo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6036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FF99FF"/>
              </a:solidFill>
              <a:round/>
            </a:ln>
            <a:effectLst/>
          </c:spPr>
          <c:marker>
            <c:symbol val="none"/>
          </c:marker>
          <c:xVal>
            <c:numRef>
              <c:f>[1]Sheet1!$F$3:$F$21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[1]Sheet1!$U$3:$U$21</c:f>
              <c:numCache>
                <c:formatCode>General</c:formatCode>
                <c:ptCount val="19"/>
                <c:pt idx="0">
                  <c:v>-8.6127690000000001</c:v>
                </c:pt>
                <c:pt idx="1">
                  <c:v>-8.357918333333334</c:v>
                </c:pt>
                <c:pt idx="2">
                  <c:v>-7.7598893333333336</c:v>
                </c:pt>
                <c:pt idx="3">
                  <c:v>-6.8388939999999998</c:v>
                </c:pt>
                <c:pt idx="4">
                  <c:v>-5.5548999999999999</c:v>
                </c:pt>
                <c:pt idx="5">
                  <c:v>-4.0876539999999997</c:v>
                </c:pt>
                <c:pt idx="6">
                  <c:v>-2.7818653333333336</c:v>
                </c:pt>
                <c:pt idx="7">
                  <c:v>-1.836138</c:v>
                </c:pt>
                <c:pt idx="8">
                  <c:v>-1.2216616666666666</c:v>
                </c:pt>
                <c:pt idx="9">
                  <c:v>-0.833152</c:v>
                </c:pt>
                <c:pt idx="10">
                  <c:v>-0.58369533333333334</c:v>
                </c:pt>
                <c:pt idx="11">
                  <c:v>-0.41842099999999999</c:v>
                </c:pt>
                <c:pt idx="12">
                  <c:v>-0.30507033333333333</c:v>
                </c:pt>
                <c:pt idx="13">
                  <c:v>-0.22473966666666667</c:v>
                </c:pt>
                <c:pt idx="14">
                  <c:v>-0.16610533333333333</c:v>
                </c:pt>
                <c:pt idx="15">
                  <c:v>-0.12218033333333334</c:v>
                </c:pt>
                <c:pt idx="16">
                  <c:v>-8.8515999999999997E-2</c:v>
                </c:pt>
                <c:pt idx="17">
                  <c:v>-6.219333333333333E-2</c:v>
                </c:pt>
                <c:pt idx="18">
                  <c:v>-4.124433333333333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DD-419F-B905-10E5E478C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0374464"/>
        <c:axId val="1640371104"/>
      </c:scatterChart>
      <c:scatterChart>
        <c:scatterStyle val="lineMarker"/>
        <c:varyColors val="0"/>
        <c:ser>
          <c:idx val="1"/>
          <c:order val="1"/>
          <c:tx>
            <c:strRef>
              <c:f>[1]Sheet1!$H$3:$H$20</c:f>
              <c:strCache>
                <c:ptCount val="1"/>
                <c:pt idx="0">
                  <c:v>0.145916 0.268799 0.392852 0.518074 0.644465 0.772026 0.900756 1.030655 1.161723 1.293961 1.427368 1.561944 1.697689 1.834604 1.972688 2.111941 2.252364 2.39395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99FF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W$3:$W$20</c:f>
                <c:numCache>
                  <c:formatCode>General</c:formatCode>
                  <c:ptCount val="18"/>
                  <c:pt idx="0">
                    <c:v>0.3423659788652097</c:v>
                  </c:pt>
                  <c:pt idx="1">
                    <c:v>0.27108230275877454</c:v>
                  </c:pt>
                  <c:pt idx="2">
                    <c:v>0.1500993505193588</c:v>
                  </c:pt>
                  <c:pt idx="3">
                    <c:v>7.9584698883223573E-2</c:v>
                  </c:pt>
                  <c:pt idx="4">
                    <c:v>0.28298096829822311</c:v>
                  </c:pt>
                  <c:pt idx="5">
                    <c:v>0.36364916614002224</c:v>
                  </c:pt>
                  <c:pt idx="6">
                    <c:v>0.20449817020941782</c:v>
                  </c:pt>
                  <c:pt idx="7">
                    <c:v>0.19728547360952098</c:v>
                  </c:pt>
                  <c:pt idx="8">
                    <c:v>0.14021986633260416</c:v>
                  </c:pt>
                  <c:pt idx="9">
                    <c:v>0.24980762828691463</c:v>
                  </c:pt>
                  <c:pt idx="10">
                    <c:v>2.5392918409141804E-2</c:v>
                  </c:pt>
                  <c:pt idx="11">
                    <c:v>8.1222108642495489E-2</c:v>
                  </c:pt>
                  <c:pt idx="12">
                    <c:v>4.969020473225421E-2</c:v>
                  </c:pt>
                  <c:pt idx="13">
                    <c:v>9.1002773981529422E-2</c:v>
                  </c:pt>
                  <c:pt idx="14">
                    <c:v>0.12622405017401925</c:v>
                  </c:pt>
                  <c:pt idx="15">
                    <c:v>7.7215137071690809E-2</c:v>
                  </c:pt>
                  <c:pt idx="16">
                    <c:v>9.3374947932158656E-2</c:v>
                  </c:pt>
                  <c:pt idx="17">
                    <c:v>9.0787888786629106E-2</c:v>
                  </c:pt>
                </c:numCache>
              </c:numRef>
            </c:plus>
            <c:minus>
              <c:numRef>
                <c:f>[1]Sheet1!$W$3:$W$20</c:f>
                <c:numCache>
                  <c:formatCode>General</c:formatCode>
                  <c:ptCount val="18"/>
                  <c:pt idx="0">
                    <c:v>0.3423659788652097</c:v>
                  </c:pt>
                  <c:pt idx="1">
                    <c:v>0.27108230275877454</c:v>
                  </c:pt>
                  <c:pt idx="2">
                    <c:v>0.1500993505193588</c:v>
                  </c:pt>
                  <c:pt idx="3">
                    <c:v>7.9584698883223573E-2</c:v>
                  </c:pt>
                  <c:pt idx="4">
                    <c:v>0.28298096829822311</c:v>
                  </c:pt>
                  <c:pt idx="5">
                    <c:v>0.36364916614002224</c:v>
                  </c:pt>
                  <c:pt idx="6">
                    <c:v>0.20449817020941782</c:v>
                  </c:pt>
                  <c:pt idx="7">
                    <c:v>0.19728547360952098</c:v>
                  </c:pt>
                  <c:pt idx="8">
                    <c:v>0.14021986633260416</c:v>
                  </c:pt>
                  <c:pt idx="9">
                    <c:v>0.24980762828691463</c:v>
                  </c:pt>
                  <c:pt idx="10">
                    <c:v>2.5392918409141804E-2</c:v>
                  </c:pt>
                  <c:pt idx="11">
                    <c:v>8.1222108642495489E-2</c:v>
                  </c:pt>
                  <c:pt idx="12">
                    <c:v>4.969020473225421E-2</c:v>
                  </c:pt>
                  <c:pt idx="13">
                    <c:v>9.1002773981529422E-2</c:v>
                  </c:pt>
                  <c:pt idx="14">
                    <c:v>0.12622405017401925</c:v>
                  </c:pt>
                  <c:pt idx="15">
                    <c:v>7.7215137071690809E-2</c:v>
                  </c:pt>
                  <c:pt idx="16">
                    <c:v>9.3374947932158656E-2</c:v>
                  </c:pt>
                  <c:pt idx="17">
                    <c:v>9.07878887866291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H$3:$H$20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1]Sheet1!$V$3:$V$20</c:f>
              <c:numCache>
                <c:formatCode>General</c:formatCode>
                <c:ptCount val="18"/>
                <c:pt idx="0">
                  <c:v>-8.2981616666666671</c:v>
                </c:pt>
                <c:pt idx="1">
                  <c:v>-7.8405330000000006</c:v>
                </c:pt>
                <c:pt idx="2">
                  <c:v>-6.8937536666666661</c:v>
                </c:pt>
                <c:pt idx="3">
                  <c:v>-5.3960056666666665</c:v>
                </c:pt>
                <c:pt idx="4">
                  <c:v>-4.1699639999999993</c:v>
                </c:pt>
                <c:pt idx="5">
                  <c:v>-2.8090553333333332</c:v>
                </c:pt>
                <c:pt idx="6">
                  <c:v>-1.8717280000000001</c:v>
                </c:pt>
                <c:pt idx="7">
                  <c:v>-1.1861913333333334</c:v>
                </c:pt>
                <c:pt idx="8">
                  <c:v>-0.72256966666666667</c:v>
                </c:pt>
                <c:pt idx="9">
                  <c:v>-0.62044966666666668</c:v>
                </c:pt>
                <c:pt idx="10">
                  <c:v>-0.48111866666666664</c:v>
                </c:pt>
                <c:pt idx="11">
                  <c:v>-0.27608333333333329</c:v>
                </c:pt>
                <c:pt idx="12">
                  <c:v>-0.23475466666666667</c:v>
                </c:pt>
                <c:pt idx="13">
                  <c:v>-0.12351366666666667</c:v>
                </c:pt>
                <c:pt idx="14">
                  <c:v>-0.11104033333333334</c:v>
                </c:pt>
                <c:pt idx="15">
                  <c:v>-0.11762</c:v>
                </c:pt>
                <c:pt idx="16">
                  <c:v>-0.16869733333333334</c:v>
                </c:pt>
                <c:pt idx="17">
                  <c:v>3.6998666666666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DD-419F-B905-10E5E478C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0374464"/>
        <c:axId val="1640371104"/>
      </c:scatterChart>
      <c:valAx>
        <c:axId val="1640374464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40371104"/>
        <c:crossesAt val="-9"/>
        <c:crossBetween val="midCat"/>
      </c:valAx>
      <c:valAx>
        <c:axId val="1640371104"/>
        <c:scaling>
          <c:orientation val="minMax"/>
          <c:min val="-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ΔH (kcal/mol)</a:t>
                </a:r>
                <a:endParaRPr lang="ja-JP" altLang="en-US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40374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FF9933"/>
              </a:solidFill>
              <a:round/>
            </a:ln>
            <a:effectLst/>
          </c:spPr>
          <c:marker>
            <c:symbol val="none"/>
          </c:marker>
          <c:xVal>
            <c:numRef>
              <c:f>[2]Sheet1!$K$3:$K$21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[2]Sheet1!$P$3:$P$21</c:f>
              <c:numCache>
                <c:formatCode>General</c:formatCode>
                <c:ptCount val="19"/>
                <c:pt idx="0">
                  <c:v>-1.1170663333333335</c:v>
                </c:pt>
                <c:pt idx="1">
                  <c:v>-1.0329939999999997</c:v>
                </c:pt>
                <c:pt idx="2">
                  <c:v>-0.90973599999999999</c:v>
                </c:pt>
                <c:pt idx="3">
                  <c:v>-0.80553566666666665</c:v>
                </c:pt>
                <c:pt idx="4">
                  <c:v>-0.71672766666666676</c:v>
                </c:pt>
                <c:pt idx="5">
                  <c:v>-0.64047833333333337</c:v>
                </c:pt>
                <c:pt idx="6">
                  <c:v>-0.57456933333333338</c:v>
                </c:pt>
                <c:pt idx="7">
                  <c:v>-0.51724733333333328</c:v>
                </c:pt>
                <c:pt idx="8">
                  <c:v>-0.4671096666666667</c:v>
                </c:pt>
                <c:pt idx="9">
                  <c:v>-0.42302666666666666</c:v>
                </c:pt>
                <c:pt idx="10">
                  <c:v>-0.38407999999999998</c:v>
                </c:pt>
                <c:pt idx="11">
                  <c:v>-0.34951633333333332</c:v>
                </c:pt>
                <c:pt idx="12">
                  <c:v>-0.318714</c:v>
                </c:pt>
                <c:pt idx="13">
                  <c:v>-0.29115666666666667</c:v>
                </c:pt>
                <c:pt idx="14">
                  <c:v>-0.26641366666666672</c:v>
                </c:pt>
                <c:pt idx="15">
                  <c:v>-0.24412033333333336</c:v>
                </c:pt>
                <c:pt idx="16">
                  <c:v>-0.22397066666666668</c:v>
                </c:pt>
                <c:pt idx="17">
                  <c:v>-0.20570333333333335</c:v>
                </c:pt>
                <c:pt idx="18">
                  <c:v>-0.18909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25-46EF-B313-9F97CA67B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3992576"/>
        <c:axId val="156887478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9933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R$3:$R$20</c:f>
                <c:numCache>
                  <c:formatCode>General</c:formatCode>
                  <c:ptCount val="18"/>
                  <c:pt idx="0">
                    <c:v>0.12444813673173252</c:v>
                  </c:pt>
                  <c:pt idx="1">
                    <c:v>9.4482783357604377E-2</c:v>
                  </c:pt>
                  <c:pt idx="2">
                    <c:v>3.4251819396931268E-2</c:v>
                  </c:pt>
                  <c:pt idx="3">
                    <c:v>3.3034616757779016E-2</c:v>
                  </c:pt>
                  <c:pt idx="4">
                    <c:v>2.5911927813267819E-2</c:v>
                  </c:pt>
                  <c:pt idx="5">
                    <c:v>3.3320431589841881E-2</c:v>
                  </c:pt>
                  <c:pt idx="6">
                    <c:v>7.557651419146888E-2</c:v>
                  </c:pt>
                  <c:pt idx="7">
                    <c:v>9.3050547093143657E-2</c:v>
                  </c:pt>
                  <c:pt idx="8">
                    <c:v>4.2664475460660878E-2</c:v>
                  </c:pt>
                  <c:pt idx="9">
                    <c:v>4.9285784390633379E-2</c:v>
                  </c:pt>
                  <c:pt idx="10">
                    <c:v>6.2632085227940573E-3</c:v>
                  </c:pt>
                  <c:pt idx="11">
                    <c:v>8.346648181755352E-2</c:v>
                  </c:pt>
                  <c:pt idx="12">
                    <c:v>8.7579762070545297E-2</c:v>
                  </c:pt>
                  <c:pt idx="13">
                    <c:v>9.0123562751369318E-2</c:v>
                  </c:pt>
                  <c:pt idx="14">
                    <c:v>8.9940761445149758E-2</c:v>
                  </c:pt>
                  <c:pt idx="15">
                    <c:v>2.8505009214756159E-2</c:v>
                  </c:pt>
                  <c:pt idx="16">
                    <c:v>8.4493301422854356E-2</c:v>
                  </c:pt>
                  <c:pt idx="17">
                    <c:v>1.884152813158552E-2</c:v>
                  </c:pt>
                </c:numCache>
              </c:numRef>
            </c:plus>
            <c:minus>
              <c:numRef>
                <c:f>[2]Sheet1!$R$3:$R$20</c:f>
                <c:numCache>
                  <c:formatCode>General</c:formatCode>
                  <c:ptCount val="18"/>
                  <c:pt idx="0">
                    <c:v>0.12444813673173252</c:v>
                  </c:pt>
                  <c:pt idx="1">
                    <c:v>9.4482783357604377E-2</c:v>
                  </c:pt>
                  <c:pt idx="2">
                    <c:v>3.4251819396931268E-2</c:v>
                  </c:pt>
                  <c:pt idx="3">
                    <c:v>3.3034616757779016E-2</c:v>
                  </c:pt>
                  <c:pt idx="4">
                    <c:v>2.5911927813267819E-2</c:v>
                  </c:pt>
                  <c:pt idx="5">
                    <c:v>3.3320431589841881E-2</c:v>
                  </c:pt>
                  <c:pt idx="6">
                    <c:v>7.557651419146888E-2</c:v>
                  </c:pt>
                  <c:pt idx="7">
                    <c:v>9.3050547093143657E-2</c:v>
                  </c:pt>
                  <c:pt idx="8">
                    <c:v>4.2664475460660878E-2</c:v>
                  </c:pt>
                  <c:pt idx="9">
                    <c:v>4.9285784390633379E-2</c:v>
                  </c:pt>
                  <c:pt idx="10">
                    <c:v>6.2632085227940573E-3</c:v>
                  </c:pt>
                  <c:pt idx="11">
                    <c:v>8.346648181755352E-2</c:v>
                  </c:pt>
                  <c:pt idx="12">
                    <c:v>8.7579762070545297E-2</c:v>
                  </c:pt>
                  <c:pt idx="13">
                    <c:v>9.0123562751369318E-2</c:v>
                  </c:pt>
                  <c:pt idx="14">
                    <c:v>8.9940761445149758E-2</c:v>
                  </c:pt>
                  <c:pt idx="15">
                    <c:v>2.8505009214756159E-2</c:v>
                  </c:pt>
                  <c:pt idx="16">
                    <c:v>8.4493301422854356E-2</c:v>
                  </c:pt>
                  <c:pt idx="17">
                    <c:v>1.8841528131585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M$3:$M$20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2]Sheet1!$Q$3:$Q$20</c:f>
              <c:numCache>
                <c:formatCode>General</c:formatCode>
                <c:ptCount val="18"/>
                <c:pt idx="0">
                  <c:v>-1.055868</c:v>
                </c:pt>
                <c:pt idx="1">
                  <c:v>-0.89630700000000008</c:v>
                </c:pt>
                <c:pt idx="2">
                  <c:v>-0.80071400000000004</c:v>
                </c:pt>
                <c:pt idx="3">
                  <c:v>-0.69212866666666673</c:v>
                </c:pt>
                <c:pt idx="4">
                  <c:v>-0.69198999999999999</c:v>
                </c:pt>
                <c:pt idx="5">
                  <c:v>-0.48913766666666669</c:v>
                </c:pt>
                <c:pt idx="6">
                  <c:v>-0.49486566666666665</c:v>
                </c:pt>
                <c:pt idx="7">
                  <c:v>-0.44552966666666666</c:v>
                </c:pt>
                <c:pt idx="8">
                  <c:v>-0.49344766666666667</c:v>
                </c:pt>
                <c:pt idx="9">
                  <c:v>-0.416412</c:v>
                </c:pt>
                <c:pt idx="10">
                  <c:v>-0.42435200000000001</c:v>
                </c:pt>
                <c:pt idx="11">
                  <c:v>-0.29287200000000002</c:v>
                </c:pt>
                <c:pt idx="12">
                  <c:v>-0.25220766666666666</c:v>
                </c:pt>
                <c:pt idx="13">
                  <c:v>-0.32638799999999996</c:v>
                </c:pt>
                <c:pt idx="14">
                  <c:v>-0.17022033333333333</c:v>
                </c:pt>
                <c:pt idx="15">
                  <c:v>-0.26713733333333334</c:v>
                </c:pt>
                <c:pt idx="16">
                  <c:v>-0.19820433333333334</c:v>
                </c:pt>
                <c:pt idx="17">
                  <c:v>-0.152412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25-46EF-B313-9F97CA67B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3992576"/>
        <c:axId val="1568874784"/>
      </c:scatterChart>
      <c:valAx>
        <c:axId val="1663992576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68874784"/>
        <c:crossesAt val="-1.2"/>
        <c:crossBetween val="midCat"/>
      </c:valAx>
      <c:valAx>
        <c:axId val="1568874784"/>
        <c:scaling>
          <c:orientation val="minMax"/>
          <c:min val="-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ΔH (kcal/mol)</a:t>
                </a:r>
                <a:endParaRPr lang="ja-JP" altLang="en-US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63992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996600"/>
              </a:solidFill>
              <a:round/>
            </a:ln>
            <a:effectLst/>
          </c:spPr>
          <c:marker>
            <c:symbol val="none"/>
          </c:marker>
          <c:xVal>
            <c:numRef>
              <c:f>[3]Sheet1!$K$3:$K$21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[3]Sheet1!$P$3:$P$21</c:f>
              <c:numCache>
                <c:formatCode>General</c:formatCode>
                <c:ptCount val="19"/>
                <c:pt idx="0">
                  <c:v>-10.151692000000001</c:v>
                </c:pt>
                <c:pt idx="1">
                  <c:v>-10.103125333333335</c:v>
                </c:pt>
                <c:pt idx="2">
                  <c:v>-9.9855180000000008</c:v>
                </c:pt>
                <c:pt idx="3">
                  <c:v>-9.7797786666666671</c:v>
                </c:pt>
                <c:pt idx="4">
                  <c:v>-9.3850973333333325</c:v>
                </c:pt>
                <c:pt idx="5">
                  <c:v>-8.5588213333333343</c:v>
                </c:pt>
                <c:pt idx="6">
                  <c:v>-6.8781280000000002</c:v>
                </c:pt>
                <c:pt idx="7">
                  <c:v>-4.4335800000000001</c:v>
                </c:pt>
                <c:pt idx="8">
                  <c:v>-2.434609333333333</c:v>
                </c:pt>
                <c:pt idx="9">
                  <c:v>-1.3895150000000001</c:v>
                </c:pt>
                <c:pt idx="10">
                  <c:v>-0.90355266666666667</c:v>
                </c:pt>
                <c:pt idx="11">
                  <c:v>-0.6616833333333334</c:v>
                </c:pt>
                <c:pt idx="12">
                  <c:v>-0.52875700000000003</c:v>
                </c:pt>
                <c:pt idx="13">
                  <c:v>-0.44915233333333332</c:v>
                </c:pt>
                <c:pt idx="14">
                  <c:v>-0.39809933333333336</c:v>
                </c:pt>
                <c:pt idx="15">
                  <c:v>-0.36352566666666669</c:v>
                </c:pt>
                <c:pt idx="16">
                  <c:v>-0.33906033333333335</c:v>
                </c:pt>
                <c:pt idx="17">
                  <c:v>-0.32111066666666671</c:v>
                </c:pt>
                <c:pt idx="18">
                  <c:v>-0.3075343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CE3-4F06-A7D6-E958889E4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3992576"/>
        <c:axId val="156887478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66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R$3:$R$20</c:f>
                <c:numCache>
                  <c:formatCode>General</c:formatCode>
                  <c:ptCount val="18"/>
                  <c:pt idx="0">
                    <c:v>0.46013477636702677</c:v>
                  </c:pt>
                  <c:pt idx="1">
                    <c:v>0.12387820657403743</c:v>
                  </c:pt>
                  <c:pt idx="2">
                    <c:v>0.12428608083906004</c:v>
                  </c:pt>
                  <c:pt idx="3">
                    <c:v>0.15847430647374125</c:v>
                  </c:pt>
                  <c:pt idx="4">
                    <c:v>0.42869316834460203</c:v>
                  </c:pt>
                  <c:pt idx="5">
                    <c:v>0.4105143023773149</c:v>
                  </c:pt>
                  <c:pt idx="6">
                    <c:v>0.55241799631649757</c:v>
                  </c:pt>
                  <c:pt idx="7">
                    <c:v>0.44999700882598542</c:v>
                  </c:pt>
                  <c:pt idx="8">
                    <c:v>0.12441557680210301</c:v>
                  </c:pt>
                  <c:pt idx="9">
                    <c:v>0.18590387698037247</c:v>
                  </c:pt>
                  <c:pt idx="10">
                    <c:v>3.6814035860434177E-2</c:v>
                  </c:pt>
                  <c:pt idx="11">
                    <c:v>5.1481311233624698E-2</c:v>
                  </c:pt>
                  <c:pt idx="12">
                    <c:v>4.2372683417503916E-3</c:v>
                  </c:pt>
                  <c:pt idx="13">
                    <c:v>0.167332189295226</c:v>
                  </c:pt>
                  <c:pt idx="14">
                    <c:v>0.15269130892861368</c:v>
                  </c:pt>
                  <c:pt idx="15">
                    <c:v>9.451184939995623E-2</c:v>
                  </c:pt>
                  <c:pt idx="16">
                    <c:v>5.663914385240422E-2</c:v>
                  </c:pt>
                  <c:pt idx="17">
                    <c:v>0.1753443291726311</c:v>
                  </c:pt>
                </c:numCache>
              </c:numRef>
            </c:plus>
            <c:minus>
              <c:numRef>
                <c:f>[3]Sheet1!$R$3:$R$20</c:f>
                <c:numCache>
                  <c:formatCode>General</c:formatCode>
                  <c:ptCount val="18"/>
                  <c:pt idx="0">
                    <c:v>0.46013477636702677</c:v>
                  </c:pt>
                  <c:pt idx="1">
                    <c:v>0.12387820657403743</c:v>
                  </c:pt>
                  <c:pt idx="2">
                    <c:v>0.12428608083906004</c:v>
                  </c:pt>
                  <c:pt idx="3">
                    <c:v>0.15847430647374125</c:v>
                  </c:pt>
                  <c:pt idx="4">
                    <c:v>0.42869316834460203</c:v>
                  </c:pt>
                  <c:pt idx="5">
                    <c:v>0.4105143023773149</c:v>
                  </c:pt>
                  <c:pt idx="6">
                    <c:v>0.55241799631649757</c:v>
                  </c:pt>
                  <c:pt idx="7">
                    <c:v>0.44999700882598542</c:v>
                  </c:pt>
                  <c:pt idx="8">
                    <c:v>0.12441557680210301</c:v>
                  </c:pt>
                  <c:pt idx="9">
                    <c:v>0.18590387698037247</c:v>
                  </c:pt>
                  <c:pt idx="10">
                    <c:v>3.6814035860434177E-2</c:v>
                  </c:pt>
                  <c:pt idx="11">
                    <c:v>5.1481311233624698E-2</c:v>
                  </c:pt>
                  <c:pt idx="12">
                    <c:v>4.2372683417503916E-3</c:v>
                  </c:pt>
                  <c:pt idx="13">
                    <c:v>0.167332189295226</c:v>
                  </c:pt>
                  <c:pt idx="14">
                    <c:v>0.15269130892861368</c:v>
                  </c:pt>
                  <c:pt idx="15">
                    <c:v>9.451184939995623E-2</c:v>
                  </c:pt>
                  <c:pt idx="16">
                    <c:v>5.663914385240422E-2</c:v>
                  </c:pt>
                  <c:pt idx="17">
                    <c:v>0.17534432917263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H$3:$H$20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3]Sheet1!$Q$3:$Q$20</c:f>
              <c:numCache>
                <c:formatCode>General</c:formatCode>
                <c:ptCount val="18"/>
                <c:pt idx="0">
                  <c:v>-9.8458006666666673</c:v>
                </c:pt>
                <c:pt idx="1">
                  <c:v>-10.020578</c:v>
                </c:pt>
                <c:pt idx="2">
                  <c:v>-9.7921346666666675</c:v>
                </c:pt>
                <c:pt idx="3">
                  <c:v>-9.3635486666666665</c:v>
                </c:pt>
                <c:pt idx="4">
                  <c:v>-8.9614836666666662</c:v>
                </c:pt>
                <c:pt idx="5">
                  <c:v>-6.7418053333333328</c:v>
                </c:pt>
                <c:pt idx="6">
                  <c:v>-4.3444523333333329</c:v>
                </c:pt>
                <c:pt idx="7">
                  <c:v>-2.2491766666666666</c:v>
                </c:pt>
                <c:pt idx="8">
                  <c:v>-1.770338</c:v>
                </c:pt>
                <c:pt idx="9">
                  <c:v>-1.1087013333333333</c:v>
                </c:pt>
                <c:pt idx="10">
                  <c:v>-0.84040333333333328</c:v>
                </c:pt>
                <c:pt idx="11">
                  <c:v>-0.56929766666666659</c:v>
                </c:pt>
                <c:pt idx="12">
                  <c:v>-0.37185299999999999</c:v>
                </c:pt>
                <c:pt idx="13">
                  <c:v>-0.35170533333333331</c:v>
                </c:pt>
                <c:pt idx="14">
                  <c:v>-0.37609666666666669</c:v>
                </c:pt>
                <c:pt idx="15">
                  <c:v>-0.18389800000000001</c:v>
                </c:pt>
                <c:pt idx="16">
                  <c:v>-8.7286666666666665E-2</c:v>
                </c:pt>
                <c:pt idx="17">
                  <c:v>-0.24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E3-4F06-A7D6-E958889E4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3992576"/>
        <c:axId val="1568874784"/>
      </c:scatterChart>
      <c:valAx>
        <c:axId val="1663992576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68874784"/>
        <c:crossesAt val="-11"/>
        <c:crossBetween val="midCat"/>
      </c:valAx>
      <c:valAx>
        <c:axId val="1568874784"/>
        <c:scaling>
          <c:orientation val="minMax"/>
          <c:max val="0"/>
          <c:min val="-1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ΔH (kcal/mol)</a:t>
                </a:r>
                <a:endParaRPr lang="ja-JP" altLang="en-US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63992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PHD-DPPA3 mutant'!$W$4:$W$21</c:f>
                <c:numCache>
                  <c:formatCode>General</c:formatCode>
                  <c:ptCount val="18"/>
                  <c:pt idx="0">
                    <c:v>0.45026475463174298</c:v>
                  </c:pt>
                  <c:pt idx="1">
                    <c:v>0.43672999582350658</c:v>
                  </c:pt>
                  <c:pt idx="2">
                    <c:v>0.32070804299380617</c:v>
                  </c:pt>
                  <c:pt idx="3">
                    <c:v>0.4037402530888517</c:v>
                  </c:pt>
                  <c:pt idx="4">
                    <c:v>0.35376466846796589</c:v>
                  </c:pt>
                  <c:pt idx="5">
                    <c:v>0.43427348433168644</c:v>
                  </c:pt>
                  <c:pt idx="6">
                    <c:v>0.35742016139400529</c:v>
                  </c:pt>
                  <c:pt idx="7">
                    <c:v>0.28967377510802256</c:v>
                  </c:pt>
                  <c:pt idx="8">
                    <c:v>0.29283134213002215</c:v>
                  </c:pt>
                  <c:pt idx="9">
                    <c:v>0.42064233679338497</c:v>
                  </c:pt>
                  <c:pt idx="10">
                    <c:v>0.29538709566078936</c:v>
                  </c:pt>
                  <c:pt idx="11">
                    <c:v>0.30453854731968422</c:v>
                  </c:pt>
                  <c:pt idx="12">
                    <c:v>0.17793485133118248</c:v>
                  </c:pt>
                  <c:pt idx="13">
                    <c:v>0.12295032304790161</c:v>
                  </c:pt>
                  <c:pt idx="14">
                    <c:v>0.19366508267969562</c:v>
                  </c:pt>
                  <c:pt idx="15">
                    <c:v>0.4587341791124791</c:v>
                  </c:pt>
                  <c:pt idx="16">
                    <c:v>0.25130529215411818</c:v>
                  </c:pt>
                  <c:pt idx="17">
                    <c:v>0.19755997850104492</c:v>
                  </c:pt>
                </c:numCache>
              </c:numRef>
            </c:plus>
            <c:minus>
              <c:numRef>
                <c:f>'hPHD-DPPA3 mutant'!$W$4:$W$21</c:f>
                <c:numCache>
                  <c:formatCode>General</c:formatCode>
                  <c:ptCount val="18"/>
                  <c:pt idx="0">
                    <c:v>0.45026475463174298</c:v>
                  </c:pt>
                  <c:pt idx="1">
                    <c:v>0.43672999582350658</c:v>
                  </c:pt>
                  <c:pt idx="2">
                    <c:v>0.32070804299380617</c:v>
                  </c:pt>
                  <c:pt idx="3">
                    <c:v>0.4037402530888517</c:v>
                  </c:pt>
                  <c:pt idx="4">
                    <c:v>0.35376466846796589</c:v>
                  </c:pt>
                  <c:pt idx="5">
                    <c:v>0.43427348433168644</c:v>
                  </c:pt>
                  <c:pt idx="6">
                    <c:v>0.35742016139400529</c:v>
                  </c:pt>
                  <c:pt idx="7">
                    <c:v>0.28967377510802256</c:v>
                  </c:pt>
                  <c:pt idx="8">
                    <c:v>0.29283134213002215</c:v>
                  </c:pt>
                  <c:pt idx="9">
                    <c:v>0.42064233679338497</c:v>
                  </c:pt>
                  <c:pt idx="10">
                    <c:v>0.29538709566078936</c:v>
                  </c:pt>
                  <c:pt idx="11">
                    <c:v>0.30453854731968422</c:v>
                  </c:pt>
                  <c:pt idx="12">
                    <c:v>0.17793485133118248</c:v>
                  </c:pt>
                  <c:pt idx="13">
                    <c:v>0.12295032304790161</c:v>
                  </c:pt>
                  <c:pt idx="14">
                    <c:v>0.19366508267969562</c:v>
                  </c:pt>
                  <c:pt idx="15">
                    <c:v>0.4587341791124791</c:v>
                  </c:pt>
                  <c:pt idx="16">
                    <c:v>0.25130529215411818</c:v>
                  </c:pt>
                  <c:pt idx="17">
                    <c:v>0.19755997850104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PHD-DPPA3 mutant'!$R$4:$R$21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hPHD-DPPA3 mutant'!$V$4:$V$21</c:f>
              <c:numCache>
                <c:formatCode>General</c:formatCode>
                <c:ptCount val="18"/>
                <c:pt idx="0">
                  <c:v>-9.4039002499999995</c:v>
                </c:pt>
                <c:pt idx="1">
                  <c:v>-9.3446540000000002</c:v>
                </c:pt>
                <c:pt idx="2">
                  <c:v>-8.9289092500000002</c:v>
                </c:pt>
                <c:pt idx="3">
                  <c:v>-8.1870147500000012</c:v>
                </c:pt>
                <c:pt idx="4">
                  <c:v>-7.7505887500000004</c:v>
                </c:pt>
                <c:pt idx="5">
                  <c:v>-6.7710912499999996</c:v>
                </c:pt>
                <c:pt idx="6">
                  <c:v>-5.2538367499999996</c:v>
                </c:pt>
                <c:pt idx="7">
                  <c:v>-3.7920459999999996</c:v>
                </c:pt>
                <c:pt idx="8">
                  <c:v>-2.4431244999999997</c:v>
                </c:pt>
                <c:pt idx="9">
                  <c:v>-1.4963675000000001</c:v>
                </c:pt>
                <c:pt idx="10">
                  <c:v>-1.07340225</c:v>
                </c:pt>
                <c:pt idx="11">
                  <c:v>-0.75923224999999994</c:v>
                </c:pt>
                <c:pt idx="12">
                  <c:v>-0.47446725000000001</c:v>
                </c:pt>
                <c:pt idx="13">
                  <c:v>-0.28206474999999998</c:v>
                </c:pt>
                <c:pt idx="14">
                  <c:v>-0.209781</c:v>
                </c:pt>
                <c:pt idx="15">
                  <c:v>-0.31449199999999999</c:v>
                </c:pt>
                <c:pt idx="16">
                  <c:v>-0.11160299999999998</c:v>
                </c:pt>
                <c:pt idx="17">
                  <c:v>-0.13156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7C-4A1D-869B-BCF7FFD84F8B}"/>
            </c:ext>
          </c:extLst>
        </c:ser>
        <c:ser>
          <c:idx val="3"/>
          <c:order val="3"/>
          <c:tx>
            <c:v>V85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of Figure 1c'!$R$28:$R$45</c:f>
                <c:numCache>
                  <c:formatCode>General</c:formatCode>
                  <c:ptCount val="18"/>
                  <c:pt idx="0">
                    <c:v>0.77688682791274921</c:v>
                  </c:pt>
                  <c:pt idx="1">
                    <c:v>0.90408339871957211</c:v>
                  </c:pt>
                  <c:pt idx="2">
                    <c:v>0.66919056418208189</c:v>
                  </c:pt>
                  <c:pt idx="3">
                    <c:v>0.51586875012545585</c:v>
                  </c:pt>
                  <c:pt idx="4">
                    <c:v>0.77949777424847677</c:v>
                  </c:pt>
                  <c:pt idx="5">
                    <c:v>0.7118383318439252</c:v>
                  </c:pt>
                  <c:pt idx="6">
                    <c:v>0.57294081254087292</c:v>
                  </c:pt>
                  <c:pt idx="7">
                    <c:v>0.47633107215570075</c:v>
                  </c:pt>
                  <c:pt idx="8">
                    <c:v>0.48197427839080015</c:v>
                  </c:pt>
                  <c:pt idx="9">
                    <c:v>0.28277159501324206</c:v>
                  </c:pt>
                  <c:pt idx="10">
                    <c:v>0.45422810688463572</c:v>
                  </c:pt>
                  <c:pt idx="11">
                    <c:v>0.42864406670919863</c:v>
                  </c:pt>
                  <c:pt idx="12">
                    <c:v>0.8009849949008615</c:v>
                  </c:pt>
                  <c:pt idx="13">
                    <c:v>0.31851589863982194</c:v>
                  </c:pt>
                  <c:pt idx="14">
                    <c:v>0.15893944325538997</c:v>
                  </c:pt>
                  <c:pt idx="15">
                    <c:v>0.28756189063631732</c:v>
                  </c:pt>
                  <c:pt idx="16">
                    <c:v>0.372972142625067</c:v>
                  </c:pt>
                  <c:pt idx="17">
                    <c:v>6.5884952829408122E-2</c:v>
                  </c:pt>
                </c:numCache>
              </c:numRef>
            </c:plus>
            <c:minus>
              <c:numRef>
                <c:f>'Summary of Figure 1c'!$R$28:$R$45</c:f>
                <c:numCache>
                  <c:formatCode>General</c:formatCode>
                  <c:ptCount val="18"/>
                  <c:pt idx="0">
                    <c:v>0.77688682791274921</c:v>
                  </c:pt>
                  <c:pt idx="1">
                    <c:v>0.90408339871957211</c:v>
                  </c:pt>
                  <c:pt idx="2">
                    <c:v>0.66919056418208189</c:v>
                  </c:pt>
                  <c:pt idx="3">
                    <c:v>0.51586875012545585</c:v>
                  </c:pt>
                  <c:pt idx="4">
                    <c:v>0.77949777424847677</c:v>
                  </c:pt>
                  <c:pt idx="5">
                    <c:v>0.7118383318439252</c:v>
                  </c:pt>
                  <c:pt idx="6">
                    <c:v>0.57294081254087292</c:v>
                  </c:pt>
                  <c:pt idx="7">
                    <c:v>0.47633107215570075</c:v>
                  </c:pt>
                  <c:pt idx="8">
                    <c:v>0.48197427839080015</c:v>
                  </c:pt>
                  <c:pt idx="9">
                    <c:v>0.28277159501324206</c:v>
                  </c:pt>
                  <c:pt idx="10">
                    <c:v>0.45422810688463572</c:v>
                  </c:pt>
                  <c:pt idx="11">
                    <c:v>0.42864406670919863</c:v>
                  </c:pt>
                  <c:pt idx="12">
                    <c:v>0.8009849949008615</c:v>
                  </c:pt>
                  <c:pt idx="13">
                    <c:v>0.31851589863982194</c:v>
                  </c:pt>
                  <c:pt idx="14">
                    <c:v>0.15893944325538997</c:v>
                  </c:pt>
                  <c:pt idx="15">
                    <c:v>0.28756189063631732</c:v>
                  </c:pt>
                  <c:pt idx="16">
                    <c:v>0.372972142625067</c:v>
                  </c:pt>
                  <c:pt idx="17">
                    <c:v>6.58849528294081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y of Figure 1c'!$C$28:$C$45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Summary of Figure 1c'!$Q$28:$Q$45</c:f>
              <c:numCache>
                <c:formatCode>General</c:formatCode>
                <c:ptCount val="18"/>
                <c:pt idx="0">
                  <c:v>-7.8501056666666669</c:v>
                </c:pt>
                <c:pt idx="1">
                  <c:v>-7.5436286666666659</c:v>
                </c:pt>
                <c:pt idx="2">
                  <c:v>-7.1005103333333333</c:v>
                </c:pt>
                <c:pt idx="3">
                  <c:v>-6.373791999999999</c:v>
                </c:pt>
                <c:pt idx="4">
                  <c:v>-5.5812103333333338</c:v>
                </c:pt>
                <c:pt idx="5">
                  <c:v>-4.6761283333333337</c:v>
                </c:pt>
                <c:pt idx="6">
                  <c:v>-3.4172530000000001</c:v>
                </c:pt>
                <c:pt idx="7">
                  <c:v>-2.3282209999999997</c:v>
                </c:pt>
                <c:pt idx="8">
                  <c:v>-1.8677453333333334</c:v>
                </c:pt>
                <c:pt idx="9">
                  <c:v>-1.2831473333333332</c:v>
                </c:pt>
                <c:pt idx="10">
                  <c:v>-0.85047799999999996</c:v>
                </c:pt>
                <c:pt idx="11">
                  <c:v>-0.74118899999999999</c:v>
                </c:pt>
                <c:pt idx="12">
                  <c:v>-0.72440366666666678</c:v>
                </c:pt>
                <c:pt idx="13">
                  <c:v>-0.35221666666666662</c:v>
                </c:pt>
                <c:pt idx="14">
                  <c:v>-0.16038333333333335</c:v>
                </c:pt>
                <c:pt idx="15">
                  <c:v>-5.4399333333333327E-2</c:v>
                </c:pt>
                <c:pt idx="16">
                  <c:v>-0.10940666666666665</c:v>
                </c:pt>
                <c:pt idx="17">
                  <c:v>-8.17873333333333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A7C-4A1D-869B-BCF7FFD84F8B}"/>
            </c:ext>
          </c:extLst>
        </c:ser>
        <c:ser>
          <c:idx val="5"/>
          <c:order val="5"/>
          <c:tx>
            <c:v>R86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of Figure 1c'!$R$51:$R$68</c:f>
                <c:numCache>
                  <c:formatCode>General</c:formatCode>
                  <c:ptCount val="18"/>
                  <c:pt idx="0">
                    <c:v>0.49527699140615872</c:v>
                  </c:pt>
                  <c:pt idx="1">
                    <c:v>0.33351226080660556</c:v>
                  </c:pt>
                  <c:pt idx="2">
                    <c:v>0.3852387312632658</c:v>
                  </c:pt>
                  <c:pt idx="3">
                    <c:v>0.57999469072254017</c:v>
                  </c:pt>
                  <c:pt idx="4">
                    <c:v>0.45500254809982588</c:v>
                  </c:pt>
                  <c:pt idx="5">
                    <c:v>0.41029543338469465</c:v>
                  </c:pt>
                  <c:pt idx="6">
                    <c:v>0.42679172281258354</c:v>
                  </c:pt>
                  <c:pt idx="7">
                    <c:v>0.44294742583892799</c:v>
                  </c:pt>
                  <c:pt idx="8">
                    <c:v>0.48009350712369919</c:v>
                  </c:pt>
                  <c:pt idx="9">
                    <c:v>0.42027296517184271</c:v>
                  </c:pt>
                  <c:pt idx="10">
                    <c:v>0.45628590106898265</c:v>
                  </c:pt>
                  <c:pt idx="11">
                    <c:v>0.41266869819141833</c:v>
                  </c:pt>
                  <c:pt idx="12">
                    <c:v>0.40067786253298315</c:v>
                  </c:pt>
                  <c:pt idx="13">
                    <c:v>0.36293939795921848</c:v>
                  </c:pt>
                  <c:pt idx="14">
                    <c:v>0.36671282080714507</c:v>
                  </c:pt>
                  <c:pt idx="15">
                    <c:v>0.41666755006399697</c:v>
                  </c:pt>
                  <c:pt idx="16">
                    <c:v>0.37561264426578261</c:v>
                  </c:pt>
                  <c:pt idx="17">
                    <c:v>0.33252604990135731</c:v>
                  </c:pt>
                </c:numCache>
              </c:numRef>
            </c:plus>
            <c:minus>
              <c:numRef>
                <c:f>'Summary of Figure 1c'!$R$51:$R$68</c:f>
                <c:numCache>
                  <c:formatCode>General</c:formatCode>
                  <c:ptCount val="18"/>
                  <c:pt idx="0">
                    <c:v>0.49527699140615872</c:v>
                  </c:pt>
                  <c:pt idx="1">
                    <c:v>0.33351226080660556</c:v>
                  </c:pt>
                  <c:pt idx="2">
                    <c:v>0.3852387312632658</c:v>
                  </c:pt>
                  <c:pt idx="3">
                    <c:v>0.57999469072254017</c:v>
                  </c:pt>
                  <c:pt idx="4">
                    <c:v>0.45500254809982588</c:v>
                  </c:pt>
                  <c:pt idx="5">
                    <c:v>0.41029543338469465</c:v>
                  </c:pt>
                  <c:pt idx="6">
                    <c:v>0.42679172281258354</c:v>
                  </c:pt>
                  <c:pt idx="7">
                    <c:v>0.44294742583892799</c:v>
                  </c:pt>
                  <c:pt idx="8">
                    <c:v>0.48009350712369919</c:v>
                  </c:pt>
                  <c:pt idx="9">
                    <c:v>0.42027296517184271</c:v>
                  </c:pt>
                  <c:pt idx="10">
                    <c:v>0.45628590106898265</c:v>
                  </c:pt>
                  <c:pt idx="11">
                    <c:v>0.41266869819141833</c:v>
                  </c:pt>
                  <c:pt idx="12">
                    <c:v>0.40067786253298315</c:v>
                  </c:pt>
                  <c:pt idx="13">
                    <c:v>0.36293939795921848</c:v>
                  </c:pt>
                  <c:pt idx="14">
                    <c:v>0.36671282080714507</c:v>
                  </c:pt>
                  <c:pt idx="15">
                    <c:v>0.41666755006399697</c:v>
                  </c:pt>
                  <c:pt idx="16">
                    <c:v>0.37561264426578261</c:v>
                  </c:pt>
                  <c:pt idx="17">
                    <c:v>0.332526049901357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y of Figure 1c'!$H$51:$H$68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Summary of Figure 1c'!$Q$51:$Q$68</c:f>
              <c:numCache>
                <c:formatCode>General</c:formatCode>
                <c:ptCount val="18"/>
                <c:pt idx="0">
                  <c:v>-3.001716333333333</c:v>
                </c:pt>
                <c:pt idx="1">
                  <c:v>-2.8090596666666663</c:v>
                </c:pt>
                <c:pt idx="2">
                  <c:v>-2.5052206666666668</c:v>
                </c:pt>
                <c:pt idx="3">
                  <c:v>-2.2669076666666665</c:v>
                </c:pt>
                <c:pt idx="4">
                  <c:v>-1.9693886666666665</c:v>
                </c:pt>
                <c:pt idx="5">
                  <c:v>-1.7611773333333332</c:v>
                </c:pt>
                <c:pt idx="6">
                  <c:v>-1.5628163333333334</c:v>
                </c:pt>
                <c:pt idx="7">
                  <c:v>-1.2926526666666669</c:v>
                </c:pt>
                <c:pt idx="8">
                  <c:v>-1.2107673333333333</c:v>
                </c:pt>
                <c:pt idx="9">
                  <c:v>-1.0421823333333335</c:v>
                </c:pt>
                <c:pt idx="10">
                  <c:v>-0.92592233333333329</c:v>
                </c:pt>
                <c:pt idx="11">
                  <c:v>-0.84923899999999997</c:v>
                </c:pt>
                <c:pt idx="12">
                  <c:v>-0.72912199999999994</c:v>
                </c:pt>
                <c:pt idx="13">
                  <c:v>-0.59764699999999993</c:v>
                </c:pt>
                <c:pt idx="14">
                  <c:v>-0.52268566666666672</c:v>
                </c:pt>
                <c:pt idx="15">
                  <c:v>-0.53150933333333328</c:v>
                </c:pt>
                <c:pt idx="16">
                  <c:v>-0.39834933333333328</c:v>
                </c:pt>
                <c:pt idx="17">
                  <c:v>-0.447469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A7C-4A1D-869B-BCF7FFD84F8B}"/>
            </c:ext>
          </c:extLst>
        </c:ser>
        <c:ser>
          <c:idx val="7"/>
          <c:order val="7"/>
          <c:tx>
            <c:v>T87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of Figure 1c'!$R$74:$R$91</c:f>
                <c:numCache>
                  <c:formatCode>General</c:formatCode>
                  <c:ptCount val="18"/>
                  <c:pt idx="0">
                    <c:v>0.32157544141357169</c:v>
                  </c:pt>
                  <c:pt idx="1">
                    <c:v>0.22057508838488549</c:v>
                  </c:pt>
                  <c:pt idx="2">
                    <c:v>0.20226791020574661</c:v>
                  </c:pt>
                  <c:pt idx="3">
                    <c:v>0.16475830593023214</c:v>
                  </c:pt>
                  <c:pt idx="4">
                    <c:v>6.6233589743674104E-2</c:v>
                  </c:pt>
                  <c:pt idx="5">
                    <c:v>0.36262067128474518</c:v>
                  </c:pt>
                  <c:pt idx="6">
                    <c:v>0.14263960985294374</c:v>
                  </c:pt>
                  <c:pt idx="7">
                    <c:v>9.3844054352597822E-2</c:v>
                  </c:pt>
                  <c:pt idx="8">
                    <c:v>0.12837035400096719</c:v>
                  </c:pt>
                  <c:pt idx="9">
                    <c:v>7.8296575080480588E-2</c:v>
                  </c:pt>
                  <c:pt idx="10">
                    <c:v>0.1567418282697165</c:v>
                  </c:pt>
                  <c:pt idx="11">
                    <c:v>0.1141062169048364</c:v>
                  </c:pt>
                  <c:pt idx="12">
                    <c:v>4.3151087869639282E-2</c:v>
                  </c:pt>
                  <c:pt idx="13">
                    <c:v>5.5634303698347855E-2</c:v>
                  </c:pt>
                  <c:pt idx="14">
                    <c:v>1.2088051841936042E-2</c:v>
                  </c:pt>
                  <c:pt idx="15">
                    <c:v>0.12279031760009977</c:v>
                  </c:pt>
                  <c:pt idx="16">
                    <c:v>4.4277165778009532E-2</c:v>
                  </c:pt>
                  <c:pt idx="17">
                    <c:v>3.6170597815537067E-2</c:v>
                  </c:pt>
                </c:numCache>
              </c:numRef>
            </c:plus>
            <c:minus>
              <c:numRef>
                <c:f>'Summary of Figure 1c'!$R$74:$R$91</c:f>
                <c:numCache>
                  <c:formatCode>General</c:formatCode>
                  <c:ptCount val="18"/>
                  <c:pt idx="0">
                    <c:v>0.32157544141357169</c:v>
                  </c:pt>
                  <c:pt idx="1">
                    <c:v>0.22057508838488549</c:v>
                  </c:pt>
                  <c:pt idx="2">
                    <c:v>0.20226791020574661</c:v>
                  </c:pt>
                  <c:pt idx="3">
                    <c:v>0.16475830593023214</c:v>
                  </c:pt>
                  <c:pt idx="4">
                    <c:v>6.6233589743674104E-2</c:v>
                  </c:pt>
                  <c:pt idx="5">
                    <c:v>0.36262067128474518</c:v>
                  </c:pt>
                  <c:pt idx="6">
                    <c:v>0.14263960985294374</c:v>
                  </c:pt>
                  <c:pt idx="7">
                    <c:v>9.3844054352597822E-2</c:v>
                  </c:pt>
                  <c:pt idx="8">
                    <c:v>0.12837035400096719</c:v>
                  </c:pt>
                  <c:pt idx="9">
                    <c:v>7.8296575080480588E-2</c:v>
                  </c:pt>
                  <c:pt idx="10">
                    <c:v>0.1567418282697165</c:v>
                  </c:pt>
                  <c:pt idx="11">
                    <c:v>0.1141062169048364</c:v>
                  </c:pt>
                  <c:pt idx="12">
                    <c:v>4.3151087869639282E-2</c:v>
                  </c:pt>
                  <c:pt idx="13">
                    <c:v>5.5634303698347855E-2</c:v>
                  </c:pt>
                  <c:pt idx="14">
                    <c:v>1.2088051841936042E-2</c:v>
                  </c:pt>
                  <c:pt idx="15">
                    <c:v>0.12279031760009977</c:v>
                  </c:pt>
                  <c:pt idx="16">
                    <c:v>4.4277165778009532E-2</c:v>
                  </c:pt>
                  <c:pt idx="17">
                    <c:v>3.61705978155370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y of Figure 1c'!$M$74:$M$91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Summary of Figure 1c'!$Q$74:$Q$91</c:f>
              <c:numCache>
                <c:formatCode>General</c:formatCode>
                <c:ptCount val="18"/>
                <c:pt idx="0">
                  <c:v>-2.3620303333333332</c:v>
                </c:pt>
                <c:pt idx="1">
                  <c:v>-2.2632139999999996</c:v>
                </c:pt>
                <c:pt idx="2">
                  <c:v>-2.1109070000000001</c:v>
                </c:pt>
                <c:pt idx="3">
                  <c:v>-1.8397459999999999</c:v>
                </c:pt>
                <c:pt idx="4">
                  <c:v>-1.5782583333333333</c:v>
                </c:pt>
                <c:pt idx="5">
                  <c:v>-1.757282</c:v>
                </c:pt>
                <c:pt idx="6">
                  <c:v>-1.2601629999999999</c:v>
                </c:pt>
                <c:pt idx="7">
                  <c:v>-1.1957456666666666</c:v>
                </c:pt>
                <c:pt idx="8">
                  <c:v>-1.0048043333333332</c:v>
                </c:pt>
                <c:pt idx="9">
                  <c:v>-0.95636333333333334</c:v>
                </c:pt>
                <c:pt idx="10">
                  <c:v>-0.77549133333333342</c:v>
                </c:pt>
                <c:pt idx="11">
                  <c:v>-0.71625166666666662</c:v>
                </c:pt>
                <c:pt idx="12">
                  <c:v>-0.59150566666666671</c:v>
                </c:pt>
                <c:pt idx="13">
                  <c:v>-0.51861999999999997</c:v>
                </c:pt>
                <c:pt idx="14">
                  <c:v>-0.46349233333333334</c:v>
                </c:pt>
                <c:pt idx="15">
                  <c:v>-0.42024233333333333</c:v>
                </c:pt>
                <c:pt idx="16">
                  <c:v>-0.35659766666666665</c:v>
                </c:pt>
                <c:pt idx="17">
                  <c:v>-0.295135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A7C-4A1D-869B-BCF7FFD84F8B}"/>
            </c:ext>
          </c:extLst>
        </c:ser>
        <c:ser>
          <c:idx val="9"/>
          <c:order val="9"/>
          <c:tx>
            <c:v>L88A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bg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of Figure 1c'!$R$97:$R$114</c:f>
                <c:numCache>
                  <c:formatCode>General</c:formatCode>
                  <c:ptCount val="18"/>
                  <c:pt idx="0">
                    <c:v>0.24468919888162921</c:v>
                  </c:pt>
                  <c:pt idx="1">
                    <c:v>0.27216780320236311</c:v>
                  </c:pt>
                  <c:pt idx="2">
                    <c:v>0.50172639331047075</c:v>
                  </c:pt>
                  <c:pt idx="3">
                    <c:v>0.29403818705116047</c:v>
                  </c:pt>
                  <c:pt idx="4">
                    <c:v>0.28412589412148515</c:v>
                  </c:pt>
                  <c:pt idx="5">
                    <c:v>0.18801136819972727</c:v>
                  </c:pt>
                  <c:pt idx="6">
                    <c:v>0.21674600781329292</c:v>
                  </c:pt>
                  <c:pt idx="7">
                    <c:v>0.46939234216484588</c:v>
                  </c:pt>
                  <c:pt idx="8">
                    <c:v>0.3144202231319303</c:v>
                  </c:pt>
                  <c:pt idx="9">
                    <c:v>0.33433729751006291</c:v>
                  </c:pt>
                  <c:pt idx="10">
                    <c:v>8.3409300424672844E-2</c:v>
                  </c:pt>
                  <c:pt idx="11">
                    <c:v>0.14797631919443546</c:v>
                  </c:pt>
                  <c:pt idx="12">
                    <c:v>9.0133881289631221E-2</c:v>
                  </c:pt>
                  <c:pt idx="13">
                    <c:v>0.18389076281042521</c:v>
                  </c:pt>
                  <c:pt idx="14">
                    <c:v>5.5063327263554784E-2</c:v>
                  </c:pt>
                  <c:pt idx="15">
                    <c:v>0.12175464144883061</c:v>
                  </c:pt>
                  <c:pt idx="16">
                    <c:v>4.9200418792255583E-2</c:v>
                  </c:pt>
                  <c:pt idx="17">
                    <c:v>5.6095508813094608E-2</c:v>
                  </c:pt>
                </c:numCache>
              </c:numRef>
            </c:plus>
            <c:minus>
              <c:numRef>
                <c:f>'Summary of Figure 1c'!$R$97:$R$114</c:f>
                <c:numCache>
                  <c:formatCode>General</c:formatCode>
                  <c:ptCount val="18"/>
                  <c:pt idx="0">
                    <c:v>0.24468919888162921</c:v>
                  </c:pt>
                  <c:pt idx="1">
                    <c:v>0.27216780320236311</c:v>
                  </c:pt>
                  <c:pt idx="2">
                    <c:v>0.50172639331047075</c:v>
                  </c:pt>
                  <c:pt idx="3">
                    <c:v>0.29403818705116047</c:v>
                  </c:pt>
                  <c:pt idx="4">
                    <c:v>0.28412589412148515</c:v>
                  </c:pt>
                  <c:pt idx="5">
                    <c:v>0.18801136819972727</c:v>
                  </c:pt>
                  <c:pt idx="6">
                    <c:v>0.21674600781329292</c:v>
                  </c:pt>
                  <c:pt idx="7">
                    <c:v>0.46939234216484588</c:v>
                  </c:pt>
                  <c:pt idx="8">
                    <c:v>0.3144202231319303</c:v>
                  </c:pt>
                  <c:pt idx="9">
                    <c:v>0.33433729751006291</c:v>
                  </c:pt>
                  <c:pt idx="10">
                    <c:v>8.3409300424672844E-2</c:v>
                  </c:pt>
                  <c:pt idx="11">
                    <c:v>0.14797631919443546</c:v>
                  </c:pt>
                  <c:pt idx="12">
                    <c:v>9.0133881289631221E-2</c:v>
                  </c:pt>
                  <c:pt idx="13">
                    <c:v>0.18389076281042521</c:v>
                  </c:pt>
                  <c:pt idx="14">
                    <c:v>5.5063327263554784E-2</c:v>
                  </c:pt>
                  <c:pt idx="15">
                    <c:v>0.12175464144883061</c:v>
                  </c:pt>
                  <c:pt idx="16">
                    <c:v>4.9200418792255583E-2</c:v>
                  </c:pt>
                  <c:pt idx="17">
                    <c:v>5.60955088130946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y of Figure 1c'!$C$97:$C$114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Summary of Figure 1c'!$Q$97:$Q$114</c:f>
              <c:numCache>
                <c:formatCode>General</c:formatCode>
                <c:ptCount val="18"/>
                <c:pt idx="0">
                  <c:v>-9.2477166666666673</c:v>
                </c:pt>
                <c:pt idx="1">
                  <c:v>-9.1979450000000007</c:v>
                </c:pt>
                <c:pt idx="2">
                  <c:v>-8.674430666666666</c:v>
                </c:pt>
                <c:pt idx="3">
                  <c:v>-7.8208486666666674</c:v>
                </c:pt>
                <c:pt idx="4">
                  <c:v>-7.026990333333333</c:v>
                </c:pt>
                <c:pt idx="5">
                  <c:v>-5.8276303333333326</c:v>
                </c:pt>
                <c:pt idx="6">
                  <c:v>-4.3809370000000003</c:v>
                </c:pt>
                <c:pt idx="7">
                  <c:v>-3.0101249999999999</c:v>
                </c:pt>
                <c:pt idx="8">
                  <c:v>-2.1957393333333335</c:v>
                </c:pt>
                <c:pt idx="9">
                  <c:v>-1.7031986666666665</c:v>
                </c:pt>
                <c:pt idx="10">
                  <c:v>-1.3219423333333333</c:v>
                </c:pt>
                <c:pt idx="11">
                  <c:v>-0.89115066666666676</c:v>
                </c:pt>
                <c:pt idx="12">
                  <c:v>-0.78903466666666666</c:v>
                </c:pt>
                <c:pt idx="13">
                  <c:v>-0.50568599999999997</c:v>
                </c:pt>
                <c:pt idx="14">
                  <c:v>-0.47869833333333328</c:v>
                </c:pt>
                <c:pt idx="15">
                  <c:v>-0.34251833333333331</c:v>
                </c:pt>
                <c:pt idx="16">
                  <c:v>-0.31304466666666664</c:v>
                </c:pt>
                <c:pt idx="17">
                  <c:v>-0.233723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8A-4B96-B2F7-79B3DF5F7328}"/>
            </c:ext>
          </c:extLst>
        </c:ser>
        <c:ser>
          <c:idx val="11"/>
          <c:order val="11"/>
          <c:tx>
            <c:v>R86A/T87A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>
                  <a:lumMod val="85000"/>
                  <a:lumOff val="1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of Figure 1c'!$R$120:$R$137</c:f>
                <c:numCache>
                  <c:formatCode>General</c:formatCode>
                  <c:ptCount val="18"/>
                  <c:pt idx="0">
                    <c:v>0.12444813673173252</c:v>
                  </c:pt>
                  <c:pt idx="1">
                    <c:v>9.4482783357604377E-2</c:v>
                  </c:pt>
                  <c:pt idx="2">
                    <c:v>3.4251819396931268E-2</c:v>
                  </c:pt>
                  <c:pt idx="3">
                    <c:v>3.3034616757779016E-2</c:v>
                  </c:pt>
                  <c:pt idx="4">
                    <c:v>2.5911927813267819E-2</c:v>
                  </c:pt>
                  <c:pt idx="5">
                    <c:v>3.3320431589841881E-2</c:v>
                  </c:pt>
                  <c:pt idx="6">
                    <c:v>7.557651419146888E-2</c:v>
                  </c:pt>
                  <c:pt idx="7">
                    <c:v>9.3050547093143657E-2</c:v>
                  </c:pt>
                  <c:pt idx="8">
                    <c:v>4.2664475460660878E-2</c:v>
                  </c:pt>
                  <c:pt idx="9">
                    <c:v>4.9285784390633379E-2</c:v>
                  </c:pt>
                  <c:pt idx="10">
                    <c:v>6.2632085227940573E-3</c:v>
                  </c:pt>
                  <c:pt idx="11">
                    <c:v>8.346648181755352E-2</c:v>
                  </c:pt>
                  <c:pt idx="12">
                    <c:v>8.7579762070545297E-2</c:v>
                  </c:pt>
                  <c:pt idx="13">
                    <c:v>9.0123562751369318E-2</c:v>
                  </c:pt>
                  <c:pt idx="14">
                    <c:v>8.9940761445149758E-2</c:v>
                  </c:pt>
                  <c:pt idx="15">
                    <c:v>2.8505009214756159E-2</c:v>
                  </c:pt>
                  <c:pt idx="16">
                    <c:v>8.4493301422854356E-2</c:v>
                  </c:pt>
                  <c:pt idx="17">
                    <c:v>1.884152813158552E-2</c:v>
                  </c:pt>
                </c:numCache>
              </c:numRef>
            </c:plus>
            <c:minus>
              <c:numRef>
                <c:f>'Summary of Figure 1c'!$R$120:$R$137</c:f>
                <c:numCache>
                  <c:formatCode>General</c:formatCode>
                  <c:ptCount val="18"/>
                  <c:pt idx="0">
                    <c:v>0.12444813673173252</c:v>
                  </c:pt>
                  <c:pt idx="1">
                    <c:v>9.4482783357604377E-2</c:v>
                  </c:pt>
                  <c:pt idx="2">
                    <c:v>3.4251819396931268E-2</c:v>
                  </c:pt>
                  <c:pt idx="3">
                    <c:v>3.3034616757779016E-2</c:v>
                  </c:pt>
                  <c:pt idx="4">
                    <c:v>2.5911927813267819E-2</c:v>
                  </c:pt>
                  <c:pt idx="5">
                    <c:v>3.3320431589841881E-2</c:v>
                  </c:pt>
                  <c:pt idx="6">
                    <c:v>7.557651419146888E-2</c:v>
                  </c:pt>
                  <c:pt idx="7">
                    <c:v>9.3050547093143657E-2</c:v>
                  </c:pt>
                  <c:pt idx="8">
                    <c:v>4.2664475460660878E-2</c:v>
                  </c:pt>
                  <c:pt idx="9">
                    <c:v>4.9285784390633379E-2</c:v>
                  </c:pt>
                  <c:pt idx="10">
                    <c:v>6.2632085227940573E-3</c:v>
                  </c:pt>
                  <c:pt idx="11">
                    <c:v>8.346648181755352E-2</c:v>
                  </c:pt>
                  <c:pt idx="12">
                    <c:v>8.7579762070545297E-2</c:v>
                  </c:pt>
                  <c:pt idx="13">
                    <c:v>9.0123562751369318E-2</c:v>
                  </c:pt>
                  <c:pt idx="14">
                    <c:v>8.9940761445149758E-2</c:v>
                  </c:pt>
                  <c:pt idx="15">
                    <c:v>2.8505009214756159E-2</c:v>
                  </c:pt>
                  <c:pt idx="16">
                    <c:v>8.4493301422854356E-2</c:v>
                  </c:pt>
                  <c:pt idx="17">
                    <c:v>1.8841528131585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y of Figure 1c'!$H$120:$H$137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Summary of Figure 1c'!$Q$120:$Q$137</c:f>
              <c:numCache>
                <c:formatCode>General</c:formatCode>
                <c:ptCount val="18"/>
                <c:pt idx="0">
                  <c:v>-1.055868</c:v>
                </c:pt>
                <c:pt idx="1">
                  <c:v>-0.89630700000000008</c:v>
                </c:pt>
                <c:pt idx="2">
                  <c:v>-0.80071400000000004</c:v>
                </c:pt>
                <c:pt idx="3">
                  <c:v>-0.69212866666666673</c:v>
                </c:pt>
                <c:pt idx="4">
                  <c:v>-0.69198999999999999</c:v>
                </c:pt>
                <c:pt idx="5">
                  <c:v>-0.48913766666666669</c:v>
                </c:pt>
                <c:pt idx="6">
                  <c:v>-0.49486566666666665</c:v>
                </c:pt>
                <c:pt idx="7">
                  <c:v>-0.44552966666666666</c:v>
                </c:pt>
                <c:pt idx="8">
                  <c:v>-0.49344766666666667</c:v>
                </c:pt>
                <c:pt idx="9">
                  <c:v>-0.416412</c:v>
                </c:pt>
                <c:pt idx="10">
                  <c:v>-0.42435200000000001</c:v>
                </c:pt>
                <c:pt idx="11">
                  <c:v>-0.29287200000000002</c:v>
                </c:pt>
                <c:pt idx="12">
                  <c:v>-0.25220766666666666</c:v>
                </c:pt>
                <c:pt idx="13">
                  <c:v>-0.32638799999999996</c:v>
                </c:pt>
                <c:pt idx="14">
                  <c:v>-0.17022033333333333</c:v>
                </c:pt>
                <c:pt idx="15">
                  <c:v>-0.26713733333333334</c:v>
                </c:pt>
                <c:pt idx="16">
                  <c:v>-0.19820433333333334</c:v>
                </c:pt>
                <c:pt idx="17">
                  <c:v>-0.152412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8A-4B96-B2F7-79B3DF5F73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hPHD-DPPA3 mutant'!$A$4:$A$22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hPHD-DPPA3 mutant'!$U$4:$U$22</c:f>
              <c:numCache>
                <c:formatCode>General</c:formatCode>
                <c:ptCount val="19"/>
                <c:pt idx="0">
                  <c:v>-9.4636432500000005</c:v>
                </c:pt>
                <c:pt idx="1">
                  <c:v>-9.3794652499999991</c:v>
                </c:pt>
                <c:pt idx="2">
                  <c:v>-9.1919507500000002</c:v>
                </c:pt>
                <c:pt idx="3">
                  <c:v>-8.907713750000001</c:v>
                </c:pt>
                <c:pt idx="4">
                  <c:v>-8.4634367499999996</c:v>
                </c:pt>
                <c:pt idx="5">
                  <c:v>-7.76013675</c:v>
                </c:pt>
                <c:pt idx="6">
                  <c:v>-6.6877969999999998</c:v>
                </c:pt>
                <c:pt idx="7">
                  <c:v>-5.252459</c:v>
                </c:pt>
                <c:pt idx="8">
                  <c:v>-3.7254670000000001</c:v>
                </c:pt>
                <c:pt idx="9">
                  <c:v>-2.467892</c:v>
                </c:pt>
                <c:pt idx="10">
                  <c:v>-1.6064292500000001</c:v>
                </c:pt>
                <c:pt idx="11">
                  <c:v>-1.0618252500000001</c:v>
                </c:pt>
                <c:pt idx="12">
                  <c:v>-0.72024999999999995</c:v>
                </c:pt>
                <c:pt idx="13">
                  <c:v>-0.50054399999999999</c:v>
                </c:pt>
                <c:pt idx="14">
                  <c:v>-0.35411700000000002</c:v>
                </c:pt>
                <c:pt idx="15">
                  <c:v>-0.25294800000000001</c:v>
                </c:pt>
                <c:pt idx="16">
                  <c:v>-0.18069549999999998</c:v>
                </c:pt>
                <c:pt idx="17">
                  <c:v>-0.12755650000000002</c:v>
                </c:pt>
                <c:pt idx="18">
                  <c:v>-8.7454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A7C-4A1D-869B-BCF7FFD84F8B}"/>
            </c:ext>
          </c:extLst>
        </c:ser>
        <c:ser>
          <c:idx val="2"/>
          <c:order val="2"/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mmary of Figure 1c'!$F$28:$F$46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Summary of Figure 1c'!$P$28:$P$46</c:f>
              <c:numCache>
                <c:formatCode>General</c:formatCode>
                <c:ptCount val="19"/>
                <c:pt idx="0">
                  <c:v>-8.0099223333333338</c:v>
                </c:pt>
                <c:pt idx="1">
                  <c:v>-7.8617326666666658</c:v>
                </c:pt>
                <c:pt idx="2">
                  <c:v>-7.5403253333333327</c:v>
                </c:pt>
                <c:pt idx="3">
                  <c:v>-7.0810146666666673</c:v>
                </c:pt>
                <c:pt idx="4">
                  <c:v>-6.4341610000000005</c:v>
                </c:pt>
                <c:pt idx="5">
                  <c:v>-5.5701833333333326</c:v>
                </c:pt>
                <c:pt idx="6">
                  <c:v>-4.5319016666666672</c:v>
                </c:pt>
                <c:pt idx="7">
                  <c:v>-3.4598289999999996</c:v>
                </c:pt>
                <c:pt idx="8">
                  <c:v>-2.5182380000000002</c:v>
                </c:pt>
                <c:pt idx="9">
                  <c:v>-1.7909490000000001</c:v>
                </c:pt>
                <c:pt idx="10">
                  <c:v>-1.2698843333333334</c:v>
                </c:pt>
                <c:pt idx="11">
                  <c:v>-0.90726866666666661</c:v>
                </c:pt>
                <c:pt idx="12">
                  <c:v>-0.65495266666666663</c:v>
                </c:pt>
                <c:pt idx="13">
                  <c:v>-0.47681933333333332</c:v>
                </c:pt>
                <c:pt idx="14">
                  <c:v>-0.34845799999999999</c:v>
                </c:pt>
                <c:pt idx="15">
                  <c:v>-0.253909</c:v>
                </c:pt>
                <c:pt idx="16">
                  <c:v>-0.18276299999999998</c:v>
                </c:pt>
                <c:pt idx="17">
                  <c:v>-0.12815233333333334</c:v>
                </c:pt>
                <c:pt idx="18">
                  <c:v>-8.546333333333333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A7C-4A1D-869B-BCF7FFD84F8B}"/>
            </c:ext>
          </c:extLst>
        </c:ser>
        <c:ser>
          <c:idx val="4"/>
          <c:order val="4"/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mmary of Figure 1c'!$K$51:$K$69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Summary of Figure 1c'!$P$51:$P$69</c:f>
              <c:numCache>
                <c:formatCode>General</c:formatCode>
                <c:ptCount val="19"/>
                <c:pt idx="0">
                  <c:v>-3.1767673333333328</c:v>
                </c:pt>
                <c:pt idx="1">
                  <c:v>-3.0279940000000001</c:v>
                </c:pt>
                <c:pt idx="2">
                  <c:v>-2.771628666666667</c:v>
                </c:pt>
                <c:pt idx="3">
                  <c:v>-2.5090263333333334</c:v>
                </c:pt>
                <c:pt idx="4">
                  <c:v>-2.2481196666666667</c:v>
                </c:pt>
                <c:pt idx="5">
                  <c:v>-1.996745</c:v>
                </c:pt>
                <c:pt idx="6">
                  <c:v>-1.7614539999999999</c:v>
                </c:pt>
                <c:pt idx="7">
                  <c:v>-1.5467366666666666</c:v>
                </c:pt>
                <c:pt idx="8">
                  <c:v>-1.3548343333333335</c:v>
                </c:pt>
                <c:pt idx="9">
                  <c:v>-1.1860483333333334</c:v>
                </c:pt>
                <c:pt idx="10">
                  <c:v>-1.0392906666666668</c:v>
                </c:pt>
                <c:pt idx="11">
                  <c:v>-0.91264999999999985</c:v>
                </c:pt>
                <c:pt idx="12">
                  <c:v>-0.80385099999999987</c:v>
                </c:pt>
                <c:pt idx="13">
                  <c:v>-0.71056066666666673</c:v>
                </c:pt>
                <c:pt idx="14">
                  <c:v>-0.63057633333333341</c:v>
                </c:pt>
                <c:pt idx="15">
                  <c:v>-0.5619116666666667</c:v>
                </c:pt>
                <c:pt idx="16">
                  <c:v>-0.50283299999999997</c:v>
                </c:pt>
                <c:pt idx="17">
                  <c:v>-0.45185399999999998</c:v>
                </c:pt>
                <c:pt idx="18">
                  <c:v>-0.407717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A7C-4A1D-869B-BCF7FFD84F8B}"/>
            </c:ext>
          </c:extLst>
        </c:ser>
        <c:ser>
          <c:idx val="6"/>
          <c:order val="6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mmary of Figure 1c'!$F$74:$F$92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Summary of Figure 1c'!$P$74:$P$92</c:f>
              <c:numCache>
                <c:formatCode>General</c:formatCode>
                <c:ptCount val="19"/>
                <c:pt idx="0">
                  <c:v>-2.4788780000000004</c:v>
                </c:pt>
                <c:pt idx="1">
                  <c:v>-2.3894856666666668</c:v>
                </c:pt>
                <c:pt idx="2">
                  <c:v>-2.2314373333333335</c:v>
                </c:pt>
                <c:pt idx="3">
                  <c:v>-2.0626983333333331</c:v>
                </c:pt>
                <c:pt idx="4">
                  <c:v>-1.8865953333333334</c:v>
                </c:pt>
                <c:pt idx="5">
                  <c:v>-1.7073133333333335</c:v>
                </c:pt>
                <c:pt idx="6">
                  <c:v>-1.5295186666666669</c:v>
                </c:pt>
                <c:pt idx="7">
                  <c:v>-1.3578319999999999</c:v>
                </c:pt>
                <c:pt idx="8">
                  <c:v>-1.1962683333333333</c:v>
                </c:pt>
                <c:pt idx="9">
                  <c:v>-1.0477936666666667</c:v>
                </c:pt>
                <c:pt idx="10">
                  <c:v>-0.91412199999999999</c:v>
                </c:pt>
                <c:pt idx="11">
                  <c:v>-0.79577366666666671</c:v>
                </c:pt>
                <c:pt idx="12">
                  <c:v>-0.69231833333333326</c:v>
                </c:pt>
                <c:pt idx="13">
                  <c:v>-0.60269166666666663</c:v>
                </c:pt>
                <c:pt idx="14">
                  <c:v>-0.52548966666666663</c:v>
                </c:pt>
                <c:pt idx="15">
                  <c:v>-0.45919366666666667</c:v>
                </c:pt>
                <c:pt idx="16">
                  <c:v>-0.40231800000000001</c:v>
                </c:pt>
                <c:pt idx="17">
                  <c:v>-0.35349366666666665</c:v>
                </c:pt>
                <c:pt idx="18">
                  <c:v>-0.31150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A7C-4A1D-869B-BCF7FFD84F8B}"/>
            </c:ext>
          </c:extLst>
        </c:ser>
        <c:ser>
          <c:idx val="8"/>
          <c:order val="8"/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mmary of Figure 1c'!$K$97:$K$115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Summary of Figure 1c'!$P$97:$P$115</c:f>
              <c:numCache>
                <c:formatCode>General</c:formatCode>
                <c:ptCount val="19"/>
                <c:pt idx="0">
                  <c:v>-9.5078466666666657</c:v>
                </c:pt>
                <c:pt idx="1">
                  <c:v>-9.370058666666667</c:v>
                </c:pt>
                <c:pt idx="2">
                  <c:v>-9.0656013333333334</c:v>
                </c:pt>
                <c:pt idx="3">
                  <c:v>-8.6150746666666667</c:v>
                </c:pt>
                <c:pt idx="4">
                  <c:v>-7.946758</c:v>
                </c:pt>
                <c:pt idx="5">
                  <c:v>-6.9891006666666664</c:v>
                </c:pt>
                <c:pt idx="6">
                  <c:v>-5.7453646666666671</c:v>
                </c:pt>
                <c:pt idx="7">
                  <c:v>-4.3831856666666669</c:v>
                </c:pt>
                <c:pt idx="8">
                  <c:v>-3.1648619999999998</c:v>
                </c:pt>
                <c:pt idx="9">
                  <c:v>-2.2423956666666665</c:v>
                </c:pt>
                <c:pt idx="10">
                  <c:v>-1.6065823333333336</c:v>
                </c:pt>
                <c:pt idx="11">
                  <c:v>-1.1819733333333333</c:v>
                </c:pt>
                <c:pt idx="12">
                  <c:v>-0.89709366666666668</c:v>
                </c:pt>
                <c:pt idx="13">
                  <c:v>-0.70191866666666669</c:v>
                </c:pt>
                <c:pt idx="14">
                  <c:v>-0.56463033333333346</c:v>
                </c:pt>
                <c:pt idx="15">
                  <c:v>-0.46543933333333332</c:v>
                </c:pt>
                <c:pt idx="16">
                  <c:v>-0.39194800000000002</c:v>
                </c:pt>
                <c:pt idx="17">
                  <c:v>-0.33623899999999995</c:v>
                </c:pt>
                <c:pt idx="18">
                  <c:v>-0.293133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F8A-4B96-B2F7-79B3DF5F7328}"/>
            </c:ext>
          </c:extLst>
        </c:ser>
        <c:ser>
          <c:idx val="10"/>
          <c:order val="10"/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mmary of Figure 1c'!$F$120:$F$138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Summary of Figure 1c'!$P$120:$P$138</c:f>
              <c:numCache>
                <c:formatCode>General</c:formatCode>
                <c:ptCount val="19"/>
                <c:pt idx="0">
                  <c:v>-1.1170663333333335</c:v>
                </c:pt>
                <c:pt idx="1">
                  <c:v>-1.0329939999999997</c:v>
                </c:pt>
                <c:pt idx="2">
                  <c:v>-0.90973599999999999</c:v>
                </c:pt>
                <c:pt idx="3">
                  <c:v>-0.80553566666666665</c:v>
                </c:pt>
                <c:pt idx="4">
                  <c:v>-0.71672766666666676</c:v>
                </c:pt>
                <c:pt idx="5">
                  <c:v>-0.64047833333333337</c:v>
                </c:pt>
                <c:pt idx="6">
                  <c:v>-0.57456933333333338</c:v>
                </c:pt>
                <c:pt idx="7">
                  <c:v>-0.51724733333333328</c:v>
                </c:pt>
                <c:pt idx="8">
                  <c:v>-0.4671096666666667</c:v>
                </c:pt>
                <c:pt idx="9">
                  <c:v>-0.42302666666666666</c:v>
                </c:pt>
                <c:pt idx="10">
                  <c:v>-0.38407999999999998</c:v>
                </c:pt>
                <c:pt idx="11">
                  <c:v>-0.34951633333333332</c:v>
                </c:pt>
                <c:pt idx="12">
                  <c:v>-0.318714</c:v>
                </c:pt>
                <c:pt idx="13">
                  <c:v>-0.29115666666666667</c:v>
                </c:pt>
                <c:pt idx="14">
                  <c:v>-0.26641366666666672</c:v>
                </c:pt>
                <c:pt idx="15">
                  <c:v>-0.24412033333333336</c:v>
                </c:pt>
                <c:pt idx="16">
                  <c:v>-0.22397066666666668</c:v>
                </c:pt>
                <c:pt idx="17">
                  <c:v>-0.20570333333333335</c:v>
                </c:pt>
                <c:pt idx="18">
                  <c:v>-0.18909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F8A-4B96-B2F7-79B3DF5F73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361456"/>
        <c:axId val="1766909424"/>
      </c:scatterChart>
      <c:valAx>
        <c:axId val="1660361456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66909424"/>
        <c:crossesAt val="-11"/>
        <c:crossBetween val="midCat"/>
      </c:valAx>
      <c:valAx>
        <c:axId val="1766909424"/>
        <c:scaling>
          <c:orientation val="minMax"/>
          <c:min val="-1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ΔH (kcal/mo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60361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2">
                    <a:lumMod val="2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2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2">
                    <a:lumMod val="9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6120761137377935"/>
          <c:y val="0.29297447649382513"/>
          <c:w val="0.16998005684072098"/>
          <c:h val="0.443042432195975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v>hTTD-PHD vs hDPPA3 WT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R$3:$R$20</c:f>
                <c:numCache>
                  <c:formatCode>General</c:formatCode>
                  <c:ptCount val="18"/>
                  <c:pt idx="0">
                    <c:v>0.46013477636702677</c:v>
                  </c:pt>
                  <c:pt idx="1">
                    <c:v>0.12387820657403743</c:v>
                  </c:pt>
                  <c:pt idx="2">
                    <c:v>0.12428608083906004</c:v>
                  </c:pt>
                  <c:pt idx="3">
                    <c:v>0.15847430647374125</c:v>
                  </c:pt>
                  <c:pt idx="4">
                    <c:v>0.42869316834460203</c:v>
                  </c:pt>
                  <c:pt idx="5">
                    <c:v>0.4105143023773149</c:v>
                  </c:pt>
                  <c:pt idx="6">
                    <c:v>0.55241799631649757</c:v>
                  </c:pt>
                  <c:pt idx="7">
                    <c:v>0.44999700882598542</c:v>
                  </c:pt>
                  <c:pt idx="8">
                    <c:v>0.12441557680210301</c:v>
                  </c:pt>
                  <c:pt idx="9">
                    <c:v>0.18590387698037247</c:v>
                  </c:pt>
                  <c:pt idx="10">
                    <c:v>3.6814035860434177E-2</c:v>
                  </c:pt>
                  <c:pt idx="11">
                    <c:v>5.1481311233624698E-2</c:v>
                  </c:pt>
                  <c:pt idx="12">
                    <c:v>4.2372683417503916E-3</c:v>
                  </c:pt>
                  <c:pt idx="13">
                    <c:v>0.167332189295226</c:v>
                  </c:pt>
                  <c:pt idx="14">
                    <c:v>0.15269130892861368</c:v>
                  </c:pt>
                  <c:pt idx="15">
                    <c:v>9.451184939995623E-2</c:v>
                  </c:pt>
                  <c:pt idx="16">
                    <c:v>5.663914385240422E-2</c:v>
                  </c:pt>
                  <c:pt idx="17">
                    <c:v>0.1753443291726311</c:v>
                  </c:pt>
                </c:numCache>
              </c:numRef>
            </c:plus>
            <c:minus>
              <c:numRef>
                <c:f>[3]Sheet1!$R$3:$R$20</c:f>
                <c:numCache>
                  <c:formatCode>General</c:formatCode>
                  <c:ptCount val="18"/>
                  <c:pt idx="0">
                    <c:v>0.46013477636702677</c:v>
                  </c:pt>
                  <c:pt idx="1">
                    <c:v>0.12387820657403743</c:v>
                  </c:pt>
                  <c:pt idx="2">
                    <c:v>0.12428608083906004</c:v>
                  </c:pt>
                  <c:pt idx="3">
                    <c:v>0.15847430647374125</c:v>
                  </c:pt>
                  <c:pt idx="4">
                    <c:v>0.42869316834460203</c:v>
                  </c:pt>
                  <c:pt idx="5">
                    <c:v>0.4105143023773149</c:v>
                  </c:pt>
                  <c:pt idx="6">
                    <c:v>0.55241799631649757</c:v>
                  </c:pt>
                  <c:pt idx="7">
                    <c:v>0.44999700882598542</c:v>
                  </c:pt>
                  <c:pt idx="8">
                    <c:v>0.12441557680210301</c:v>
                  </c:pt>
                  <c:pt idx="9">
                    <c:v>0.18590387698037247</c:v>
                  </c:pt>
                  <c:pt idx="10">
                    <c:v>3.6814035860434177E-2</c:v>
                  </c:pt>
                  <c:pt idx="11">
                    <c:v>5.1481311233624698E-2</c:v>
                  </c:pt>
                  <c:pt idx="12">
                    <c:v>4.2372683417503916E-3</c:v>
                  </c:pt>
                  <c:pt idx="13">
                    <c:v>0.167332189295226</c:v>
                  </c:pt>
                  <c:pt idx="14">
                    <c:v>0.15269130892861368</c:v>
                  </c:pt>
                  <c:pt idx="15">
                    <c:v>9.451184939995623E-2</c:v>
                  </c:pt>
                  <c:pt idx="16">
                    <c:v>5.663914385240422E-2</c:v>
                  </c:pt>
                  <c:pt idx="17">
                    <c:v>0.17534432917263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H$3:$H$20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[3]Sheet1!$Q$3:$Q$20</c:f>
              <c:numCache>
                <c:formatCode>General</c:formatCode>
                <c:ptCount val="18"/>
                <c:pt idx="0">
                  <c:v>-9.8458006666666673</c:v>
                </c:pt>
                <c:pt idx="1">
                  <c:v>-10.020578</c:v>
                </c:pt>
                <c:pt idx="2">
                  <c:v>-9.7921346666666675</c:v>
                </c:pt>
                <c:pt idx="3">
                  <c:v>-9.3635486666666665</c:v>
                </c:pt>
                <c:pt idx="4">
                  <c:v>-8.9614836666666662</c:v>
                </c:pt>
                <c:pt idx="5">
                  <c:v>-6.7418053333333328</c:v>
                </c:pt>
                <c:pt idx="6">
                  <c:v>-4.3444523333333329</c:v>
                </c:pt>
                <c:pt idx="7">
                  <c:v>-2.2491766666666666</c:v>
                </c:pt>
                <c:pt idx="8">
                  <c:v>-1.770338</c:v>
                </c:pt>
                <c:pt idx="9">
                  <c:v>-1.1087013333333333</c:v>
                </c:pt>
                <c:pt idx="10">
                  <c:v>-0.84040333333333328</c:v>
                </c:pt>
                <c:pt idx="11">
                  <c:v>-0.56929766666666659</c:v>
                </c:pt>
                <c:pt idx="12">
                  <c:v>-0.37185299999999999</c:v>
                </c:pt>
                <c:pt idx="13">
                  <c:v>-0.35170533333333331</c:v>
                </c:pt>
                <c:pt idx="14">
                  <c:v>-0.37609666666666669</c:v>
                </c:pt>
                <c:pt idx="15">
                  <c:v>-0.18389800000000001</c:v>
                </c:pt>
                <c:pt idx="16">
                  <c:v>-8.7286666666666665E-2</c:v>
                </c:pt>
                <c:pt idx="17">
                  <c:v>-0.24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FE-4EFB-BAA0-7FA9F0084951}"/>
            </c:ext>
          </c:extLst>
        </c:ser>
        <c:ser>
          <c:idx val="3"/>
          <c:order val="3"/>
          <c:tx>
            <c:v>hPHD vs hDPPA3 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mmary of Figure 1c'!$W$4:$W$21</c:f>
                <c:numCache>
                  <c:formatCode>General</c:formatCode>
                  <c:ptCount val="18"/>
                  <c:pt idx="0">
                    <c:v>0.45026475463174298</c:v>
                  </c:pt>
                  <c:pt idx="1">
                    <c:v>0.43672999582350658</c:v>
                  </c:pt>
                  <c:pt idx="2">
                    <c:v>0.32070804299380617</c:v>
                  </c:pt>
                  <c:pt idx="3">
                    <c:v>0.4037402530888517</c:v>
                  </c:pt>
                  <c:pt idx="4">
                    <c:v>0.35376466846796589</c:v>
                  </c:pt>
                  <c:pt idx="5">
                    <c:v>0.43427348433168644</c:v>
                  </c:pt>
                  <c:pt idx="6">
                    <c:v>0.35742016139400529</c:v>
                  </c:pt>
                  <c:pt idx="7">
                    <c:v>0.28967377510802256</c:v>
                  </c:pt>
                  <c:pt idx="8">
                    <c:v>0.29283134213002215</c:v>
                  </c:pt>
                  <c:pt idx="9">
                    <c:v>0.42064233679338497</c:v>
                  </c:pt>
                  <c:pt idx="10">
                    <c:v>0.29538709566078936</c:v>
                  </c:pt>
                  <c:pt idx="11">
                    <c:v>0.30453854731968422</c:v>
                  </c:pt>
                  <c:pt idx="12">
                    <c:v>0.17793485133118248</c:v>
                  </c:pt>
                  <c:pt idx="13">
                    <c:v>0.12295032304790161</c:v>
                  </c:pt>
                  <c:pt idx="14">
                    <c:v>0.19366508267969562</c:v>
                  </c:pt>
                  <c:pt idx="15">
                    <c:v>0.4587341791124791</c:v>
                  </c:pt>
                  <c:pt idx="16">
                    <c:v>0.25130529215411818</c:v>
                  </c:pt>
                  <c:pt idx="17">
                    <c:v>0.19755997850104492</c:v>
                  </c:pt>
                </c:numCache>
              </c:numRef>
            </c:plus>
            <c:minus>
              <c:numRef>
                <c:f>'Summary of Figure 1c'!$W$4:$W$21</c:f>
                <c:numCache>
                  <c:formatCode>General</c:formatCode>
                  <c:ptCount val="18"/>
                  <c:pt idx="0">
                    <c:v>0.45026475463174298</c:v>
                  </c:pt>
                  <c:pt idx="1">
                    <c:v>0.43672999582350658</c:v>
                  </c:pt>
                  <c:pt idx="2">
                    <c:v>0.32070804299380617</c:v>
                  </c:pt>
                  <c:pt idx="3">
                    <c:v>0.4037402530888517</c:v>
                  </c:pt>
                  <c:pt idx="4">
                    <c:v>0.35376466846796589</c:v>
                  </c:pt>
                  <c:pt idx="5">
                    <c:v>0.43427348433168644</c:v>
                  </c:pt>
                  <c:pt idx="6">
                    <c:v>0.35742016139400529</c:v>
                  </c:pt>
                  <c:pt idx="7">
                    <c:v>0.28967377510802256</c:v>
                  </c:pt>
                  <c:pt idx="8">
                    <c:v>0.29283134213002215</c:v>
                  </c:pt>
                  <c:pt idx="9">
                    <c:v>0.42064233679338497</c:v>
                  </c:pt>
                  <c:pt idx="10">
                    <c:v>0.29538709566078936</c:v>
                  </c:pt>
                  <c:pt idx="11">
                    <c:v>0.30453854731968422</c:v>
                  </c:pt>
                  <c:pt idx="12">
                    <c:v>0.17793485133118248</c:v>
                  </c:pt>
                  <c:pt idx="13">
                    <c:v>0.12295032304790161</c:v>
                  </c:pt>
                  <c:pt idx="14">
                    <c:v>0.19366508267969562</c:v>
                  </c:pt>
                  <c:pt idx="15">
                    <c:v>0.4587341791124791</c:v>
                  </c:pt>
                  <c:pt idx="16">
                    <c:v>0.25130529215411818</c:v>
                  </c:pt>
                  <c:pt idx="17">
                    <c:v>0.19755997850104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y of Figure 1c'!$H$4:$H$21</c:f>
              <c:numCache>
                <c:formatCode>General</c:formatCode>
                <c:ptCount val="18"/>
                <c:pt idx="0">
                  <c:v>0.14591599999999999</c:v>
                </c:pt>
                <c:pt idx="1">
                  <c:v>0.26879900000000001</c:v>
                </c:pt>
                <c:pt idx="2">
                  <c:v>0.39285199999999998</c:v>
                </c:pt>
                <c:pt idx="3">
                  <c:v>0.51807400000000003</c:v>
                </c:pt>
                <c:pt idx="4">
                  <c:v>0.64446499999999995</c:v>
                </c:pt>
                <c:pt idx="5">
                  <c:v>0.77202599999999999</c:v>
                </c:pt>
                <c:pt idx="6">
                  <c:v>0.900756</c:v>
                </c:pt>
                <c:pt idx="7">
                  <c:v>1.0306550000000001</c:v>
                </c:pt>
                <c:pt idx="8">
                  <c:v>1.1617230000000001</c:v>
                </c:pt>
                <c:pt idx="9">
                  <c:v>1.2939609999999999</c:v>
                </c:pt>
                <c:pt idx="10">
                  <c:v>1.427368</c:v>
                </c:pt>
                <c:pt idx="11">
                  <c:v>1.561944</c:v>
                </c:pt>
                <c:pt idx="12">
                  <c:v>1.697689</c:v>
                </c:pt>
                <c:pt idx="13">
                  <c:v>1.8346039999999999</c:v>
                </c:pt>
                <c:pt idx="14">
                  <c:v>1.972688</c:v>
                </c:pt>
                <c:pt idx="15">
                  <c:v>2.1119409999999998</c:v>
                </c:pt>
                <c:pt idx="16">
                  <c:v>2.252364</c:v>
                </c:pt>
                <c:pt idx="17">
                  <c:v>2.3939550000000001</c:v>
                </c:pt>
              </c:numCache>
            </c:numRef>
          </c:xVal>
          <c:yVal>
            <c:numRef>
              <c:f>'Summary of Figure 1c'!$V$4:$V$21</c:f>
              <c:numCache>
                <c:formatCode>General</c:formatCode>
                <c:ptCount val="18"/>
                <c:pt idx="0">
                  <c:v>-9.4039002499999995</c:v>
                </c:pt>
                <c:pt idx="1">
                  <c:v>-9.3446540000000002</c:v>
                </c:pt>
                <c:pt idx="2">
                  <c:v>-8.9289092500000002</c:v>
                </c:pt>
                <c:pt idx="3">
                  <c:v>-8.1870147500000012</c:v>
                </c:pt>
                <c:pt idx="4">
                  <c:v>-7.7505887500000004</c:v>
                </c:pt>
                <c:pt idx="5">
                  <c:v>-6.7710912499999996</c:v>
                </c:pt>
                <c:pt idx="6">
                  <c:v>-5.2538367499999996</c:v>
                </c:pt>
                <c:pt idx="7">
                  <c:v>-3.7920459999999996</c:v>
                </c:pt>
                <c:pt idx="8">
                  <c:v>-2.4431244999999997</c:v>
                </c:pt>
                <c:pt idx="9">
                  <c:v>-1.4963675000000001</c:v>
                </c:pt>
                <c:pt idx="10">
                  <c:v>-1.07340225</c:v>
                </c:pt>
                <c:pt idx="11">
                  <c:v>-0.75923224999999994</c:v>
                </c:pt>
                <c:pt idx="12">
                  <c:v>-0.47446725000000001</c:v>
                </c:pt>
                <c:pt idx="13">
                  <c:v>-0.28206474999999998</c:v>
                </c:pt>
                <c:pt idx="14">
                  <c:v>-0.209781</c:v>
                </c:pt>
                <c:pt idx="15">
                  <c:v>-0.31449199999999999</c:v>
                </c:pt>
                <c:pt idx="16">
                  <c:v>-0.11160299999999998</c:v>
                </c:pt>
                <c:pt idx="17">
                  <c:v>-0.13156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FE-4EFB-BAA0-7FA9F0084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3992576"/>
        <c:axId val="1568874784"/>
      </c:scatterChar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3]Sheet1!$K$3:$K$21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[3]Sheet1!$P$3:$P$21</c:f>
              <c:numCache>
                <c:formatCode>General</c:formatCode>
                <c:ptCount val="19"/>
                <c:pt idx="0">
                  <c:v>-10.151692000000001</c:v>
                </c:pt>
                <c:pt idx="1">
                  <c:v>-10.103125333333335</c:v>
                </c:pt>
                <c:pt idx="2">
                  <c:v>-9.9855180000000008</c:v>
                </c:pt>
                <c:pt idx="3">
                  <c:v>-9.7797786666666671</c:v>
                </c:pt>
                <c:pt idx="4">
                  <c:v>-9.3850973333333325</c:v>
                </c:pt>
                <c:pt idx="5">
                  <c:v>-8.5588213333333343</c:v>
                </c:pt>
                <c:pt idx="6">
                  <c:v>-6.8781280000000002</c:v>
                </c:pt>
                <c:pt idx="7">
                  <c:v>-4.4335800000000001</c:v>
                </c:pt>
                <c:pt idx="8">
                  <c:v>-2.434609333333333</c:v>
                </c:pt>
                <c:pt idx="9">
                  <c:v>-1.3895150000000001</c:v>
                </c:pt>
                <c:pt idx="10">
                  <c:v>-0.90355266666666667</c:v>
                </c:pt>
                <c:pt idx="11">
                  <c:v>-0.6616833333333334</c:v>
                </c:pt>
                <c:pt idx="12">
                  <c:v>-0.52875700000000003</c:v>
                </c:pt>
                <c:pt idx="13">
                  <c:v>-0.44915233333333332</c:v>
                </c:pt>
                <c:pt idx="14">
                  <c:v>-0.39809933333333336</c:v>
                </c:pt>
                <c:pt idx="15">
                  <c:v>-0.36352566666666669</c:v>
                </c:pt>
                <c:pt idx="16">
                  <c:v>-0.33906033333333335</c:v>
                </c:pt>
                <c:pt idx="17">
                  <c:v>-0.32111066666666671</c:v>
                </c:pt>
                <c:pt idx="18">
                  <c:v>-0.3075343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FE-4EFB-BAA0-7FA9F0084951}"/>
            </c:ext>
          </c:extLst>
        </c:ser>
        <c:ser>
          <c:idx val="2"/>
          <c:order val="2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Summary of Figure 1c'!$P$4:$P$22</c:f>
              <c:numCache>
                <c:formatCode>General</c:formatCode>
                <c:ptCount val="19"/>
                <c:pt idx="0">
                  <c:v>2.4201E-2</c:v>
                </c:pt>
                <c:pt idx="1">
                  <c:v>0.14591599999999999</c:v>
                </c:pt>
                <c:pt idx="2">
                  <c:v>0.26879900000000001</c:v>
                </c:pt>
                <c:pt idx="3">
                  <c:v>0.39285199999999998</c:v>
                </c:pt>
                <c:pt idx="4">
                  <c:v>0.51807400000000003</c:v>
                </c:pt>
                <c:pt idx="5">
                  <c:v>0.64446499999999995</c:v>
                </c:pt>
                <c:pt idx="6">
                  <c:v>0.77202599999999999</c:v>
                </c:pt>
                <c:pt idx="7">
                  <c:v>0.900756</c:v>
                </c:pt>
                <c:pt idx="8">
                  <c:v>1.0306550000000001</c:v>
                </c:pt>
                <c:pt idx="9">
                  <c:v>1.1617230000000001</c:v>
                </c:pt>
                <c:pt idx="10">
                  <c:v>1.2939609999999999</c:v>
                </c:pt>
                <c:pt idx="11">
                  <c:v>1.427368</c:v>
                </c:pt>
                <c:pt idx="12">
                  <c:v>1.561944</c:v>
                </c:pt>
                <c:pt idx="13">
                  <c:v>1.697689</c:v>
                </c:pt>
                <c:pt idx="14">
                  <c:v>1.8346039999999999</c:v>
                </c:pt>
                <c:pt idx="15">
                  <c:v>1.972688</c:v>
                </c:pt>
                <c:pt idx="16">
                  <c:v>2.1119409999999998</c:v>
                </c:pt>
                <c:pt idx="17">
                  <c:v>2.252364</c:v>
                </c:pt>
                <c:pt idx="18">
                  <c:v>2.3939550000000001</c:v>
                </c:pt>
              </c:numCache>
            </c:numRef>
          </c:xVal>
          <c:yVal>
            <c:numRef>
              <c:f>'Summary of Figure 1c'!$U$4:$U$22</c:f>
              <c:numCache>
                <c:formatCode>General</c:formatCode>
                <c:ptCount val="19"/>
                <c:pt idx="0">
                  <c:v>-9.4636432500000005</c:v>
                </c:pt>
                <c:pt idx="1">
                  <c:v>-9.3794652499999991</c:v>
                </c:pt>
                <c:pt idx="2">
                  <c:v>-9.1919507500000002</c:v>
                </c:pt>
                <c:pt idx="3">
                  <c:v>-8.907713750000001</c:v>
                </c:pt>
                <c:pt idx="4">
                  <c:v>-8.4634367499999996</c:v>
                </c:pt>
                <c:pt idx="5">
                  <c:v>-7.76013675</c:v>
                </c:pt>
                <c:pt idx="6">
                  <c:v>-6.6877969999999998</c:v>
                </c:pt>
                <c:pt idx="7">
                  <c:v>-5.252459</c:v>
                </c:pt>
                <c:pt idx="8">
                  <c:v>-3.7254670000000001</c:v>
                </c:pt>
                <c:pt idx="9">
                  <c:v>-2.467892</c:v>
                </c:pt>
                <c:pt idx="10">
                  <c:v>-1.6064292500000001</c:v>
                </c:pt>
                <c:pt idx="11">
                  <c:v>-1.0618252500000001</c:v>
                </c:pt>
                <c:pt idx="12">
                  <c:v>-0.72024999999999995</c:v>
                </c:pt>
                <c:pt idx="13">
                  <c:v>-0.50054399999999999</c:v>
                </c:pt>
                <c:pt idx="14">
                  <c:v>-0.35411700000000002</c:v>
                </c:pt>
                <c:pt idx="15">
                  <c:v>-0.25294800000000001</c:v>
                </c:pt>
                <c:pt idx="16">
                  <c:v>-0.18069549999999998</c:v>
                </c:pt>
                <c:pt idx="17">
                  <c:v>-0.12755650000000002</c:v>
                </c:pt>
                <c:pt idx="18">
                  <c:v>-8.745400000000000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0FE-4EFB-BAA0-7FA9F0084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3992576"/>
        <c:axId val="1568874784"/>
      </c:scatterChart>
      <c:valAx>
        <c:axId val="1663992576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68874784"/>
        <c:crossesAt val="-11"/>
        <c:crossBetween val="midCat"/>
      </c:valAx>
      <c:valAx>
        <c:axId val="1568874784"/>
        <c:scaling>
          <c:orientation val="minMax"/>
          <c:max val="0"/>
          <c:min val="-1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ΔH (kcal/mol)</a:t>
                </a:r>
                <a:endParaRPr lang="ja-JP" altLang="en-US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63992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3827314285539116"/>
          <c:y val="0.5142036571040286"/>
          <c:w val="0.34161490683229812"/>
          <c:h val="0.1476808107319918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0</xdr:colOff>
      <xdr:row>8</xdr:row>
      <xdr:rowOff>0</xdr:rowOff>
    </xdr:from>
    <xdr:to>
      <xdr:col>30</xdr:col>
      <xdr:colOff>457200</xdr:colOff>
      <xdr:row>19</xdr:row>
      <xdr:rowOff>1238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C6B9E9B-E847-4070-B1B0-23773E92B6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33</xdr:row>
      <xdr:rowOff>0</xdr:rowOff>
    </xdr:from>
    <xdr:to>
      <xdr:col>25</xdr:col>
      <xdr:colOff>457200</xdr:colOff>
      <xdr:row>44</xdr:row>
      <xdr:rowOff>12382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FE38C43F-7DD1-439D-8605-746558B88C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55</xdr:row>
      <xdr:rowOff>0</xdr:rowOff>
    </xdr:from>
    <xdr:to>
      <xdr:col>25</xdr:col>
      <xdr:colOff>457200</xdr:colOff>
      <xdr:row>66</xdr:row>
      <xdr:rowOff>123825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11BB0009-9D43-41CE-A0AE-D841E038AD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78</xdr:row>
      <xdr:rowOff>0</xdr:rowOff>
    </xdr:from>
    <xdr:to>
      <xdr:col>25</xdr:col>
      <xdr:colOff>457200</xdr:colOff>
      <xdr:row>89</xdr:row>
      <xdr:rowOff>12382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868545C9-3F90-4285-86B4-CEDD580604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123145</xdr:colOff>
      <xdr:row>99</xdr:row>
      <xdr:rowOff>204107</xdr:rowOff>
    </xdr:from>
    <xdr:to>
      <xdr:col>25</xdr:col>
      <xdr:colOff>574902</xdr:colOff>
      <xdr:row>111</xdr:row>
      <xdr:rowOff>8300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92CD373-C1D5-46CF-8D53-D129B1250A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23812</xdr:colOff>
      <xdr:row>124</xdr:row>
      <xdr:rowOff>0</xdr:rowOff>
    </xdr:from>
    <xdr:to>
      <xdr:col>25</xdr:col>
      <xdr:colOff>481012</xdr:colOff>
      <xdr:row>135</xdr:row>
      <xdr:rowOff>12382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3CE5A5E6-1612-4119-8F9A-AB24CE9EAD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23812</xdr:colOff>
      <xdr:row>147</xdr:row>
      <xdr:rowOff>0</xdr:rowOff>
    </xdr:from>
    <xdr:to>
      <xdr:col>25</xdr:col>
      <xdr:colOff>481012</xdr:colOff>
      <xdr:row>158</xdr:row>
      <xdr:rowOff>123825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DDA015AB-4C61-4105-B444-00133872D9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0</xdr:colOff>
      <xdr:row>7</xdr:row>
      <xdr:rowOff>215348</xdr:rowOff>
    </xdr:from>
    <xdr:to>
      <xdr:col>30</xdr:col>
      <xdr:colOff>457200</xdr:colOff>
      <xdr:row>19</xdr:row>
      <xdr:rowOff>9897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8C73D83-2489-4B29-8BF5-A7092E883B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148</xdr:row>
      <xdr:rowOff>0</xdr:rowOff>
    </xdr:from>
    <xdr:to>
      <xdr:col>25</xdr:col>
      <xdr:colOff>457200</xdr:colOff>
      <xdr:row>159</xdr:row>
      <xdr:rowOff>1238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C0ED1BE-54D6-4E27-B9C3-DC30728938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0</xdr:colOff>
      <xdr:row>8</xdr:row>
      <xdr:rowOff>0</xdr:rowOff>
    </xdr:from>
    <xdr:to>
      <xdr:col>33</xdr:col>
      <xdr:colOff>457200</xdr:colOff>
      <xdr:row>19</xdr:row>
      <xdr:rowOff>1238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C24B9C0-D441-4837-BD48-79D562E5FE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01413</xdr:colOff>
      <xdr:row>4</xdr:row>
      <xdr:rowOff>7284</xdr:rowOff>
    </xdr:from>
    <xdr:to>
      <xdr:col>30</xdr:col>
      <xdr:colOff>569819</xdr:colOff>
      <xdr:row>15</xdr:row>
      <xdr:rowOff>159124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8BB0F1D-CD10-4A47-88A6-5A8101D75F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80146</xdr:colOff>
      <xdr:row>30</xdr:row>
      <xdr:rowOff>67234</xdr:rowOff>
    </xdr:from>
    <xdr:to>
      <xdr:col>31</xdr:col>
      <xdr:colOff>64993</xdr:colOff>
      <xdr:row>41</xdr:row>
      <xdr:rowOff>21907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8150754-4280-4326-AA3D-A61F282865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56029</xdr:colOff>
      <xdr:row>49</xdr:row>
      <xdr:rowOff>44823</xdr:rowOff>
    </xdr:from>
    <xdr:to>
      <xdr:col>30</xdr:col>
      <xdr:colOff>524435</xdr:colOff>
      <xdr:row>60</xdr:row>
      <xdr:rowOff>196663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8A4D42B2-21E8-4E42-85B9-438232F78F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212910</xdr:colOff>
      <xdr:row>68</xdr:row>
      <xdr:rowOff>212912</xdr:rowOff>
    </xdr:from>
    <xdr:to>
      <xdr:col>32</xdr:col>
      <xdr:colOff>0</xdr:colOff>
      <xdr:row>80</xdr:row>
      <xdr:rowOff>129429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3F2DEEBF-9AEB-4DE4-8B1A-30D7C85BE4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01219</xdr:colOff>
      <xdr:row>20</xdr:row>
      <xdr:rowOff>18246</xdr:rowOff>
    </xdr:from>
    <xdr:to>
      <xdr:col>16</xdr:col>
      <xdr:colOff>312425</xdr:colOff>
      <xdr:row>39</xdr:row>
      <xdr:rowOff>29453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DC1A460-6989-4723-8918-6C8D9EF235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30626_hPHD_hDPPA3_L88A/230626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230627_hPHD_hDPPA3_R86A_T87A/&#26032;&#35215;%20Microsoft%20Excel%20&#12527;&#12540;&#12463;&#12471;&#12540;&#12488;.xlsx?D350DC10" TargetMode="External"/><Relationship Id="rId1" Type="http://schemas.openxmlformats.org/officeDocument/2006/relationships/externalLinkPath" Target="file:///\\D350DC10\&#26032;&#35215;%20Microsoft%20Excel%20&#12527;&#12540;&#12463;&#12471;&#12540;&#12488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230627_hTTD_PHD_hDPPA3_WT/230627_TTD_PHD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yokohamacu-my.sharepoint.com/personal/aritak_yokohama-cu_ac_jp/Documents/MS_Manuscripts/2023_hDPPA3/ITC/hPHD_ITCdata.xlsx" TargetMode="External"/><Relationship Id="rId1" Type="http://schemas.openxmlformats.org/officeDocument/2006/relationships/externalLinkPath" Target="/personal/aritak_yokohama-cu_ac_jp/Documents/MS_Manuscripts/2023_hDPPA3/ITC/hPHD_ITC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3">
          <cell r="F3">
            <v>2.4201E-2</v>
          </cell>
          <cell r="H3">
            <v>0.14591599999999999</v>
          </cell>
          <cell r="U3">
            <v>-8.6127690000000001</v>
          </cell>
          <cell r="V3">
            <v>-8.2981616666666671</v>
          </cell>
          <cell r="W3">
            <v>0.3423659788652097</v>
          </cell>
        </row>
        <row r="4">
          <cell r="F4">
            <v>0.14591599999999999</v>
          </cell>
          <cell r="H4">
            <v>0.26879900000000001</v>
          </cell>
          <cell r="U4">
            <v>-8.357918333333334</v>
          </cell>
          <cell r="V4">
            <v>-7.8405330000000006</v>
          </cell>
          <cell r="W4">
            <v>0.27108230275877454</v>
          </cell>
        </row>
        <row r="5">
          <cell r="F5">
            <v>0.26879900000000001</v>
          </cell>
          <cell r="H5">
            <v>0.39285199999999998</v>
          </cell>
          <cell r="U5">
            <v>-7.7598893333333336</v>
          </cell>
          <cell r="V5">
            <v>-6.8937536666666661</v>
          </cell>
          <cell r="W5">
            <v>0.1500993505193588</v>
          </cell>
        </row>
        <row r="6">
          <cell r="F6">
            <v>0.39285199999999998</v>
          </cell>
          <cell r="H6">
            <v>0.51807400000000003</v>
          </cell>
          <cell r="U6">
            <v>-6.8388939999999998</v>
          </cell>
          <cell r="V6">
            <v>-5.3960056666666665</v>
          </cell>
          <cell r="W6">
            <v>7.9584698883223573E-2</v>
          </cell>
        </row>
        <row r="7">
          <cell r="F7">
            <v>0.51807400000000003</v>
          </cell>
          <cell r="H7">
            <v>0.64446499999999995</v>
          </cell>
          <cell r="U7">
            <v>-5.5548999999999999</v>
          </cell>
          <cell r="V7">
            <v>-4.1699639999999993</v>
          </cell>
          <cell r="W7">
            <v>0.28298096829822311</v>
          </cell>
        </row>
        <row r="8">
          <cell r="F8">
            <v>0.64446499999999995</v>
          </cell>
          <cell r="H8">
            <v>0.77202599999999999</v>
          </cell>
          <cell r="U8">
            <v>-4.0876539999999997</v>
          </cell>
          <cell r="V8">
            <v>-2.8090553333333332</v>
          </cell>
          <cell r="W8">
            <v>0.36364916614002224</v>
          </cell>
        </row>
        <row r="9">
          <cell r="F9">
            <v>0.77202599999999999</v>
          </cell>
          <cell r="H9">
            <v>0.900756</v>
          </cell>
          <cell r="U9">
            <v>-2.7818653333333336</v>
          </cell>
          <cell r="V9">
            <v>-1.8717280000000001</v>
          </cell>
          <cell r="W9">
            <v>0.20449817020941782</v>
          </cell>
        </row>
        <row r="10">
          <cell r="F10">
            <v>0.900756</v>
          </cell>
          <cell r="H10">
            <v>1.0306550000000001</v>
          </cell>
          <cell r="U10">
            <v>-1.836138</v>
          </cell>
          <cell r="V10">
            <v>-1.1861913333333334</v>
          </cell>
          <cell r="W10">
            <v>0.19728547360952098</v>
          </cell>
        </row>
        <row r="11">
          <cell r="F11">
            <v>1.0306550000000001</v>
          </cell>
          <cell r="H11">
            <v>1.1617230000000001</v>
          </cell>
          <cell r="U11">
            <v>-1.2216616666666666</v>
          </cell>
          <cell r="V11">
            <v>-0.72256966666666667</v>
          </cell>
          <cell r="W11">
            <v>0.14021986633260416</v>
          </cell>
        </row>
        <row r="12">
          <cell r="F12">
            <v>1.1617230000000001</v>
          </cell>
          <cell r="H12">
            <v>1.2939609999999999</v>
          </cell>
          <cell r="U12">
            <v>-0.833152</v>
          </cell>
          <cell r="V12">
            <v>-0.62044966666666668</v>
          </cell>
          <cell r="W12">
            <v>0.24980762828691463</v>
          </cell>
        </row>
        <row r="13">
          <cell r="F13">
            <v>1.2939609999999999</v>
          </cell>
          <cell r="H13">
            <v>1.427368</v>
          </cell>
          <cell r="U13">
            <v>-0.58369533333333334</v>
          </cell>
          <cell r="V13">
            <v>-0.48111866666666664</v>
          </cell>
          <cell r="W13">
            <v>2.5392918409141804E-2</v>
          </cell>
        </row>
        <row r="14">
          <cell r="F14">
            <v>1.427368</v>
          </cell>
          <cell r="H14">
            <v>1.561944</v>
          </cell>
          <cell r="U14">
            <v>-0.41842099999999999</v>
          </cell>
          <cell r="V14">
            <v>-0.27608333333333329</v>
          </cell>
          <cell r="W14">
            <v>8.1222108642495489E-2</v>
          </cell>
        </row>
        <row r="15">
          <cell r="F15">
            <v>1.561944</v>
          </cell>
          <cell r="H15">
            <v>1.697689</v>
          </cell>
          <cell r="U15">
            <v>-0.30507033333333333</v>
          </cell>
          <cell r="V15">
            <v>-0.23475466666666667</v>
          </cell>
          <cell r="W15">
            <v>4.969020473225421E-2</v>
          </cell>
        </row>
        <row r="16">
          <cell r="F16">
            <v>1.697689</v>
          </cell>
          <cell r="H16">
            <v>1.8346039999999999</v>
          </cell>
          <cell r="U16">
            <v>-0.22473966666666667</v>
          </cell>
          <cell r="V16">
            <v>-0.12351366666666667</v>
          </cell>
          <cell r="W16">
            <v>9.1002773981529422E-2</v>
          </cell>
        </row>
        <row r="17">
          <cell r="F17">
            <v>1.8346039999999999</v>
          </cell>
          <cell r="H17">
            <v>1.972688</v>
          </cell>
          <cell r="U17">
            <v>-0.16610533333333333</v>
          </cell>
          <cell r="V17">
            <v>-0.11104033333333334</v>
          </cell>
          <cell r="W17">
            <v>0.12622405017401925</v>
          </cell>
        </row>
        <row r="18">
          <cell r="F18">
            <v>1.972688</v>
          </cell>
          <cell r="H18">
            <v>2.1119409999999998</v>
          </cell>
          <cell r="U18">
            <v>-0.12218033333333334</v>
          </cell>
          <cell r="V18">
            <v>-0.11762</v>
          </cell>
          <cell r="W18">
            <v>7.7215137071690809E-2</v>
          </cell>
        </row>
        <row r="19">
          <cell r="F19">
            <v>2.1119409999999998</v>
          </cell>
          <cell r="H19">
            <v>2.252364</v>
          </cell>
          <cell r="U19">
            <v>-8.8515999999999997E-2</v>
          </cell>
          <cell r="V19">
            <v>-0.16869733333333334</v>
          </cell>
          <cell r="W19">
            <v>9.3374947932158656E-2</v>
          </cell>
        </row>
        <row r="20">
          <cell r="F20">
            <v>2.252364</v>
          </cell>
          <cell r="H20">
            <v>2.3939550000000001</v>
          </cell>
          <cell r="U20">
            <v>-6.219333333333333E-2</v>
          </cell>
          <cell r="V20">
            <v>3.6998666666666666E-2</v>
          </cell>
          <cell r="W20">
            <v>9.0787888786629106E-2</v>
          </cell>
        </row>
        <row r="21">
          <cell r="F21">
            <v>2.3939550000000001</v>
          </cell>
          <cell r="U21">
            <v>-4.1244333333333334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3">
          <cell r="K3">
            <v>2.4201E-2</v>
          </cell>
          <cell r="M3">
            <v>0.14591599999999999</v>
          </cell>
          <cell r="P3">
            <v>-1.1170663333333335</v>
          </cell>
          <cell r="Q3">
            <v>-1.055868</v>
          </cell>
          <cell r="R3">
            <v>0.12444813673173252</v>
          </cell>
        </row>
        <row r="4">
          <cell r="K4">
            <v>0.14591599999999999</v>
          </cell>
          <cell r="M4">
            <v>0.26879900000000001</v>
          </cell>
          <cell r="P4">
            <v>-1.0329939999999997</v>
          </cell>
          <cell r="Q4">
            <v>-0.89630700000000008</v>
          </cell>
          <cell r="R4">
            <v>9.4482783357604377E-2</v>
          </cell>
        </row>
        <row r="5">
          <cell r="K5">
            <v>0.26879900000000001</v>
          </cell>
          <cell r="M5">
            <v>0.39285199999999998</v>
          </cell>
          <cell r="P5">
            <v>-0.90973599999999999</v>
          </cell>
          <cell r="Q5">
            <v>-0.80071400000000004</v>
          </cell>
          <cell r="R5">
            <v>3.4251819396931268E-2</v>
          </cell>
        </row>
        <row r="6">
          <cell r="K6">
            <v>0.39285199999999998</v>
          </cell>
          <cell r="M6">
            <v>0.51807400000000003</v>
          </cell>
          <cell r="P6">
            <v>-0.80553566666666665</v>
          </cell>
          <cell r="Q6">
            <v>-0.69212866666666673</v>
          </cell>
          <cell r="R6">
            <v>3.3034616757779016E-2</v>
          </cell>
        </row>
        <row r="7">
          <cell r="K7">
            <v>0.51807400000000003</v>
          </cell>
          <cell r="M7">
            <v>0.64446499999999995</v>
          </cell>
          <cell r="P7">
            <v>-0.71672766666666676</v>
          </cell>
          <cell r="Q7">
            <v>-0.69198999999999999</v>
          </cell>
          <cell r="R7">
            <v>2.5911927813267819E-2</v>
          </cell>
        </row>
        <row r="8">
          <cell r="K8">
            <v>0.64446499999999995</v>
          </cell>
          <cell r="M8">
            <v>0.77202599999999999</v>
          </cell>
          <cell r="P8">
            <v>-0.64047833333333337</v>
          </cell>
          <cell r="Q8">
            <v>-0.48913766666666669</v>
          </cell>
          <cell r="R8">
            <v>3.3320431589841881E-2</v>
          </cell>
        </row>
        <row r="9">
          <cell r="K9">
            <v>0.77202599999999999</v>
          </cell>
          <cell r="M9">
            <v>0.900756</v>
          </cell>
          <cell r="P9">
            <v>-0.57456933333333338</v>
          </cell>
          <cell r="Q9">
            <v>-0.49486566666666665</v>
          </cell>
          <cell r="R9">
            <v>7.557651419146888E-2</v>
          </cell>
        </row>
        <row r="10">
          <cell r="K10">
            <v>0.900756</v>
          </cell>
          <cell r="M10">
            <v>1.0306550000000001</v>
          </cell>
          <cell r="P10">
            <v>-0.51724733333333328</v>
          </cell>
          <cell r="Q10">
            <v>-0.44552966666666666</v>
          </cell>
          <cell r="R10">
            <v>9.3050547093143657E-2</v>
          </cell>
        </row>
        <row r="11">
          <cell r="K11">
            <v>1.0306550000000001</v>
          </cell>
          <cell r="M11">
            <v>1.1617230000000001</v>
          </cell>
          <cell r="P11">
            <v>-0.4671096666666667</v>
          </cell>
          <cell r="Q11">
            <v>-0.49344766666666667</v>
          </cell>
          <cell r="R11">
            <v>4.2664475460660878E-2</v>
          </cell>
        </row>
        <row r="12">
          <cell r="K12">
            <v>1.1617230000000001</v>
          </cell>
          <cell r="M12">
            <v>1.2939609999999999</v>
          </cell>
          <cell r="P12">
            <v>-0.42302666666666666</v>
          </cell>
          <cell r="Q12">
            <v>-0.416412</v>
          </cell>
          <cell r="R12">
            <v>4.9285784390633379E-2</v>
          </cell>
        </row>
        <row r="13">
          <cell r="K13">
            <v>1.2939609999999999</v>
          </cell>
          <cell r="M13">
            <v>1.427368</v>
          </cell>
          <cell r="P13">
            <v>-0.38407999999999998</v>
          </cell>
          <cell r="Q13">
            <v>-0.42435200000000001</v>
          </cell>
          <cell r="R13">
            <v>6.2632085227940573E-3</v>
          </cell>
        </row>
        <row r="14">
          <cell r="K14">
            <v>1.427368</v>
          </cell>
          <cell r="M14">
            <v>1.561944</v>
          </cell>
          <cell r="P14">
            <v>-0.34951633333333332</v>
          </cell>
          <cell r="Q14">
            <v>-0.29287200000000002</v>
          </cell>
          <cell r="R14">
            <v>8.346648181755352E-2</v>
          </cell>
        </row>
        <row r="15">
          <cell r="K15">
            <v>1.561944</v>
          </cell>
          <cell r="M15">
            <v>1.697689</v>
          </cell>
          <cell r="P15">
            <v>-0.318714</v>
          </cell>
          <cell r="Q15">
            <v>-0.25220766666666666</v>
          </cell>
          <cell r="R15">
            <v>8.7579762070545297E-2</v>
          </cell>
        </row>
        <row r="16">
          <cell r="K16">
            <v>1.697689</v>
          </cell>
          <cell r="M16">
            <v>1.8346039999999999</v>
          </cell>
          <cell r="P16">
            <v>-0.29115666666666667</v>
          </cell>
          <cell r="Q16">
            <v>-0.32638799999999996</v>
          </cell>
          <cell r="R16">
            <v>9.0123562751369318E-2</v>
          </cell>
        </row>
        <row r="17">
          <cell r="K17">
            <v>1.8346039999999999</v>
          </cell>
          <cell r="M17">
            <v>1.972688</v>
          </cell>
          <cell r="P17">
            <v>-0.26641366666666672</v>
          </cell>
          <cell r="Q17">
            <v>-0.17022033333333333</v>
          </cell>
          <cell r="R17">
            <v>8.9940761445149758E-2</v>
          </cell>
        </row>
        <row r="18">
          <cell r="K18">
            <v>1.972688</v>
          </cell>
          <cell r="M18">
            <v>2.1119409999999998</v>
          </cell>
          <cell r="P18">
            <v>-0.24412033333333336</v>
          </cell>
          <cell r="Q18">
            <v>-0.26713733333333334</v>
          </cell>
          <cell r="R18">
            <v>2.8505009214756159E-2</v>
          </cell>
        </row>
        <row r="19">
          <cell r="K19">
            <v>2.1119409999999998</v>
          </cell>
          <cell r="M19">
            <v>2.252364</v>
          </cell>
          <cell r="P19">
            <v>-0.22397066666666668</v>
          </cell>
          <cell r="Q19">
            <v>-0.19820433333333334</v>
          </cell>
          <cell r="R19">
            <v>8.4493301422854356E-2</v>
          </cell>
        </row>
        <row r="20">
          <cell r="K20">
            <v>2.252364</v>
          </cell>
          <cell r="M20">
            <v>2.3939550000000001</v>
          </cell>
          <cell r="P20">
            <v>-0.20570333333333335</v>
          </cell>
          <cell r="Q20">
            <v>-0.15241266666666667</v>
          </cell>
          <cell r="R20">
            <v>1.884152813158552E-2</v>
          </cell>
        </row>
        <row r="21">
          <cell r="K21">
            <v>2.3939550000000001</v>
          </cell>
          <cell r="P21">
            <v>-0.189094000000000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3">
          <cell r="H3">
            <v>0.14591599999999999</v>
          </cell>
          <cell r="K3">
            <v>2.4201E-2</v>
          </cell>
          <cell r="P3">
            <v>-10.151692000000001</v>
          </cell>
          <cell r="Q3">
            <v>-9.8458006666666673</v>
          </cell>
          <cell r="R3">
            <v>0.46013477636702677</v>
          </cell>
        </row>
        <row r="4">
          <cell r="H4">
            <v>0.26879900000000001</v>
          </cell>
          <cell r="K4">
            <v>0.14591599999999999</v>
          </cell>
          <cell r="P4">
            <v>-10.103125333333335</v>
          </cell>
          <cell r="Q4">
            <v>-10.020578</v>
          </cell>
          <cell r="R4">
            <v>0.12387820657403743</v>
          </cell>
        </row>
        <row r="5">
          <cell r="H5">
            <v>0.39285199999999998</v>
          </cell>
          <cell r="K5">
            <v>0.26879900000000001</v>
          </cell>
          <cell r="P5">
            <v>-9.9855180000000008</v>
          </cell>
          <cell r="Q5">
            <v>-9.7921346666666675</v>
          </cell>
          <cell r="R5">
            <v>0.12428608083906004</v>
          </cell>
        </row>
        <row r="6">
          <cell r="H6">
            <v>0.51807400000000003</v>
          </cell>
          <cell r="K6">
            <v>0.39285199999999998</v>
          </cell>
          <cell r="P6">
            <v>-9.7797786666666671</v>
          </cell>
          <cell r="Q6">
            <v>-9.3635486666666665</v>
          </cell>
          <cell r="R6">
            <v>0.15847430647374125</v>
          </cell>
        </row>
        <row r="7">
          <cell r="H7">
            <v>0.64446499999999995</v>
          </cell>
          <cell r="K7">
            <v>0.51807400000000003</v>
          </cell>
          <cell r="P7">
            <v>-9.3850973333333325</v>
          </cell>
          <cell r="Q7">
            <v>-8.9614836666666662</v>
          </cell>
          <cell r="R7">
            <v>0.42869316834460203</v>
          </cell>
        </row>
        <row r="8">
          <cell r="H8">
            <v>0.77202599999999999</v>
          </cell>
          <cell r="K8">
            <v>0.64446499999999995</v>
          </cell>
          <cell r="P8">
            <v>-8.5588213333333343</v>
          </cell>
          <cell r="Q8">
            <v>-6.7418053333333328</v>
          </cell>
          <cell r="R8">
            <v>0.4105143023773149</v>
          </cell>
        </row>
        <row r="9">
          <cell r="H9">
            <v>0.900756</v>
          </cell>
          <cell r="K9">
            <v>0.77202599999999999</v>
          </cell>
          <cell r="P9">
            <v>-6.8781280000000002</v>
          </cell>
          <cell r="Q9">
            <v>-4.3444523333333329</v>
          </cell>
          <cell r="R9">
            <v>0.55241799631649757</v>
          </cell>
        </row>
        <row r="10">
          <cell r="H10">
            <v>1.0306550000000001</v>
          </cell>
          <cell r="K10">
            <v>0.900756</v>
          </cell>
          <cell r="P10">
            <v>-4.4335800000000001</v>
          </cell>
          <cell r="Q10">
            <v>-2.2491766666666666</v>
          </cell>
          <cell r="R10">
            <v>0.44999700882598542</v>
          </cell>
        </row>
        <row r="11">
          <cell r="H11">
            <v>1.1617230000000001</v>
          </cell>
          <cell r="K11">
            <v>1.0306550000000001</v>
          </cell>
          <cell r="P11">
            <v>-2.434609333333333</v>
          </cell>
          <cell r="Q11">
            <v>-1.770338</v>
          </cell>
          <cell r="R11">
            <v>0.12441557680210301</v>
          </cell>
        </row>
        <row r="12">
          <cell r="H12">
            <v>1.2939609999999999</v>
          </cell>
          <cell r="K12">
            <v>1.1617230000000001</v>
          </cell>
          <cell r="P12">
            <v>-1.3895150000000001</v>
          </cell>
          <cell r="Q12">
            <v>-1.1087013333333333</v>
          </cell>
          <cell r="R12">
            <v>0.18590387698037247</v>
          </cell>
        </row>
        <row r="13">
          <cell r="H13">
            <v>1.427368</v>
          </cell>
          <cell r="K13">
            <v>1.2939609999999999</v>
          </cell>
          <cell r="P13">
            <v>-0.90355266666666667</v>
          </cell>
          <cell r="Q13">
            <v>-0.84040333333333328</v>
          </cell>
          <cell r="R13">
            <v>3.6814035860434177E-2</v>
          </cell>
        </row>
        <row r="14">
          <cell r="H14">
            <v>1.561944</v>
          </cell>
          <cell r="K14">
            <v>1.427368</v>
          </cell>
          <cell r="P14">
            <v>-0.6616833333333334</v>
          </cell>
          <cell r="Q14">
            <v>-0.56929766666666659</v>
          </cell>
          <cell r="R14">
            <v>5.1481311233624698E-2</v>
          </cell>
        </row>
        <row r="15">
          <cell r="H15">
            <v>1.697689</v>
          </cell>
          <cell r="K15">
            <v>1.561944</v>
          </cell>
          <cell r="P15">
            <v>-0.52875700000000003</v>
          </cell>
          <cell r="Q15">
            <v>-0.37185299999999999</v>
          </cell>
          <cell r="R15">
            <v>4.2372683417503916E-3</v>
          </cell>
        </row>
        <row r="16">
          <cell r="H16">
            <v>1.8346039999999999</v>
          </cell>
          <cell r="K16">
            <v>1.697689</v>
          </cell>
          <cell r="P16">
            <v>-0.44915233333333332</v>
          </cell>
          <cell r="Q16">
            <v>-0.35170533333333331</v>
          </cell>
          <cell r="R16">
            <v>0.167332189295226</v>
          </cell>
        </row>
        <row r="17">
          <cell r="H17">
            <v>1.972688</v>
          </cell>
          <cell r="K17">
            <v>1.8346039999999999</v>
          </cell>
          <cell r="P17">
            <v>-0.39809933333333336</v>
          </cell>
          <cell r="Q17">
            <v>-0.37609666666666669</v>
          </cell>
          <cell r="R17">
            <v>0.15269130892861368</v>
          </cell>
        </row>
        <row r="18">
          <cell r="H18">
            <v>2.1119409999999998</v>
          </cell>
          <cell r="K18">
            <v>1.972688</v>
          </cell>
          <cell r="P18">
            <v>-0.36352566666666669</v>
          </cell>
          <cell r="Q18">
            <v>-0.18389800000000001</v>
          </cell>
          <cell r="R18">
            <v>9.451184939995623E-2</v>
          </cell>
        </row>
        <row r="19">
          <cell r="H19">
            <v>2.252364</v>
          </cell>
          <cell r="K19">
            <v>2.1119409999999998</v>
          </cell>
          <cell r="P19">
            <v>-0.33906033333333335</v>
          </cell>
          <cell r="Q19">
            <v>-8.7286666666666665E-2</v>
          </cell>
          <cell r="R19">
            <v>5.663914385240422E-2</v>
          </cell>
        </row>
        <row r="20">
          <cell r="H20">
            <v>2.3939550000000001</v>
          </cell>
          <cell r="K20">
            <v>2.252364</v>
          </cell>
          <cell r="P20">
            <v>-0.32111066666666671</v>
          </cell>
          <cell r="Q20">
            <v>-0.24209</v>
          </cell>
          <cell r="R20">
            <v>0.1753443291726311</v>
          </cell>
        </row>
        <row r="21">
          <cell r="K21">
            <v>2.3939550000000001</v>
          </cell>
          <cell r="P21">
            <v>-0.3075343333333333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PHD mutant"/>
      <sheetName val="revision1"/>
    </sheetNames>
    <sheetDataSet>
      <sheetData sheetId="0">
        <row r="4">
          <cell r="A4">
            <v>2.4201E-2</v>
          </cell>
          <cell r="C4">
            <v>0.14591599999999999</v>
          </cell>
          <cell r="U4">
            <v>-9.4636432500000005</v>
          </cell>
          <cell r="V4">
            <v>-9.4039002499999995</v>
          </cell>
          <cell r="W4">
            <v>0.45026475463174298</v>
          </cell>
        </row>
        <row r="5">
          <cell r="A5">
            <v>0.14591599999999999</v>
          </cell>
          <cell r="C5">
            <v>0.26879900000000001</v>
          </cell>
          <cell r="U5">
            <v>-9.3794652499999991</v>
          </cell>
          <cell r="V5">
            <v>-9.3446540000000002</v>
          </cell>
          <cell r="W5">
            <v>0.43672999582350658</v>
          </cell>
        </row>
        <row r="6">
          <cell r="A6">
            <v>0.26879900000000001</v>
          </cell>
          <cell r="C6">
            <v>0.39285199999999998</v>
          </cell>
          <cell r="U6">
            <v>-9.1919507500000002</v>
          </cell>
          <cell r="V6">
            <v>-8.9289092500000002</v>
          </cell>
          <cell r="W6">
            <v>0.32070804299380617</v>
          </cell>
        </row>
        <row r="7">
          <cell r="A7">
            <v>0.39285199999999998</v>
          </cell>
          <cell r="C7">
            <v>0.51807400000000003</v>
          </cell>
          <cell r="U7">
            <v>-8.907713750000001</v>
          </cell>
          <cell r="V7">
            <v>-8.1870147500000012</v>
          </cell>
          <cell r="W7">
            <v>0.4037402530888517</v>
          </cell>
        </row>
        <row r="8">
          <cell r="A8">
            <v>0.51807400000000003</v>
          </cell>
          <cell r="C8">
            <v>0.64446499999999995</v>
          </cell>
          <cell r="U8">
            <v>-8.4634367499999996</v>
          </cell>
          <cell r="V8">
            <v>-7.7505887500000004</v>
          </cell>
          <cell r="W8">
            <v>0.35376466846796589</v>
          </cell>
        </row>
        <row r="9">
          <cell r="A9">
            <v>0.64446499999999995</v>
          </cell>
          <cell r="C9">
            <v>0.77202599999999999</v>
          </cell>
          <cell r="U9">
            <v>-7.76013675</v>
          </cell>
          <cell r="V9">
            <v>-6.7710912499999996</v>
          </cell>
          <cell r="W9">
            <v>0.43427348433168644</v>
          </cell>
        </row>
        <row r="10">
          <cell r="A10">
            <v>0.77202599999999999</v>
          </cell>
          <cell r="C10">
            <v>0.900756</v>
          </cell>
          <cell r="U10">
            <v>-6.6877969999999998</v>
          </cell>
          <cell r="V10">
            <v>-5.2538367499999996</v>
          </cell>
          <cell r="W10">
            <v>0.35742016139400529</v>
          </cell>
        </row>
        <row r="11">
          <cell r="A11">
            <v>0.900756</v>
          </cell>
          <cell r="C11">
            <v>1.0306550000000001</v>
          </cell>
          <cell r="U11">
            <v>-5.252459</v>
          </cell>
          <cell r="V11">
            <v>-3.7920459999999996</v>
          </cell>
          <cell r="W11">
            <v>0.28967377510802256</v>
          </cell>
        </row>
        <row r="12">
          <cell r="A12">
            <v>1.0306550000000001</v>
          </cell>
          <cell r="C12">
            <v>1.1617230000000001</v>
          </cell>
          <cell r="U12">
            <v>-3.7254670000000001</v>
          </cell>
          <cell r="V12">
            <v>-2.4431244999999997</v>
          </cell>
          <cell r="W12">
            <v>0.29283134213002215</v>
          </cell>
        </row>
        <row r="13">
          <cell r="A13">
            <v>1.1617230000000001</v>
          </cell>
          <cell r="C13">
            <v>1.2939609999999999</v>
          </cell>
          <cell r="U13">
            <v>-2.467892</v>
          </cell>
          <cell r="V13">
            <v>-1.4963675000000001</v>
          </cell>
          <cell r="W13">
            <v>0.42064233679338497</v>
          </cell>
        </row>
        <row r="14">
          <cell r="A14">
            <v>1.2939609999999999</v>
          </cell>
          <cell r="C14">
            <v>1.427368</v>
          </cell>
          <cell r="U14">
            <v>-1.6064292500000001</v>
          </cell>
          <cell r="V14">
            <v>-1.07340225</v>
          </cell>
          <cell r="W14">
            <v>0.29538709566078936</v>
          </cell>
        </row>
        <row r="15">
          <cell r="A15">
            <v>1.427368</v>
          </cell>
          <cell r="C15">
            <v>1.561944</v>
          </cell>
          <cell r="U15">
            <v>-1.0618252500000001</v>
          </cell>
          <cell r="V15">
            <v>-0.75923224999999994</v>
          </cell>
          <cell r="W15">
            <v>0.30453854731968422</v>
          </cell>
        </row>
        <row r="16">
          <cell r="A16">
            <v>1.561944</v>
          </cell>
          <cell r="C16">
            <v>1.697689</v>
          </cell>
          <cell r="U16">
            <v>-0.72024999999999995</v>
          </cell>
          <cell r="V16">
            <v>-0.47446725000000001</v>
          </cell>
          <cell r="W16">
            <v>0.17793485133118248</v>
          </cell>
        </row>
        <row r="17">
          <cell r="A17">
            <v>1.697689</v>
          </cell>
          <cell r="C17">
            <v>1.8346039999999999</v>
          </cell>
          <cell r="U17">
            <v>-0.50054399999999999</v>
          </cell>
          <cell r="V17">
            <v>-0.28206474999999998</v>
          </cell>
          <cell r="W17">
            <v>0.12295032304790161</v>
          </cell>
        </row>
        <row r="18">
          <cell r="A18">
            <v>1.8346039999999999</v>
          </cell>
          <cell r="C18">
            <v>1.972688</v>
          </cell>
          <cell r="U18">
            <v>-0.35411700000000002</v>
          </cell>
          <cell r="V18">
            <v>-0.209781</v>
          </cell>
          <cell r="W18">
            <v>0.19366508267969562</v>
          </cell>
        </row>
        <row r="19">
          <cell r="A19">
            <v>1.972688</v>
          </cell>
          <cell r="C19">
            <v>2.1119409999999998</v>
          </cell>
          <cell r="U19">
            <v>-0.25294800000000001</v>
          </cell>
          <cell r="V19">
            <v>-0.31449199999999999</v>
          </cell>
          <cell r="W19">
            <v>0.4587341791124791</v>
          </cell>
        </row>
        <row r="20">
          <cell r="A20">
            <v>2.1119409999999998</v>
          </cell>
          <cell r="C20">
            <v>2.252364</v>
          </cell>
          <cell r="U20">
            <v>-0.18069549999999998</v>
          </cell>
          <cell r="V20">
            <v>-0.11160299999999998</v>
          </cell>
          <cell r="W20">
            <v>0.25130529215411818</v>
          </cell>
        </row>
        <row r="21">
          <cell r="A21">
            <v>2.252364</v>
          </cell>
          <cell r="C21">
            <v>2.3939550000000001</v>
          </cell>
          <cell r="U21">
            <v>-0.12755650000000002</v>
          </cell>
          <cell r="V21">
            <v>-0.13156400000000001</v>
          </cell>
          <cell r="W21">
            <v>0.19755997850104492</v>
          </cell>
        </row>
        <row r="22">
          <cell r="A22">
            <v>2.3939550000000001</v>
          </cell>
          <cell r="U22">
            <v>-8.7454000000000004E-2</v>
          </cell>
        </row>
        <row r="28">
          <cell r="A28">
            <v>2.4201E-2</v>
          </cell>
          <cell r="M28">
            <v>0.14591599999999999</v>
          </cell>
          <cell r="P28">
            <v>-4.6387799999999997</v>
          </cell>
          <cell r="Q28">
            <v>-4.5271803333333338</v>
          </cell>
          <cell r="R28">
            <v>0.22189726752335948</v>
          </cell>
        </row>
        <row r="29">
          <cell r="A29">
            <v>0.14591599999999999</v>
          </cell>
          <cell r="M29">
            <v>0.26879900000000001</v>
          </cell>
          <cell r="P29">
            <v>-4.5247073333333327</v>
          </cell>
          <cell r="Q29">
            <v>-4.346749</v>
          </cell>
          <cell r="R29">
            <v>0.15773999757829354</v>
          </cell>
        </row>
        <row r="30">
          <cell r="A30">
            <v>0.26879900000000001</v>
          </cell>
          <cell r="M30">
            <v>0.39285199999999998</v>
          </cell>
          <cell r="P30">
            <v>-4.3045059999999999</v>
          </cell>
          <cell r="Q30">
            <v>-4.0249189999999997</v>
          </cell>
          <cell r="R30">
            <v>0.10529644416123464</v>
          </cell>
        </row>
        <row r="31">
          <cell r="A31">
            <v>0.39285199999999998</v>
          </cell>
          <cell r="M31">
            <v>0.51807400000000003</v>
          </cell>
          <cell r="P31">
            <v>-4.0395469999999998</v>
          </cell>
          <cell r="Q31">
            <v>-3.6798046666666671</v>
          </cell>
          <cell r="R31">
            <v>0.21099894669958272</v>
          </cell>
        </row>
        <row r="32">
          <cell r="A32">
            <v>0.51807400000000003</v>
          </cell>
          <cell r="M32">
            <v>0.64446499999999995</v>
          </cell>
          <cell r="P32">
            <v>-3.7292133333333326</v>
          </cell>
          <cell r="Q32">
            <v>-3.3389556666666667</v>
          </cell>
          <cell r="R32">
            <v>0.15801189936309651</v>
          </cell>
        </row>
        <row r="33">
          <cell r="A33">
            <v>0.64446499999999995</v>
          </cell>
          <cell r="M33">
            <v>0.77202599999999999</v>
          </cell>
          <cell r="P33">
            <v>-3.3794869999999997</v>
          </cell>
          <cell r="Q33">
            <v>-3.0645720000000001</v>
          </cell>
          <cell r="R33">
            <v>0.37431955140494599</v>
          </cell>
        </row>
        <row r="34">
          <cell r="A34">
            <v>0.77202599999999999</v>
          </cell>
          <cell r="M34">
            <v>0.900756</v>
          </cell>
          <cell r="P34">
            <v>-3.0044276666666669</v>
          </cell>
          <cell r="Q34">
            <v>-2.6035183333333332</v>
          </cell>
          <cell r="R34">
            <v>0.32807247385956484</v>
          </cell>
        </row>
        <row r="35">
          <cell r="A35">
            <v>0.900756</v>
          </cell>
          <cell r="M35">
            <v>1.0306550000000001</v>
          </cell>
          <cell r="P35">
            <v>-2.6245660000000002</v>
          </cell>
          <cell r="Q35">
            <v>-2.2718153333333331</v>
          </cell>
          <cell r="R35">
            <v>0.38673078690134582</v>
          </cell>
        </row>
        <row r="36">
          <cell r="A36">
            <v>1.0306550000000001</v>
          </cell>
          <cell r="M36">
            <v>1.1617230000000001</v>
          </cell>
          <cell r="P36">
            <v>-2.2618416666666668</v>
          </cell>
          <cell r="Q36">
            <v>-1.9856573333333332</v>
          </cell>
          <cell r="R36">
            <v>0.46092314493561048</v>
          </cell>
        </row>
        <row r="37">
          <cell r="A37">
            <v>1.1617230000000001</v>
          </cell>
          <cell r="M37">
            <v>1.2939609999999999</v>
          </cell>
          <cell r="P37">
            <v>-1.9336096666666667</v>
          </cell>
          <cell r="Q37">
            <v>-1.6360720000000002</v>
          </cell>
          <cell r="R37">
            <v>0.31821344381248001</v>
          </cell>
        </row>
        <row r="38">
          <cell r="A38">
            <v>1.2939609999999999</v>
          </cell>
          <cell r="M38">
            <v>1.427368</v>
          </cell>
          <cell r="P38">
            <v>-1.6492466666666665</v>
          </cell>
          <cell r="Q38">
            <v>-1.3534703333333333</v>
          </cell>
          <cell r="R38">
            <v>0.36715362712675537</v>
          </cell>
        </row>
        <row r="39">
          <cell r="A39">
            <v>1.427368</v>
          </cell>
          <cell r="M39">
            <v>1.561944</v>
          </cell>
          <cell r="P39">
            <v>-1.4105276666666668</v>
          </cell>
          <cell r="Q39">
            <v>-1.2233029999999998</v>
          </cell>
          <cell r="R39">
            <v>0.21672389930739178</v>
          </cell>
        </row>
        <row r="40">
          <cell r="A40">
            <v>1.561944</v>
          </cell>
          <cell r="M40">
            <v>1.697689</v>
          </cell>
          <cell r="P40">
            <v>-1.2141616666666666</v>
          </cell>
          <cell r="Q40">
            <v>-1.1117386666666667</v>
          </cell>
          <cell r="R40">
            <v>0.24881725602806046</v>
          </cell>
        </row>
        <row r="41">
          <cell r="A41">
            <v>1.697689</v>
          </cell>
          <cell r="M41">
            <v>1.8346039999999999</v>
          </cell>
          <cell r="P41">
            <v>-1.0544623333333334</v>
          </cell>
          <cell r="Q41">
            <v>-0.93546866666666662</v>
          </cell>
          <cell r="R41">
            <v>0.20388820215336953</v>
          </cell>
        </row>
        <row r="42">
          <cell r="A42">
            <v>1.8346039999999999</v>
          </cell>
          <cell r="M42">
            <v>1.972688</v>
          </cell>
          <cell r="P42">
            <v>-0.9251976666666667</v>
          </cell>
          <cell r="Q42">
            <v>-0.75507766666666665</v>
          </cell>
          <cell r="R42">
            <v>0.13324113113199529</v>
          </cell>
        </row>
        <row r="43">
          <cell r="A43">
            <v>1.972688</v>
          </cell>
          <cell r="M43">
            <v>2.1119409999999998</v>
          </cell>
          <cell r="P43">
            <v>-0.8205783333333333</v>
          </cell>
          <cell r="Q43">
            <v>-0.76409899999999997</v>
          </cell>
          <cell r="R43">
            <v>0.13093923740422536</v>
          </cell>
        </row>
        <row r="44">
          <cell r="A44">
            <v>2.1119409999999998</v>
          </cell>
          <cell r="M44">
            <v>2.252364</v>
          </cell>
          <cell r="P44">
            <v>-0.73564833333333335</v>
          </cell>
          <cell r="Q44">
            <v>-0.63223833333333335</v>
          </cell>
          <cell r="R44">
            <v>0.18213967344961715</v>
          </cell>
        </row>
        <row r="45">
          <cell r="A45">
            <v>2.252364</v>
          </cell>
          <cell r="M45">
            <v>2.3939550000000001</v>
          </cell>
          <cell r="P45">
            <v>-0.666354</v>
          </cell>
          <cell r="Q45">
            <v>-0.63290666666666662</v>
          </cell>
          <cell r="R45">
            <v>0.25662683699163913</v>
          </cell>
        </row>
        <row r="46">
          <cell r="A46">
            <v>2.3939550000000001</v>
          </cell>
          <cell r="P46">
            <v>-0.60946166666666668</v>
          </cell>
        </row>
        <row r="52">
          <cell r="A52">
            <v>2.4201E-2</v>
          </cell>
          <cell r="M52">
            <v>0.14591599999999999</v>
          </cell>
          <cell r="P52">
            <v>-1.501943</v>
          </cell>
          <cell r="Q52">
            <v>-1.4275826666666667</v>
          </cell>
          <cell r="R52">
            <v>0.31283092430630055</v>
          </cell>
        </row>
        <row r="53">
          <cell r="A53">
            <v>0.14591599999999999</v>
          </cell>
          <cell r="M53">
            <v>0.26879900000000001</v>
          </cell>
          <cell r="P53">
            <v>-1.4132626666666666</v>
          </cell>
          <cell r="Q53">
            <v>-1.3160193333333334</v>
          </cell>
          <cell r="R53">
            <v>0.2528447433986572</v>
          </cell>
        </row>
        <row r="54">
          <cell r="A54">
            <v>0.26879900000000001</v>
          </cell>
          <cell r="M54">
            <v>0.39285199999999998</v>
          </cell>
          <cell r="P54">
            <v>-1.2795753333333335</v>
          </cell>
          <cell r="Q54">
            <v>-1.0820049999999999</v>
          </cell>
          <cell r="R54">
            <v>0.23344213004725661</v>
          </cell>
        </row>
        <row r="55">
          <cell r="A55">
            <v>0.39285199999999998</v>
          </cell>
          <cell r="M55">
            <v>0.51807400000000003</v>
          </cell>
          <cell r="P55">
            <v>-1.1623763333333332</v>
          </cell>
          <cell r="Q55">
            <v>-1.059893</v>
          </cell>
          <cell r="R55">
            <v>0.27168209309227603</v>
          </cell>
        </row>
        <row r="56">
          <cell r="A56">
            <v>0.51807400000000003</v>
          </cell>
          <cell r="M56">
            <v>0.64446499999999995</v>
          </cell>
          <cell r="P56">
            <v>-1.0590940000000002</v>
          </cell>
          <cell r="Q56">
            <v>-0.93205199999999999</v>
          </cell>
          <cell r="R56">
            <v>0.27843056028568391</v>
          </cell>
        </row>
        <row r="57">
          <cell r="A57">
            <v>0.64446499999999995</v>
          </cell>
          <cell r="M57">
            <v>0.77202599999999999</v>
          </cell>
          <cell r="P57">
            <v>-0.96763633333333343</v>
          </cell>
          <cell r="Q57">
            <v>-0.92366766666666666</v>
          </cell>
          <cell r="R57">
            <v>0.35108267251081082</v>
          </cell>
        </row>
        <row r="58">
          <cell r="A58">
            <v>0.77202599999999999</v>
          </cell>
          <cell r="M58">
            <v>0.900756</v>
          </cell>
          <cell r="P58">
            <v>-0.88628966666666675</v>
          </cell>
          <cell r="Q58">
            <v>-0.84448299999999998</v>
          </cell>
          <cell r="R58">
            <v>0.26529703569395596</v>
          </cell>
        </row>
        <row r="59">
          <cell r="A59">
            <v>0.900756</v>
          </cell>
          <cell r="M59">
            <v>1.0306550000000001</v>
          </cell>
          <cell r="P59">
            <v>-0.81363733333333332</v>
          </cell>
          <cell r="Q59">
            <v>-0.78270633333333339</v>
          </cell>
          <cell r="R59">
            <v>0.19485816489008931</v>
          </cell>
        </row>
        <row r="60">
          <cell r="A60">
            <v>1.0306550000000001</v>
          </cell>
          <cell r="M60">
            <v>1.1617230000000001</v>
          </cell>
          <cell r="P60">
            <v>-0.74850199999999989</v>
          </cell>
          <cell r="Q60">
            <v>-0.6685566666666668</v>
          </cell>
          <cell r="R60">
            <v>0.2937367094871412</v>
          </cell>
        </row>
        <row r="61">
          <cell r="A61">
            <v>1.1617230000000001</v>
          </cell>
          <cell r="M61">
            <v>1.2939609999999999</v>
          </cell>
          <cell r="P61">
            <v>-0.68989766666666663</v>
          </cell>
          <cell r="Q61">
            <v>-0.62899866666666659</v>
          </cell>
          <cell r="R61">
            <v>0.19539494899902954</v>
          </cell>
        </row>
        <row r="62">
          <cell r="A62">
            <v>1.2939609999999999</v>
          </cell>
          <cell r="M62">
            <v>1.427368</v>
          </cell>
          <cell r="P62">
            <v>-0.63699300000000003</v>
          </cell>
          <cell r="Q62">
            <v>-0.50026999999999999</v>
          </cell>
          <cell r="R62">
            <v>0.22576404057555316</v>
          </cell>
        </row>
        <row r="63">
          <cell r="A63">
            <v>1.427368</v>
          </cell>
          <cell r="M63">
            <v>1.561944</v>
          </cell>
          <cell r="P63">
            <v>-0.58908499999999997</v>
          </cell>
          <cell r="Q63">
            <v>-0.64812066666666668</v>
          </cell>
          <cell r="R63">
            <v>0.17379339791066112</v>
          </cell>
        </row>
        <row r="64">
          <cell r="A64">
            <v>1.561944</v>
          </cell>
          <cell r="M64">
            <v>1.697689</v>
          </cell>
          <cell r="P64">
            <v>-0.54557433333333327</v>
          </cell>
          <cell r="Q64">
            <v>-0.56108100000000005</v>
          </cell>
          <cell r="R64">
            <v>0.30980768344894227</v>
          </cell>
        </row>
        <row r="65">
          <cell r="A65">
            <v>1.697689</v>
          </cell>
          <cell r="M65">
            <v>1.8346039999999999</v>
          </cell>
          <cell r="P65">
            <v>-0.50594866666666671</v>
          </cell>
          <cell r="Q65">
            <v>-0.42175533333333332</v>
          </cell>
          <cell r="R65">
            <v>0.19532261901872344</v>
          </cell>
        </row>
        <row r="66">
          <cell r="A66">
            <v>1.8346039999999999</v>
          </cell>
          <cell r="M66">
            <v>1.972688</v>
          </cell>
          <cell r="P66">
            <v>-0.46976633333333329</v>
          </cell>
          <cell r="Q66">
            <v>-0.41715233333333335</v>
          </cell>
          <cell r="R66">
            <v>0.16217326358044754</v>
          </cell>
        </row>
        <row r="67">
          <cell r="A67">
            <v>1.972688</v>
          </cell>
          <cell r="M67">
            <v>2.1119409999999998</v>
          </cell>
          <cell r="P67">
            <v>-0.43664766666666671</v>
          </cell>
          <cell r="Q67">
            <v>-0.40532066666666666</v>
          </cell>
          <cell r="R67">
            <v>0.18064278352963153</v>
          </cell>
        </row>
        <row r="68">
          <cell r="A68">
            <v>2.1119409999999998</v>
          </cell>
          <cell r="M68">
            <v>2.252364</v>
          </cell>
          <cell r="P68">
            <v>-0.40626133333333336</v>
          </cell>
          <cell r="Q68">
            <v>-0.3527116666666667</v>
          </cell>
          <cell r="R68">
            <v>0.17830447052537216</v>
          </cell>
        </row>
        <row r="69">
          <cell r="A69">
            <v>2.252364</v>
          </cell>
          <cell r="M69">
            <v>2.3939550000000001</v>
          </cell>
          <cell r="P69">
            <v>-0.37832166666666667</v>
          </cell>
          <cell r="Q69">
            <v>-0.36907033333333339</v>
          </cell>
          <cell r="R69">
            <v>0.24610827712682343</v>
          </cell>
        </row>
        <row r="70">
          <cell r="A70">
            <v>2.3939550000000001</v>
          </cell>
          <cell r="P70">
            <v>-0.352576</v>
          </cell>
        </row>
      </sheetData>
      <sheetData sheetId="1">
        <row r="4">
          <cell r="M4">
            <v>0.14591599999999999</v>
          </cell>
          <cell r="R4">
            <v>-11.243801666666664</v>
          </cell>
          <cell r="S4">
            <v>0.32673400665815111</v>
          </cell>
        </row>
        <row r="5">
          <cell r="K5">
            <v>0.14591599999999999</v>
          </cell>
          <cell r="M5">
            <v>0.26879900000000001</v>
          </cell>
          <cell r="P5">
            <v>-11.421166666666666</v>
          </cell>
          <cell r="R5">
            <v>-11.251449666666666</v>
          </cell>
          <cell r="S5">
            <v>0.11789664262206755</v>
          </cell>
        </row>
        <row r="6">
          <cell r="K6">
            <v>0.26879900000000001</v>
          </cell>
          <cell r="M6">
            <v>0.39285199999999998</v>
          </cell>
          <cell r="P6">
            <v>-11.219554666666667</v>
          </cell>
          <cell r="R6">
            <v>-11.036812333333332</v>
          </cell>
          <cell r="S6">
            <v>0.22499831126230407</v>
          </cell>
        </row>
        <row r="7">
          <cell r="K7">
            <v>0.39285199999999998</v>
          </cell>
          <cell r="M7">
            <v>0.51807400000000003</v>
          </cell>
          <cell r="P7">
            <v>-10.884825333333334</v>
          </cell>
          <cell r="R7">
            <v>-10.253359999999999</v>
          </cell>
          <cell r="S7">
            <v>0.15822351229405424</v>
          </cell>
        </row>
        <row r="8">
          <cell r="K8">
            <v>0.51807400000000003</v>
          </cell>
          <cell r="M8">
            <v>0.64446499999999995</v>
          </cell>
          <cell r="P8">
            <v>-10.296869333333333</v>
          </cell>
          <cell r="R8">
            <v>-9.3511696666666655</v>
          </cell>
          <cell r="S8">
            <v>0.21238980916282721</v>
          </cell>
        </row>
        <row r="9">
          <cell r="K9">
            <v>0.64446499999999995</v>
          </cell>
          <cell r="M9">
            <v>0.77202599999999999</v>
          </cell>
          <cell r="P9">
            <v>-9.2341853333333344</v>
          </cell>
          <cell r="R9">
            <v>-7.390673333333333</v>
          </cell>
          <cell r="S9">
            <v>0.30095112667711066</v>
          </cell>
        </row>
        <row r="10">
          <cell r="K10">
            <v>0.77202599999999999</v>
          </cell>
          <cell r="M10">
            <v>0.900756</v>
          </cell>
          <cell r="P10">
            <v>-7.448628666666667</v>
          </cell>
          <cell r="R10">
            <v>-5.0290153333333336</v>
          </cell>
          <cell r="S10">
            <v>0.39228578825675298</v>
          </cell>
        </row>
        <row r="11">
          <cell r="K11">
            <v>0.900756</v>
          </cell>
          <cell r="M11">
            <v>1.0306550000000001</v>
          </cell>
          <cell r="P11">
            <v>-5.1354040000000003</v>
          </cell>
          <cell r="R11">
            <v>-3.1829726666666667</v>
          </cell>
          <cell r="S11">
            <v>0.21283997080957837</v>
          </cell>
        </row>
        <row r="12">
          <cell r="K12">
            <v>1.0306550000000001</v>
          </cell>
          <cell r="M12">
            <v>1.1617230000000001</v>
          </cell>
          <cell r="P12">
            <v>-3.1220203333333334</v>
          </cell>
          <cell r="R12">
            <v>-1.9817026666666664</v>
          </cell>
          <cell r="S12">
            <v>0.20260294194858849</v>
          </cell>
        </row>
        <row r="13">
          <cell r="K13">
            <v>1.1617230000000001</v>
          </cell>
          <cell r="M13">
            <v>1.2939609999999999</v>
          </cell>
          <cell r="P13">
            <v>-1.8609146666666667</v>
          </cell>
          <cell r="R13">
            <v>-1.1288626666666668</v>
          </cell>
          <cell r="S13">
            <v>0.2151379376761697</v>
          </cell>
        </row>
        <row r="14">
          <cell r="K14">
            <v>1.2939609999999999</v>
          </cell>
          <cell r="M14">
            <v>1.427368</v>
          </cell>
          <cell r="P14">
            <v>-1.1689800000000001</v>
          </cell>
          <cell r="R14">
            <v>-0.77311166666666653</v>
          </cell>
          <cell r="S14">
            <v>0.15270285492710656</v>
          </cell>
        </row>
        <row r="15">
          <cell r="K15">
            <v>1.427368</v>
          </cell>
          <cell r="M15">
            <v>1.561944</v>
          </cell>
          <cell r="P15">
            <v>-0.7865076666666666</v>
          </cell>
          <cell r="R15">
            <v>-0.54104066666666661</v>
          </cell>
          <cell r="S15">
            <v>9.2082000305283296E-2</v>
          </cell>
        </row>
        <row r="16">
          <cell r="K16">
            <v>1.561944</v>
          </cell>
          <cell r="M16">
            <v>1.697689</v>
          </cell>
          <cell r="P16">
            <v>-0.56294433333333327</v>
          </cell>
          <cell r="R16">
            <v>-0.54271466666666668</v>
          </cell>
          <cell r="S16">
            <v>5.9393220658777252E-2</v>
          </cell>
        </row>
        <row r="17">
          <cell r="K17">
            <v>1.697689</v>
          </cell>
          <cell r="M17">
            <v>1.8346039999999999</v>
          </cell>
          <cell r="P17">
            <v>-0.42399633333333336</v>
          </cell>
          <cell r="R17">
            <v>-0.30945699999999998</v>
          </cell>
          <cell r="S17">
            <v>0.10406608375770982</v>
          </cell>
        </row>
        <row r="18">
          <cell r="K18">
            <v>1.8346039999999999</v>
          </cell>
          <cell r="M18">
            <v>1.972688</v>
          </cell>
          <cell r="P18">
            <v>-0.3327883333333333</v>
          </cell>
          <cell r="R18">
            <v>-0.14786766666666665</v>
          </cell>
          <cell r="S18">
            <v>0.16134289289240134</v>
          </cell>
        </row>
        <row r="19">
          <cell r="K19">
            <v>1.972688</v>
          </cell>
          <cell r="M19">
            <v>2.1119409999999998</v>
          </cell>
          <cell r="P19">
            <v>-0.2700926666666667</v>
          </cell>
          <cell r="R19">
            <v>-0.22522633333333331</v>
          </cell>
          <cell r="S19">
            <v>8.1990505683415694E-3</v>
          </cell>
        </row>
        <row r="20">
          <cell r="K20">
            <v>2.1119409999999998</v>
          </cell>
          <cell r="M20">
            <v>2.252364</v>
          </cell>
          <cell r="P20">
            <v>-0.22530133333333333</v>
          </cell>
          <cell r="R20">
            <v>-0.20057433333333333</v>
          </cell>
          <cell r="S20">
            <v>8.0181847161450562E-2</v>
          </cell>
        </row>
        <row r="21">
          <cell r="K21">
            <v>2.252364</v>
          </cell>
          <cell r="M21">
            <v>2.3939550000000001</v>
          </cell>
          <cell r="P21">
            <v>-0.19224633333333332</v>
          </cell>
          <cell r="R21">
            <v>-0.16378366666666666</v>
          </cell>
          <cell r="S21">
            <v>9.233792597603413E-2</v>
          </cell>
        </row>
        <row r="22">
          <cell r="K22">
            <v>2.3939550000000001</v>
          </cell>
          <cell r="P22">
            <v>-0.16717033333333334</v>
          </cell>
        </row>
        <row r="26">
          <cell r="M26">
            <v>0.14591599999999999</v>
          </cell>
          <cell r="R26">
            <v>-7.2947673333333327</v>
          </cell>
          <cell r="S26">
            <v>0.19553093143939024</v>
          </cell>
        </row>
        <row r="27">
          <cell r="K27">
            <v>0.14591599999999999</v>
          </cell>
          <cell r="M27">
            <v>0.26879900000000001</v>
          </cell>
          <cell r="P27">
            <v>-7.4060899999999998</v>
          </cell>
          <cell r="R27">
            <v>-7.1884290000000002</v>
          </cell>
          <cell r="S27">
            <v>0.2436927026578076</v>
          </cell>
        </row>
        <row r="28">
          <cell r="K28">
            <v>0.26879900000000001</v>
          </cell>
          <cell r="M28">
            <v>0.39285199999999998</v>
          </cell>
          <cell r="P28">
            <v>-7.0655313333333334</v>
          </cell>
          <cell r="R28">
            <v>-6.6368246666666666</v>
          </cell>
          <cell r="S28">
            <v>0.19252501100953681</v>
          </cell>
        </row>
        <row r="29">
          <cell r="K29">
            <v>0.39285199999999998</v>
          </cell>
          <cell r="M29">
            <v>0.51807400000000003</v>
          </cell>
          <cell r="P29">
            <v>-6.6066549999999999</v>
          </cell>
          <cell r="R29">
            <v>-5.9785250000000003</v>
          </cell>
          <cell r="S29">
            <v>0.14423623793624132</v>
          </cell>
        </row>
        <row r="30">
          <cell r="K30">
            <v>0.51807400000000003</v>
          </cell>
          <cell r="M30">
            <v>0.64446499999999995</v>
          </cell>
          <cell r="P30">
            <v>-6.0036110000000003</v>
          </cell>
          <cell r="R30">
            <v>-5.2476353333333332</v>
          </cell>
          <cell r="S30">
            <v>6.5194793894059341E-2</v>
          </cell>
        </row>
        <row r="31">
          <cell r="K31">
            <v>0.64446499999999995</v>
          </cell>
          <cell r="M31">
            <v>0.77202599999999999</v>
          </cell>
          <cell r="P31">
            <v>-5.2526133333333327</v>
          </cell>
          <cell r="R31">
            <v>-4.3780069999999993</v>
          </cell>
          <cell r="S31">
            <v>0.16319665114415377</v>
          </cell>
        </row>
        <row r="32">
          <cell r="K32">
            <v>0.77202599999999999</v>
          </cell>
          <cell r="M32">
            <v>0.900756</v>
          </cell>
          <cell r="P32">
            <v>-4.3977993333333343</v>
          </cell>
          <cell r="R32">
            <v>-3.5141173333333335</v>
          </cell>
          <cell r="S32">
            <v>0.29922599047579773</v>
          </cell>
        </row>
        <row r="33">
          <cell r="K33">
            <v>0.900756</v>
          </cell>
          <cell r="M33">
            <v>1.0306550000000001</v>
          </cell>
          <cell r="P33">
            <v>-3.5354966666666665</v>
          </cell>
          <cell r="R33">
            <v>-2.7937660000000002</v>
          </cell>
          <cell r="S33">
            <v>0.18830244745621347</v>
          </cell>
        </row>
        <row r="34">
          <cell r="K34">
            <v>1.0306550000000001</v>
          </cell>
          <cell r="M34">
            <v>1.1617230000000001</v>
          </cell>
          <cell r="P34">
            <v>-2.7699586666666671</v>
          </cell>
          <cell r="R34">
            <v>-2.1793173333333331</v>
          </cell>
          <cell r="S34">
            <v>0.12758980204110712</v>
          </cell>
        </row>
        <row r="35">
          <cell r="K35">
            <v>1.1617230000000001</v>
          </cell>
          <cell r="M35">
            <v>1.2939609999999999</v>
          </cell>
          <cell r="P35">
            <v>-2.1578156666666666</v>
          </cell>
          <cell r="R35">
            <v>-1.6715133333333334</v>
          </cell>
          <cell r="S35">
            <v>0.16733067963433632</v>
          </cell>
        </row>
        <row r="36">
          <cell r="K36">
            <v>1.2939609999999999</v>
          </cell>
          <cell r="M36">
            <v>1.427368</v>
          </cell>
          <cell r="P36">
            <v>-1.6993400000000001</v>
          </cell>
          <cell r="R36">
            <v>-1.4000186666666667</v>
          </cell>
          <cell r="S36">
            <v>0.23331840862697076</v>
          </cell>
        </row>
        <row r="37">
          <cell r="K37">
            <v>1.427368</v>
          </cell>
          <cell r="M37">
            <v>1.561944</v>
          </cell>
          <cell r="P37">
            <v>-1.3658910000000002</v>
          </cell>
          <cell r="R37">
            <v>-1.1540009999999998</v>
          </cell>
          <cell r="S37">
            <v>0.15045249635017713</v>
          </cell>
        </row>
        <row r="38">
          <cell r="K38">
            <v>1.561944</v>
          </cell>
          <cell r="M38">
            <v>1.697689</v>
          </cell>
          <cell r="P38">
            <v>-1.1245796666666665</v>
          </cell>
          <cell r="R38">
            <v>-0.92887699999999995</v>
          </cell>
          <cell r="S38">
            <v>6.4703065543037994E-2</v>
          </cell>
        </row>
        <row r="39">
          <cell r="K39">
            <v>1.697689</v>
          </cell>
          <cell r="M39">
            <v>1.8346039999999999</v>
          </cell>
          <cell r="P39">
            <v>-0.94845800000000002</v>
          </cell>
          <cell r="R39">
            <v>-0.79273366666666656</v>
          </cell>
          <cell r="S39">
            <v>0.12027550188998977</v>
          </cell>
        </row>
        <row r="40">
          <cell r="K40">
            <v>1.8346039999999999</v>
          </cell>
          <cell r="M40">
            <v>1.972688</v>
          </cell>
          <cell r="P40">
            <v>-0.8179993333333333</v>
          </cell>
          <cell r="R40">
            <v>-0.72234166666666655</v>
          </cell>
          <cell r="S40">
            <v>0.10484251243439216</v>
          </cell>
        </row>
        <row r="41">
          <cell r="K41">
            <v>1.972688</v>
          </cell>
          <cell r="M41">
            <v>2.1119409999999998</v>
          </cell>
          <cell r="P41">
            <v>-0.71969733333333341</v>
          </cell>
          <cell r="R41">
            <v>-0.61023366666666667</v>
          </cell>
          <cell r="S41">
            <v>0.14082614309929223</v>
          </cell>
        </row>
        <row r="42">
          <cell r="K42">
            <v>2.1119409999999998</v>
          </cell>
          <cell r="M42">
            <v>2.252364</v>
          </cell>
          <cell r="P42">
            <v>-0.64432999999999996</v>
          </cell>
          <cell r="R42">
            <v>-0.5106073333333333</v>
          </cell>
          <cell r="S42">
            <v>0.14910595331359361</v>
          </cell>
        </row>
        <row r="43">
          <cell r="K43">
            <v>2.252364</v>
          </cell>
          <cell r="M43">
            <v>2.3939550000000001</v>
          </cell>
          <cell r="P43">
            <v>-0.58557566666666672</v>
          </cell>
          <cell r="R43">
            <v>-0.63878099999999993</v>
          </cell>
          <cell r="S43">
            <v>0.10880688274491987</v>
          </cell>
        </row>
        <row r="44">
          <cell r="K44">
            <v>2.3939550000000001</v>
          </cell>
          <cell r="P44">
            <v>-0.53905499999999995</v>
          </cell>
        </row>
        <row r="48">
          <cell r="M48">
            <v>0.14591599999999999</v>
          </cell>
          <cell r="R48">
            <v>-12.642535000000001</v>
          </cell>
          <cell r="S48">
            <v>0.17728590690933876</v>
          </cell>
        </row>
        <row r="49">
          <cell r="K49">
            <v>0.14591599999999999</v>
          </cell>
          <cell r="M49">
            <v>0.26879900000000001</v>
          </cell>
          <cell r="P49">
            <v>-12.805002000000002</v>
          </cell>
          <cell r="R49">
            <v>-12.687706333333333</v>
          </cell>
          <cell r="S49">
            <v>3.7354299478849003E-2</v>
          </cell>
        </row>
        <row r="50">
          <cell r="K50">
            <v>0.26879900000000001</v>
          </cell>
          <cell r="M50">
            <v>0.39285199999999998</v>
          </cell>
          <cell r="P50">
            <v>-12.657847666666667</v>
          </cell>
          <cell r="R50">
            <v>-12.697259666666667</v>
          </cell>
          <cell r="S50">
            <v>0.16220707041789376</v>
          </cell>
        </row>
        <row r="51">
          <cell r="K51">
            <v>0.39285199999999998</v>
          </cell>
          <cell r="M51">
            <v>0.51807400000000003</v>
          </cell>
          <cell r="P51">
            <v>-12.403686666666667</v>
          </cell>
          <cell r="R51">
            <v>-11.799363999999999</v>
          </cell>
          <cell r="S51">
            <v>0.21981595929473924</v>
          </cell>
        </row>
        <row r="52">
          <cell r="K52">
            <v>0.51807400000000003</v>
          </cell>
          <cell r="M52">
            <v>0.64446499999999995</v>
          </cell>
          <cell r="P52">
            <v>-11.924020333333333</v>
          </cell>
          <cell r="R52">
            <v>-10.897919333333334</v>
          </cell>
          <cell r="S52">
            <v>0.14275916205118211</v>
          </cell>
        </row>
        <row r="53">
          <cell r="K53">
            <v>0.64446499999999995</v>
          </cell>
          <cell r="M53">
            <v>0.77202599999999999</v>
          </cell>
          <cell r="P53">
            <v>-10.934457666666667</v>
          </cell>
          <cell r="R53">
            <v>-8.8435889999999997</v>
          </cell>
          <cell r="S53">
            <v>0.36255325503710517</v>
          </cell>
        </row>
        <row r="54">
          <cell r="K54">
            <v>0.77202599999999999</v>
          </cell>
          <cell r="M54">
            <v>0.900756</v>
          </cell>
          <cell r="P54">
            <v>-8.9018346666666659</v>
          </cell>
          <cell r="R54">
            <v>-5.938453</v>
          </cell>
          <cell r="S54">
            <v>0.26569054294046657</v>
          </cell>
        </row>
        <row r="55">
          <cell r="K55">
            <v>0.900756</v>
          </cell>
          <cell r="M55">
            <v>1.0306550000000001</v>
          </cell>
          <cell r="P55">
            <v>-5.7932960000000007</v>
          </cell>
          <cell r="R55">
            <v>-2.9883450000000003</v>
          </cell>
          <cell r="S55">
            <v>0.16561257603414853</v>
          </cell>
        </row>
        <row r="56">
          <cell r="K56">
            <v>1.0306550000000001</v>
          </cell>
          <cell r="M56">
            <v>1.1617230000000001</v>
          </cell>
          <cell r="P56">
            <v>-3.1200600000000001</v>
          </cell>
          <cell r="R56">
            <v>-1.6571883333333333</v>
          </cell>
          <cell r="S56">
            <v>0.3460425815323242</v>
          </cell>
        </row>
        <row r="57">
          <cell r="K57">
            <v>1.1617230000000001</v>
          </cell>
          <cell r="M57">
            <v>1.2939609999999999</v>
          </cell>
          <cell r="P57">
            <v>-1.6867293333333333</v>
          </cell>
          <cell r="R57">
            <v>-1.1261296666666667</v>
          </cell>
          <cell r="S57">
            <v>0.30524968294205052</v>
          </cell>
        </row>
        <row r="58">
          <cell r="K58">
            <v>1.2939609999999999</v>
          </cell>
          <cell r="M58">
            <v>1.427368</v>
          </cell>
          <cell r="P58">
            <v>-1.0140756666666666</v>
          </cell>
          <cell r="R58">
            <v>-0.63858133333333322</v>
          </cell>
          <cell r="S58">
            <v>0.13020893948146955</v>
          </cell>
        </row>
        <row r="59">
          <cell r="K59">
            <v>1.427368</v>
          </cell>
          <cell r="M59">
            <v>1.561944</v>
          </cell>
          <cell r="P59">
            <v>-0.67892533333333338</v>
          </cell>
          <cell r="R59">
            <v>-0.48186599999999996</v>
          </cell>
          <cell r="S59">
            <v>0.20701199427247363</v>
          </cell>
        </row>
        <row r="60">
          <cell r="K60">
            <v>1.561944</v>
          </cell>
          <cell r="M60">
            <v>1.697689</v>
          </cell>
          <cell r="P60">
            <v>-0.49513500000000005</v>
          </cell>
          <cell r="R60">
            <v>-0.38435866666666668</v>
          </cell>
          <cell r="S60">
            <v>0.20850618986228892</v>
          </cell>
        </row>
        <row r="61">
          <cell r="K61">
            <v>1.697689</v>
          </cell>
          <cell r="M61">
            <v>1.8346039999999999</v>
          </cell>
          <cell r="P61">
            <v>-0.38540766666666665</v>
          </cell>
          <cell r="R61">
            <v>-0.36784</v>
          </cell>
          <cell r="S61">
            <v>0.19076032685196009</v>
          </cell>
        </row>
        <row r="62">
          <cell r="K62">
            <v>1.8346039999999999</v>
          </cell>
          <cell r="M62">
            <v>1.972688</v>
          </cell>
          <cell r="P62">
            <v>-0.31525366666666671</v>
          </cell>
          <cell r="R62">
            <v>-0.21743966666666667</v>
          </cell>
          <cell r="S62">
            <v>0.22684608805727483</v>
          </cell>
        </row>
        <row r="63">
          <cell r="K63">
            <v>1.972688</v>
          </cell>
          <cell r="M63">
            <v>2.1119409999999998</v>
          </cell>
          <cell r="P63">
            <v>-0.26788133333333336</v>
          </cell>
          <cell r="R63">
            <v>-0.22728433333333334</v>
          </cell>
          <cell r="S63">
            <v>0.21938066358475825</v>
          </cell>
        </row>
        <row r="64">
          <cell r="K64">
            <v>2.1119409999999998</v>
          </cell>
          <cell r="M64">
            <v>2.252364</v>
          </cell>
          <cell r="P64">
            <v>-0.23444566666666664</v>
          </cell>
          <cell r="R64">
            <v>-0.22620099999999999</v>
          </cell>
          <cell r="S64">
            <v>0.11972232868043733</v>
          </cell>
        </row>
        <row r="65">
          <cell r="K65">
            <v>2.252364</v>
          </cell>
          <cell r="M65">
            <v>2.3939550000000001</v>
          </cell>
          <cell r="P65">
            <v>-0.20997133333333337</v>
          </cell>
          <cell r="R65">
            <v>-0.1974693333333333</v>
          </cell>
          <cell r="S65">
            <v>0.18497275554584308</v>
          </cell>
        </row>
        <row r="66">
          <cell r="K66">
            <v>2.3939550000000001</v>
          </cell>
          <cell r="P66">
            <v>-0.1915003333333333</v>
          </cell>
        </row>
        <row r="70">
          <cell r="R70">
            <v>-4.0354486666666665</v>
          </cell>
          <cell r="S70">
            <v>4.4550657580880865E-2</v>
          </cell>
        </row>
        <row r="71">
          <cell r="P71">
            <v>-4.0872933333333332</v>
          </cell>
          <cell r="R71">
            <v>-3.9426079999999999</v>
          </cell>
          <cell r="S71">
            <v>0.17136326278600864</v>
          </cell>
        </row>
        <row r="72">
          <cell r="P72">
            <v>-3.7724239999999996</v>
          </cell>
          <cell r="R72">
            <v>-3.2955083333333337</v>
          </cell>
          <cell r="S72">
            <v>0.10271912414389481</v>
          </cell>
        </row>
        <row r="73">
          <cell r="P73">
            <v>-3.4476179999999998</v>
          </cell>
          <cell r="R73">
            <v>-3.1192923333333336</v>
          </cell>
          <cell r="S73">
            <v>0.11838989644203401</v>
          </cell>
        </row>
        <row r="74">
          <cell r="P74">
            <v>-3.1210749999999998</v>
          </cell>
          <cell r="R74">
            <v>-2.9056006666666665</v>
          </cell>
          <cell r="S74">
            <v>0.16127018455650413</v>
          </cell>
        </row>
        <row r="75">
          <cell r="P75">
            <v>-2.801247</v>
          </cell>
          <cell r="R75">
            <v>-2.4358163333333334</v>
          </cell>
          <cell r="S75">
            <v>0.16107370090393064</v>
          </cell>
        </row>
        <row r="76">
          <cell r="P76">
            <v>-2.495962</v>
          </cell>
          <cell r="R76">
            <v>-2.1424363333333329</v>
          </cell>
          <cell r="S76">
            <v>0.2005436581633922</v>
          </cell>
        </row>
        <row r="77">
          <cell r="P77">
            <v>-2.2116560000000001</v>
          </cell>
          <cell r="R77">
            <v>-1.8812653333333333</v>
          </cell>
          <cell r="S77">
            <v>0.10661993619185658</v>
          </cell>
        </row>
        <row r="78">
          <cell r="P78">
            <v>-1.9528286666666668</v>
          </cell>
          <cell r="R78">
            <v>-1.8422346666666665</v>
          </cell>
          <cell r="S78">
            <v>9.8154477474143909E-2</v>
          </cell>
        </row>
        <row r="79">
          <cell r="P79">
            <v>-1.7218366666666667</v>
          </cell>
          <cell r="R79">
            <v>-1.6246590000000001</v>
          </cell>
          <cell r="S79">
            <v>8.7843976120543732E-2</v>
          </cell>
        </row>
        <row r="80">
          <cell r="P80">
            <v>-1.5190386666666666</v>
          </cell>
          <cell r="R80">
            <v>-1.3396896666666667</v>
          </cell>
          <cell r="S80">
            <v>8.1040393567378188E-2</v>
          </cell>
        </row>
        <row r="81">
          <cell r="P81">
            <v>-1.3432163333333336</v>
          </cell>
          <cell r="R81">
            <v>-1.1087686666666667</v>
          </cell>
          <cell r="S81">
            <v>0.10861703636272825</v>
          </cell>
        </row>
        <row r="82">
          <cell r="P82">
            <v>-1.1921176666666666</v>
          </cell>
          <cell r="R82">
            <v>-1.0852793333333333</v>
          </cell>
          <cell r="S82">
            <v>0.13511952565866375</v>
          </cell>
        </row>
        <row r="83">
          <cell r="P83">
            <v>-1.0629683333333333</v>
          </cell>
          <cell r="R83">
            <v>-0.84234033333333336</v>
          </cell>
          <cell r="S83">
            <v>4.133580788560394E-2</v>
          </cell>
        </row>
        <row r="84">
          <cell r="P84">
            <v>-0.95286633333333326</v>
          </cell>
          <cell r="R84">
            <v>-0.86325066666666661</v>
          </cell>
          <cell r="S84">
            <v>7.0008449701129349E-2</v>
          </cell>
        </row>
        <row r="85">
          <cell r="P85">
            <v>-0.85903666666666656</v>
          </cell>
          <cell r="R85">
            <v>-0.92695399999999994</v>
          </cell>
          <cell r="S85">
            <v>0.12768608471038181</v>
          </cell>
        </row>
        <row r="86">
          <cell r="P86">
            <v>-0.77897233333333327</v>
          </cell>
          <cell r="R86">
            <v>-0.64731133333333346</v>
          </cell>
          <cell r="S86">
            <v>3.6787702712848092E-2</v>
          </cell>
        </row>
        <row r="87">
          <cell r="P87">
            <v>-0.71048433333333338</v>
          </cell>
          <cell r="R87">
            <v>-0.64388299999999987</v>
          </cell>
          <cell r="S87">
            <v>6.8472605417544422E-2</v>
          </cell>
        </row>
        <row r="88">
          <cell r="P88">
            <v>-0.65170500000000009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4AFB9-2705-4C8D-A03D-DB18E3BD965D}">
  <dimension ref="A1:AA161"/>
  <sheetViews>
    <sheetView tabSelected="1" zoomScale="70" zoomScaleNormal="70" workbookViewId="0">
      <selection activeCell="I163" sqref="I163"/>
    </sheetView>
  </sheetViews>
  <sheetFormatPr defaultRowHeight="18.75" x14ac:dyDescent="0.4"/>
  <sheetData>
    <row r="1" spans="1:27" x14ac:dyDescent="0.4">
      <c r="A1" t="s">
        <v>12</v>
      </c>
    </row>
    <row r="2" spans="1:27" x14ac:dyDescent="0.4">
      <c r="A2" t="s">
        <v>0</v>
      </c>
      <c r="F2" t="s">
        <v>1</v>
      </c>
      <c r="K2" t="s">
        <v>8</v>
      </c>
      <c r="P2" t="s">
        <v>9</v>
      </c>
    </row>
    <row r="3" spans="1:27" x14ac:dyDescent="0.4">
      <c r="A3" t="s">
        <v>2</v>
      </c>
      <c r="B3" t="s">
        <v>3</v>
      </c>
      <c r="C3" t="s">
        <v>4</v>
      </c>
      <c r="D3" t="s">
        <v>5</v>
      </c>
      <c r="F3" t="s">
        <v>2</v>
      </c>
      <c r="G3" t="s">
        <v>3</v>
      </c>
      <c r="H3" t="s">
        <v>4</v>
      </c>
      <c r="I3" t="s">
        <v>5</v>
      </c>
      <c r="K3" t="s">
        <v>2</v>
      </c>
      <c r="L3" t="s">
        <v>3</v>
      </c>
      <c r="M3" t="s">
        <v>4</v>
      </c>
      <c r="N3" t="s">
        <v>5</v>
      </c>
      <c r="P3" t="s">
        <v>2</v>
      </c>
      <c r="Q3" t="s">
        <v>3</v>
      </c>
      <c r="R3" t="s">
        <v>4</v>
      </c>
      <c r="S3" t="s">
        <v>5</v>
      </c>
      <c r="U3" t="s">
        <v>10</v>
      </c>
      <c r="V3" t="s">
        <v>11</v>
      </c>
      <c r="W3" t="s">
        <v>7</v>
      </c>
      <c r="Y3" t="s">
        <v>25</v>
      </c>
      <c r="Z3" t="s">
        <v>6</v>
      </c>
      <c r="AA3" t="s">
        <v>7</v>
      </c>
    </row>
    <row r="4" spans="1:27" x14ac:dyDescent="0.4">
      <c r="A4">
        <v>2.4201E-2</v>
      </c>
      <c r="B4">
        <v>-9.8478600000000007</v>
      </c>
      <c r="C4">
        <v>0.14591599999999999</v>
      </c>
      <c r="D4">
        <v>-9.6492389999999997</v>
      </c>
      <c r="F4">
        <v>2.4201E-2</v>
      </c>
      <c r="G4">
        <v>-9.7611539999999994</v>
      </c>
      <c r="H4">
        <v>0.14591599999999999</v>
      </c>
      <c r="I4">
        <v>-9.9114850000000008</v>
      </c>
      <c r="K4">
        <v>2.4201E-2</v>
      </c>
      <c r="L4">
        <v>-9.1237919999999999</v>
      </c>
      <c r="M4">
        <v>0.14591599999999999</v>
      </c>
      <c r="N4">
        <v>-8.9685539999999992</v>
      </c>
      <c r="P4">
        <v>2.4201E-2</v>
      </c>
      <c r="Q4">
        <v>-9.1217670000000002</v>
      </c>
      <c r="R4">
        <v>0.14591599999999999</v>
      </c>
      <c r="S4">
        <v>-9.0863230000000001</v>
      </c>
      <c r="U4">
        <f>AVERAGE(B4,G4,L4,Q4)</f>
        <v>-9.4636432500000005</v>
      </c>
      <c r="V4">
        <f>AVERAGE(D4,I4,N4,S4)</f>
        <v>-9.4039002499999995</v>
      </c>
      <c r="W4">
        <f>_xlfn.STDEV.S(D4,I4,N4,S4)</f>
        <v>0.45026475463174298</v>
      </c>
      <c r="Y4">
        <v>918</v>
      </c>
      <c r="Z4">
        <f>AVERAGE(Y4:Y7)</f>
        <v>868.5</v>
      </c>
      <c r="AA4">
        <f>_xlfn.STDEV.S(Y4:Y7)</f>
        <v>59.924953066314536</v>
      </c>
    </row>
    <row r="5" spans="1:27" x14ac:dyDescent="0.4">
      <c r="A5">
        <v>0.14591599999999999</v>
      </c>
      <c r="B5">
        <v>-9.7604410000000001</v>
      </c>
      <c r="C5">
        <v>0.26879900000000001</v>
      </c>
      <c r="D5">
        <v>-9.7883510000000005</v>
      </c>
      <c r="F5">
        <v>0.14591599999999999</v>
      </c>
      <c r="G5">
        <v>-9.6773760000000006</v>
      </c>
      <c r="H5">
        <v>0.26879900000000001</v>
      </c>
      <c r="I5">
        <v>-9.6511230000000001</v>
      </c>
      <c r="K5">
        <v>0.14591599999999999</v>
      </c>
      <c r="L5">
        <v>-9.0356719999999999</v>
      </c>
      <c r="M5">
        <v>0.26879900000000001</v>
      </c>
      <c r="N5">
        <v>-8.9654190000000007</v>
      </c>
      <c r="P5">
        <v>0.14591599999999999</v>
      </c>
      <c r="Q5">
        <v>-9.0443719999999992</v>
      </c>
      <c r="R5">
        <v>0.26879900000000001</v>
      </c>
      <c r="S5">
        <v>-8.9737229999999997</v>
      </c>
      <c r="U5">
        <f t="shared" ref="U5:U22" si="0">AVERAGE(B5,G5,L5,Q5)</f>
        <v>-9.3794652499999991</v>
      </c>
      <c r="V5">
        <f t="shared" ref="V5:V21" si="1">AVERAGE(D5,I5,N5,S5)</f>
        <v>-9.3446540000000002</v>
      </c>
      <c r="W5">
        <f t="shared" ref="W5:W21" si="2">_xlfn.STDEV.S(D5,I5,N5,S5)</f>
        <v>0.43672999582350658</v>
      </c>
      <c r="Y5">
        <v>804</v>
      </c>
    </row>
    <row r="6" spans="1:27" x14ac:dyDescent="0.4">
      <c r="A6">
        <v>0.26879900000000001</v>
      </c>
      <c r="B6">
        <v>-9.5670610000000007</v>
      </c>
      <c r="C6">
        <v>0.39285199999999998</v>
      </c>
      <c r="D6">
        <v>-9.2393490000000007</v>
      </c>
      <c r="F6">
        <v>0.26879900000000001</v>
      </c>
      <c r="G6">
        <v>-9.4889869999999998</v>
      </c>
      <c r="H6">
        <v>0.39285199999999998</v>
      </c>
      <c r="I6">
        <v>-9.1564840000000007</v>
      </c>
      <c r="K6">
        <v>0.26879900000000001</v>
      </c>
      <c r="L6">
        <v>-8.8400940000000006</v>
      </c>
      <c r="M6">
        <v>0.39285199999999998</v>
      </c>
      <c r="N6">
        <v>-8.7484120000000001</v>
      </c>
      <c r="P6">
        <v>0.26879900000000001</v>
      </c>
      <c r="Q6">
        <v>-8.8716609999999996</v>
      </c>
      <c r="R6">
        <v>0.39285199999999998</v>
      </c>
      <c r="S6">
        <v>-8.5713919999999995</v>
      </c>
      <c r="U6">
        <f t="shared" si="0"/>
        <v>-9.1919507500000002</v>
      </c>
      <c r="V6">
        <f t="shared" si="1"/>
        <v>-8.9289092500000002</v>
      </c>
      <c r="W6">
        <f t="shared" si="2"/>
        <v>0.32070804299380617</v>
      </c>
      <c r="Y6">
        <v>921</v>
      </c>
    </row>
    <row r="7" spans="1:27" x14ac:dyDescent="0.4">
      <c r="A7">
        <v>0.39285199999999998</v>
      </c>
      <c r="B7">
        <v>-9.2771919999999994</v>
      </c>
      <c r="C7">
        <v>0.51807400000000003</v>
      </c>
      <c r="D7">
        <v>-8.7037089999999999</v>
      </c>
      <c r="F7">
        <v>0.39285199999999998</v>
      </c>
      <c r="G7">
        <v>-9.1990970000000001</v>
      </c>
      <c r="H7">
        <v>0.51807400000000003</v>
      </c>
      <c r="I7">
        <v>-8.2068010000000005</v>
      </c>
      <c r="K7">
        <v>0.39285199999999998</v>
      </c>
      <c r="L7">
        <v>-8.5455939999999995</v>
      </c>
      <c r="M7">
        <v>0.51807400000000003</v>
      </c>
      <c r="N7">
        <v>-7.7216089999999999</v>
      </c>
      <c r="P7">
        <v>0.39285199999999998</v>
      </c>
      <c r="Q7">
        <v>-8.6089719999999996</v>
      </c>
      <c r="R7">
        <v>0.51807400000000003</v>
      </c>
      <c r="S7">
        <v>-8.1159400000000002</v>
      </c>
      <c r="U7">
        <f t="shared" si="0"/>
        <v>-8.907713750000001</v>
      </c>
      <c r="V7">
        <f t="shared" si="1"/>
        <v>-8.1870147500000012</v>
      </c>
      <c r="W7">
        <f t="shared" si="2"/>
        <v>0.4037402530888517</v>
      </c>
      <c r="Y7">
        <v>831</v>
      </c>
    </row>
    <row r="8" spans="1:27" x14ac:dyDescent="0.4">
      <c r="A8">
        <v>0.51807400000000003</v>
      </c>
      <c r="B8">
        <v>-8.8304480000000005</v>
      </c>
      <c r="C8">
        <v>0.64446499999999995</v>
      </c>
      <c r="D8">
        <v>-8.2038189999999993</v>
      </c>
      <c r="F8">
        <v>0.51807400000000003</v>
      </c>
      <c r="G8">
        <v>-8.7373639999999995</v>
      </c>
      <c r="H8">
        <v>0.64446499999999995</v>
      </c>
      <c r="I8">
        <v>-7.8594720000000002</v>
      </c>
      <c r="K8">
        <v>0.51807400000000003</v>
      </c>
      <c r="L8">
        <v>-8.0898339999999997</v>
      </c>
      <c r="M8">
        <v>0.64446499999999995</v>
      </c>
      <c r="N8">
        <v>-7.4792610000000002</v>
      </c>
      <c r="P8">
        <v>0.51807400000000003</v>
      </c>
      <c r="Q8">
        <v>-8.1961010000000005</v>
      </c>
      <c r="R8">
        <v>0.64446499999999995</v>
      </c>
      <c r="S8">
        <v>-7.459803</v>
      </c>
      <c r="U8">
        <f t="shared" si="0"/>
        <v>-8.4634367499999996</v>
      </c>
      <c r="V8">
        <f t="shared" si="1"/>
        <v>-7.7505887500000004</v>
      </c>
      <c r="W8">
        <f t="shared" si="2"/>
        <v>0.35376466846796589</v>
      </c>
    </row>
    <row r="9" spans="1:27" x14ac:dyDescent="0.4">
      <c r="A9">
        <v>0.64446499999999995</v>
      </c>
      <c r="B9">
        <v>-8.1345930000000006</v>
      </c>
      <c r="C9">
        <v>0.77202599999999999</v>
      </c>
      <c r="D9">
        <v>-7.0732889999999999</v>
      </c>
      <c r="F9">
        <v>0.64446499999999995</v>
      </c>
      <c r="G9">
        <v>-7.9905819999999999</v>
      </c>
      <c r="H9">
        <v>0.77202599999999999</v>
      </c>
      <c r="I9">
        <v>-7.2074740000000004</v>
      </c>
      <c r="K9">
        <v>0.64446499999999995</v>
      </c>
      <c r="L9">
        <v>-7.3787570000000002</v>
      </c>
      <c r="M9">
        <v>0.77202599999999999</v>
      </c>
      <c r="N9">
        <v>-6.3267129999999998</v>
      </c>
      <c r="P9">
        <v>0.64446499999999995</v>
      </c>
      <c r="Q9">
        <v>-7.5366150000000003</v>
      </c>
      <c r="R9">
        <v>0.77202599999999999</v>
      </c>
      <c r="S9">
        <v>-6.4768889999999999</v>
      </c>
      <c r="U9">
        <f t="shared" si="0"/>
        <v>-7.76013675</v>
      </c>
      <c r="V9">
        <f t="shared" si="1"/>
        <v>-6.7710912499999996</v>
      </c>
      <c r="W9">
        <f t="shared" si="2"/>
        <v>0.43427348433168644</v>
      </c>
    </row>
    <row r="10" spans="1:27" x14ac:dyDescent="0.4">
      <c r="A10">
        <v>0.77202599999999999</v>
      </c>
      <c r="B10">
        <v>-7.0880789999999996</v>
      </c>
      <c r="C10">
        <v>0.900756</v>
      </c>
      <c r="D10">
        <v>-5.6765850000000002</v>
      </c>
      <c r="F10">
        <v>0.77202599999999999</v>
      </c>
      <c r="G10">
        <v>-6.8313110000000004</v>
      </c>
      <c r="H10">
        <v>0.900756</v>
      </c>
      <c r="I10">
        <v>-5.3249000000000004</v>
      </c>
      <c r="K10">
        <v>0.77202599999999999</v>
      </c>
      <c r="L10">
        <v>-6.3144010000000002</v>
      </c>
      <c r="M10">
        <v>0.900756</v>
      </c>
      <c r="N10">
        <v>-4.810009</v>
      </c>
      <c r="P10">
        <v>0.77202599999999999</v>
      </c>
      <c r="Q10">
        <v>-6.5173969999999999</v>
      </c>
      <c r="R10">
        <v>0.900756</v>
      </c>
      <c r="S10">
        <v>-5.2038529999999996</v>
      </c>
      <c r="U10">
        <f t="shared" si="0"/>
        <v>-6.6877969999999998</v>
      </c>
      <c r="V10">
        <f t="shared" si="1"/>
        <v>-5.2538367499999996</v>
      </c>
      <c r="W10">
        <f t="shared" si="2"/>
        <v>0.35742016139400529</v>
      </c>
    </row>
    <row r="11" spans="1:27" x14ac:dyDescent="0.4">
      <c r="A11">
        <v>0.900756</v>
      </c>
      <c r="B11">
        <v>-5.6895090000000001</v>
      </c>
      <c r="C11">
        <v>1.0306550000000001</v>
      </c>
      <c r="D11">
        <v>-4.1784869999999996</v>
      </c>
      <c r="F11">
        <v>0.900756</v>
      </c>
      <c r="G11">
        <v>-5.2764660000000001</v>
      </c>
      <c r="H11">
        <v>1.0306550000000001</v>
      </c>
      <c r="I11">
        <v>-3.548781</v>
      </c>
      <c r="K11">
        <v>0.900756</v>
      </c>
      <c r="L11">
        <v>-4.9134060000000002</v>
      </c>
      <c r="M11">
        <v>1.0306550000000001</v>
      </c>
      <c r="N11">
        <v>-3.5920670000000001</v>
      </c>
      <c r="P11">
        <v>0.900756</v>
      </c>
      <c r="Q11">
        <v>-5.1304550000000004</v>
      </c>
      <c r="R11">
        <v>1.0306550000000001</v>
      </c>
      <c r="S11">
        <v>-3.848849</v>
      </c>
      <c r="U11">
        <f t="shared" si="0"/>
        <v>-5.252459</v>
      </c>
      <c r="V11">
        <f t="shared" si="1"/>
        <v>-3.7920459999999996</v>
      </c>
      <c r="W11">
        <f t="shared" si="2"/>
        <v>0.28967377510802256</v>
      </c>
    </row>
    <row r="12" spans="1:27" x14ac:dyDescent="0.4">
      <c r="A12">
        <v>1.0306550000000001</v>
      </c>
      <c r="B12">
        <v>-4.1743649999999999</v>
      </c>
      <c r="C12">
        <v>1.1617230000000001</v>
      </c>
      <c r="D12">
        <v>-2.8726690000000001</v>
      </c>
      <c r="F12">
        <v>1.0306550000000001</v>
      </c>
      <c r="G12">
        <v>-3.6602570000000001</v>
      </c>
      <c r="H12">
        <v>1.1617230000000001</v>
      </c>
      <c r="I12">
        <v>-2.3620860000000001</v>
      </c>
      <c r="K12">
        <v>1.0306550000000001</v>
      </c>
      <c r="L12">
        <v>-3.4319130000000002</v>
      </c>
      <c r="M12">
        <v>1.1617230000000001</v>
      </c>
      <c r="N12">
        <v>-2.3210570000000001</v>
      </c>
      <c r="P12">
        <v>1.0306550000000001</v>
      </c>
      <c r="Q12">
        <v>-3.6353330000000001</v>
      </c>
      <c r="R12">
        <v>1.1617230000000001</v>
      </c>
      <c r="S12">
        <v>-2.2166860000000002</v>
      </c>
      <c r="U12">
        <f t="shared" si="0"/>
        <v>-3.7254670000000001</v>
      </c>
      <c r="V12">
        <f t="shared" si="1"/>
        <v>-2.4431244999999997</v>
      </c>
      <c r="W12">
        <f t="shared" si="2"/>
        <v>0.29283134213002215</v>
      </c>
    </row>
    <row r="13" spans="1:27" x14ac:dyDescent="0.4">
      <c r="A13">
        <v>1.1617230000000001</v>
      </c>
      <c r="B13">
        <v>-2.8861460000000001</v>
      </c>
      <c r="C13">
        <v>1.2939609999999999</v>
      </c>
      <c r="D13">
        <v>-2.1030329999999999</v>
      </c>
      <c r="F13">
        <v>1.1617230000000001</v>
      </c>
      <c r="G13">
        <v>-2.3827120000000002</v>
      </c>
      <c r="H13">
        <v>1.2939609999999999</v>
      </c>
      <c r="I13">
        <v>-1.4159630000000001</v>
      </c>
      <c r="K13">
        <v>1.1617230000000001</v>
      </c>
      <c r="L13">
        <v>-2.2026539999999999</v>
      </c>
      <c r="M13">
        <v>1.2939609999999999</v>
      </c>
      <c r="N13">
        <v>-1.1388</v>
      </c>
      <c r="P13">
        <v>1.1617230000000001</v>
      </c>
      <c r="Q13">
        <v>-2.4000560000000002</v>
      </c>
      <c r="R13">
        <v>1.2939609999999999</v>
      </c>
      <c r="S13">
        <v>-1.327674</v>
      </c>
      <c r="U13">
        <f t="shared" si="0"/>
        <v>-2.467892</v>
      </c>
      <c r="V13">
        <f t="shared" si="1"/>
        <v>-1.4963675000000001</v>
      </c>
      <c r="W13">
        <f t="shared" si="2"/>
        <v>0.42064233679338497</v>
      </c>
    </row>
    <row r="14" spans="1:27" x14ac:dyDescent="0.4">
      <c r="A14">
        <v>1.2939609999999999</v>
      </c>
      <c r="B14">
        <v>-1.975948</v>
      </c>
      <c r="C14">
        <v>1.427368</v>
      </c>
      <c r="D14">
        <v>-1.3770789999999999</v>
      </c>
      <c r="F14">
        <v>1.2939609999999999</v>
      </c>
      <c r="G14">
        <v>-1.5423469999999999</v>
      </c>
      <c r="H14">
        <v>1.427368</v>
      </c>
      <c r="I14">
        <v>-1.218348</v>
      </c>
      <c r="K14">
        <v>1.2939609999999999</v>
      </c>
      <c r="L14">
        <v>-1.3481529999999999</v>
      </c>
      <c r="M14">
        <v>1.427368</v>
      </c>
      <c r="N14">
        <v>-0.69433199999999995</v>
      </c>
      <c r="P14">
        <v>1.2939609999999999</v>
      </c>
      <c r="Q14">
        <v>-1.559269</v>
      </c>
      <c r="R14">
        <v>1.427368</v>
      </c>
      <c r="S14">
        <v>-1.0038499999999999</v>
      </c>
      <c r="U14">
        <f t="shared" si="0"/>
        <v>-1.6064292500000001</v>
      </c>
      <c r="V14">
        <f t="shared" si="1"/>
        <v>-1.07340225</v>
      </c>
      <c r="W14">
        <f t="shared" si="2"/>
        <v>0.29538709566078936</v>
      </c>
    </row>
    <row r="15" spans="1:27" x14ac:dyDescent="0.4">
      <c r="A15">
        <v>1.427368</v>
      </c>
      <c r="B15">
        <v>-1.38792</v>
      </c>
      <c r="C15">
        <v>1.561944</v>
      </c>
      <c r="D15">
        <v>-0.93255600000000005</v>
      </c>
      <c r="F15">
        <v>1.427368</v>
      </c>
      <c r="G15">
        <v>-1.0262530000000001</v>
      </c>
      <c r="H15">
        <v>1.561944</v>
      </c>
      <c r="I15">
        <v>-0.60074700000000003</v>
      </c>
      <c r="K15">
        <v>1.427368</v>
      </c>
      <c r="L15">
        <v>-0.80002700000000004</v>
      </c>
      <c r="M15">
        <v>1.561944</v>
      </c>
      <c r="N15">
        <v>-0.41792499999999999</v>
      </c>
      <c r="P15">
        <v>1.427368</v>
      </c>
      <c r="Q15">
        <v>-1.033101</v>
      </c>
      <c r="R15">
        <v>1.561944</v>
      </c>
      <c r="S15">
        <v>-1.085701</v>
      </c>
      <c r="U15">
        <f t="shared" si="0"/>
        <v>-1.0618252500000001</v>
      </c>
      <c r="V15">
        <f t="shared" si="1"/>
        <v>-0.75923224999999994</v>
      </c>
      <c r="W15">
        <f t="shared" si="2"/>
        <v>0.30453854731968422</v>
      </c>
    </row>
    <row r="16" spans="1:27" x14ac:dyDescent="0.4">
      <c r="A16">
        <v>1.561944</v>
      </c>
      <c r="B16">
        <v>-1.0143679999999999</v>
      </c>
      <c r="C16">
        <v>1.697689</v>
      </c>
      <c r="D16">
        <v>-0.67681400000000003</v>
      </c>
      <c r="F16">
        <v>1.561944</v>
      </c>
      <c r="G16">
        <v>-0.70815099999999997</v>
      </c>
      <c r="H16">
        <v>1.697689</v>
      </c>
      <c r="I16">
        <v>-0.48422300000000001</v>
      </c>
      <c r="K16">
        <v>1.561944</v>
      </c>
      <c r="L16">
        <v>-0.45227099999999998</v>
      </c>
      <c r="M16">
        <v>1.697689</v>
      </c>
      <c r="N16">
        <v>-0.24301800000000001</v>
      </c>
      <c r="P16">
        <v>1.561944</v>
      </c>
      <c r="Q16">
        <v>-0.70621</v>
      </c>
      <c r="R16">
        <v>1.697689</v>
      </c>
      <c r="S16">
        <v>-0.49381399999999998</v>
      </c>
      <c r="U16">
        <f t="shared" si="0"/>
        <v>-0.72024999999999995</v>
      </c>
      <c r="V16">
        <f t="shared" si="1"/>
        <v>-0.47446725000000001</v>
      </c>
      <c r="W16">
        <f t="shared" si="2"/>
        <v>0.17793485133118248</v>
      </c>
    </row>
    <row r="17" spans="1:23" x14ac:dyDescent="0.4">
      <c r="A17">
        <v>1.697689</v>
      </c>
      <c r="B17">
        <v>-0.77241899999999997</v>
      </c>
      <c r="C17">
        <v>1.8346039999999999</v>
      </c>
      <c r="D17">
        <v>-0.38413799999999998</v>
      </c>
      <c r="F17">
        <v>1.697689</v>
      </c>
      <c r="G17">
        <v>-0.50551999999999997</v>
      </c>
      <c r="H17">
        <v>1.8346039999999999</v>
      </c>
      <c r="I17">
        <v>-0.39107700000000001</v>
      </c>
      <c r="K17">
        <v>1.697689</v>
      </c>
      <c r="L17">
        <v>-0.22670799999999999</v>
      </c>
      <c r="M17">
        <v>1.8346039999999999</v>
      </c>
      <c r="N17">
        <v>-0.15691099999999999</v>
      </c>
      <c r="P17">
        <v>1.697689</v>
      </c>
      <c r="Q17">
        <v>-0.497529</v>
      </c>
      <c r="R17">
        <v>1.8346039999999999</v>
      </c>
      <c r="S17">
        <v>-0.196133</v>
      </c>
      <c r="U17">
        <f t="shared" si="0"/>
        <v>-0.50054399999999999</v>
      </c>
      <c r="V17">
        <f t="shared" si="1"/>
        <v>-0.28206474999999998</v>
      </c>
      <c r="W17">
        <f t="shared" si="2"/>
        <v>0.12295032304790161</v>
      </c>
    </row>
    <row r="18" spans="1:23" x14ac:dyDescent="0.4">
      <c r="A18">
        <v>1.8346039999999999</v>
      </c>
      <c r="B18">
        <v>-0.61058800000000002</v>
      </c>
      <c r="C18">
        <v>1.972688</v>
      </c>
      <c r="D18">
        <v>-0.395366</v>
      </c>
      <c r="F18">
        <v>1.8346039999999999</v>
      </c>
      <c r="G18">
        <v>-0.37117</v>
      </c>
      <c r="H18">
        <v>1.972688</v>
      </c>
      <c r="I18">
        <v>-9.1258000000000006E-2</v>
      </c>
      <c r="K18">
        <v>1.8346039999999999</v>
      </c>
      <c r="L18">
        <v>-7.5470999999999996E-2</v>
      </c>
      <c r="M18">
        <v>1.972688</v>
      </c>
      <c r="N18">
        <v>-4.9399999999999997E-4</v>
      </c>
      <c r="P18">
        <v>1.8346039999999999</v>
      </c>
      <c r="Q18">
        <v>-0.35923899999999998</v>
      </c>
      <c r="R18">
        <v>1.972688</v>
      </c>
      <c r="S18">
        <v>-0.35200599999999999</v>
      </c>
      <c r="U18">
        <f t="shared" si="0"/>
        <v>-0.35411700000000002</v>
      </c>
      <c r="V18">
        <f t="shared" si="1"/>
        <v>-0.209781</v>
      </c>
      <c r="W18">
        <f t="shared" si="2"/>
        <v>0.19366508267969562</v>
      </c>
    </row>
    <row r="19" spans="1:23" x14ac:dyDescent="0.4">
      <c r="A19">
        <v>1.972688</v>
      </c>
      <c r="B19">
        <v>-0.49858400000000003</v>
      </c>
      <c r="C19">
        <v>2.1119409999999998</v>
      </c>
      <c r="D19">
        <v>-0.990977</v>
      </c>
      <c r="F19">
        <v>1.972688</v>
      </c>
      <c r="G19">
        <v>-0.278586</v>
      </c>
      <c r="H19">
        <v>2.1119409999999998</v>
      </c>
      <c r="I19">
        <v>-0.18076700000000001</v>
      </c>
      <c r="K19">
        <v>1.972688</v>
      </c>
      <c r="L19">
        <v>2.9478000000000001E-2</v>
      </c>
      <c r="M19">
        <v>2.1119409999999998</v>
      </c>
      <c r="N19">
        <v>2.2089999999999999E-2</v>
      </c>
      <c r="P19">
        <v>1.972688</v>
      </c>
      <c r="Q19">
        <v>-0.2641</v>
      </c>
      <c r="R19">
        <v>2.1119409999999998</v>
      </c>
      <c r="S19">
        <v>-0.10831399999999999</v>
      </c>
      <c r="U19">
        <f t="shared" si="0"/>
        <v>-0.25294800000000001</v>
      </c>
      <c r="V19">
        <f t="shared" si="1"/>
        <v>-0.31449199999999999</v>
      </c>
      <c r="W19">
        <f t="shared" si="2"/>
        <v>0.4587341791124791</v>
      </c>
    </row>
    <row r="20" spans="1:23" x14ac:dyDescent="0.4">
      <c r="A20">
        <v>2.1119409999999998</v>
      </c>
      <c r="B20">
        <v>-0.41853899999999999</v>
      </c>
      <c r="C20">
        <v>2.252364</v>
      </c>
      <c r="D20">
        <v>-0.28265600000000002</v>
      </c>
      <c r="F20">
        <v>2.1119409999999998</v>
      </c>
      <c r="G20">
        <v>-0.21254000000000001</v>
      </c>
      <c r="H20">
        <v>2.252364</v>
      </c>
      <c r="I20">
        <v>-0.27409800000000001</v>
      </c>
      <c r="K20">
        <v>2.1119409999999998</v>
      </c>
      <c r="L20">
        <v>0.10467</v>
      </c>
      <c r="M20">
        <v>2.252364</v>
      </c>
      <c r="N20">
        <v>0.25287300000000001</v>
      </c>
      <c r="P20">
        <v>2.1119409999999998</v>
      </c>
      <c r="Q20">
        <v>-0.19637299999999999</v>
      </c>
      <c r="R20">
        <v>2.252364</v>
      </c>
      <c r="S20">
        <v>-0.14253099999999999</v>
      </c>
      <c r="U20">
        <f t="shared" si="0"/>
        <v>-0.18069549999999998</v>
      </c>
      <c r="V20">
        <f t="shared" si="1"/>
        <v>-0.11160299999999998</v>
      </c>
      <c r="W20">
        <f t="shared" si="2"/>
        <v>0.25130529215411818</v>
      </c>
    </row>
    <row r="21" spans="1:23" x14ac:dyDescent="0.4">
      <c r="A21">
        <v>2.252364</v>
      </c>
      <c r="B21">
        <v>-0.35966599999999999</v>
      </c>
      <c r="C21">
        <v>2.3939550000000001</v>
      </c>
      <c r="D21">
        <v>-0.23300100000000001</v>
      </c>
      <c r="F21">
        <v>2.252364</v>
      </c>
      <c r="G21">
        <v>-0.16397800000000001</v>
      </c>
      <c r="H21">
        <v>2.3939550000000001</v>
      </c>
      <c r="I21">
        <v>-0.294931</v>
      </c>
      <c r="K21">
        <v>2.252364</v>
      </c>
      <c r="L21">
        <v>0.160103</v>
      </c>
      <c r="M21">
        <v>2.3939550000000001</v>
      </c>
      <c r="N21">
        <v>0.150923</v>
      </c>
      <c r="P21">
        <v>2.252364</v>
      </c>
      <c r="Q21">
        <v>-0.14668500000000001</v>
      </c>
      <c r="R21">
        <v>2.3939550000000001</v>
      </c>
      <c r="S21">
        <v>-0.14924699999999999</v>
      </c>
      <c r="U21">
        <f t="shared" si="0"/>
        <v>-0.12755650000000002</v>
      </c>
      <c r="V21">
        <f t="shared" si="1"/>
        <v>-0.13156400000000001</v>
      </c>
      <c r="W21">
        <f t="shared" si="2"/>
        <v>0.19755997850104492</v>
      </c>
    </row>
    <row r="22" spans="1:23" x14ac:dyDescent="0.4">
      <c r="A22">
        <v>2.3939550000000001</v>
      </c>
      <c r="B22">
        <v>-0.315249</v>
      </c>
      <c r="F22">
        <v>2.3939550000000001</v>
      </c>
      <c r="G22">
        <v>-0.12731999999999999</v>
      </c>
      <c r="K22">
        <v>2.3939550000000001</v>
      </c>
      <c r="L22">
        <v>0.202011</v>
      </c>
      <c r="P22">
        <v>2.3939550000000001</v>
      </c>
      <c r="Q22">
        <v>-0.10925799999999999</v>
      </c>
      <c r="U22">
        <f t="shared" si="0"/>
        <v>-8.7454000000000004E-2</v>
      </c>
    </row>
    <row r="25" spans="1:23" x14ac:dyDescent="0.4">
      <c r="A25" t="s">
        <v>13</v>
      </c>
    </row>
    <row r="26" spans="1:23" x14ac:dyDescent="0.4">
      <c r="A26" t="s">
        <v>14</v>
      </c>
      <c r="F26" t="s">
        <v>15</v>
      </c>
      <c r="K26" t="s">
        <v>16</v>
      </c>
    </row>
    <row r="27" spans="1:23" x14ac:dyDescent="0.4">
      <c r="A27" t="s">
        <v>2</v>
      </c>
      <c r="B27" t="s">
        <v>3</v>
      </c>
      <c r="C27" t="s">
        <v>4</v>
      </c>
      <c r="D27" t="s">
        <v>5</v>
      </c>
      <c r="F27" t="s">
        <v>2</v>
      </c>
      <c r="G27" t="s">
        <v>3</v>
      </c>
      <c r="H27" t="s">
        <v>4</v>
      </c>
      <c r="I27" t="s">
        <v>5</v>
      </c>
      <c r="K27" t="s">
        <v>2</v>
      </c>
      <c r="L27" t="s">
        <v>3</v>
      </c>
      <c r="M27" t="s">
        <v>4</v>
      </c>
      <c r="N27" t="s">
        <v>5</v>
      </c>
      <c r="P27" t="s">
        <v>10</v>
      </c>
      <c r="Q27" t="s">
        <v>11</v>
      </c>
      <c r="R27" t="s">
        <v>7</v>
      </c>
      <c r="T27" t="s">
        <v>26</v>
      </c>
      <c r="U27" t="s">
        <v>6</v>
      </c>
      <c r="V27" t="s">
        <v>7</v>
      </c>
    </row>
    <row r="28" spans="1:23" x14ac:dyDescent="0.4">
      <c r="A28">
        <v>2.4201E-2</v>
      </c>
      <c r="B28">
        <v>-8.9794079999999994</v>
      </c>
      <c r="C28">
        <v>0.14591599999999999</v>
      </c>
      <c r="D28">
        <v>-8.7433730000000001</v>
      </c>
      <c r="F28">
        <v>2.4201E-2</v>
      </c>
      <c r="G28">
        <v>-7.44496</v>
      </c>
      <c r="H28">
        <v>0.14591599999999999</v>
      </c>
      <c r="I28">
        <v>-7.3319999999999999</v>
      </c>
      <c r="K28">
        <v>2.4201E-2</v>
      </c>
      <c r="L28">
        <v>-7.6053990000000002</v>
      </c>
      <c r="M28">
        <v>0.14591599999999999</v>
      </c>
      <c r="N28">
        <v>-7.4749439999999998</v>
      </c>
      <c r="P28">
        <f>AVERAGE(B28,G28,L28)</f>
        <v>-8.0099223333333338</v>
      </c>
      <c r="Q28">
        <f>AVERAGE(D28,I28,N28)</f>
        <v>-7.8501056666666669</v>
      </c>
      <c r="R28">
        <f>_xlfn.STDEV.S(D28,I28,N28)</f>
        <v>0.77688682791274921</v>
      </c>
      <c r="T28">
        <v>1.85</v>
      </c>
      <c r="U28">
        <f>AVERAGE(T28:T30)</f>
        <v>1.61</v>
      </c>
      <c r="V28">
        <f>_xlfn.STDEV.S(T28:T30)</f>
        <v>0.20808652046684786</v>
      </c>
    </row>
    <row r="29" spans="1:23" x14ac:dyDescent="0.4">
      <c r="A29">
        <v>0.14591599999999999</v>
      </c>
      <c r="B29">
        <v>-8.8054459999999999</v>
      </c>
      <c r="C29">
        <v>0.26879900000000001</v>
      </c>
      <c r="D29">
        <v>-8.5866589999999992</v>
      </c>
      <c r="F29">
        <v>0.14591599999999999</v>
      </c>
      <c r="G29">
        <v>-7.3160059999999998</v>
      </c>
      <c r="H29">
        <v>0.26879900000000001</v>
      </c>
      <c r="I29">
        <v>-6.9842639999999996</v>
      </c>
      <c r="K29">
        <v>0.14591599999999999</v>
      </c>
      <c r="L29">
        <v>-7.4637460000000004</v>
      </c>
      <c r="M29">
        <v>0.26879900000000001</v>
      </c>
      <c r="N29">
        <v>-7.0599629999999998</v>
      </c>
      <c r="P29">
        <f t="shared" ref="P29:P46" si="3">AVERAGE(B29,G29,L29)</f>
        <v>-7.8617326666666658</v>
      </c>
      <c r="Q29">
        <f t="shared" ref="Q29:Q45" si="4">AVERAGE(D29,I29,N29)</f>
        <v>-7.5436286666666659</v>
      </c>
      <c r="R29">
        <f t="shared" ref="R29:R45" si="5">_xlfn.STDEV.S(D29,I29,N29)</f>
        <v>0.90408339871957211</v>
      </c>
      <c r="T29">
        <v>1.5</v>
      </c>
    </row>
    <row r="30" spans="1:23" x14ac:dyDescent="0.4">
      <c r="A30">
        <v>0.26879900000000001</v>
      </c>
      <c r="B30">
        <v>-8.4342489999999994</v>
      </c>
      <c r="C30">
        <v>0.39285199999999998</v>
      </c>
      <c r="D30">
        <v>-7.8730339999999996</v>
      </c>
      <c r="F30">
        <v>0.26879900000000001</v>
      </c>
      <c r="G30">
        <v>-7.0348889999999997</v>
      </c>
      <c r="H30">
        <v>0.39285199999999998</v>
      </c>
      <c r="I30">
        <v>-6.6993689999999999</v>
      </c>
      <c r="K30">
        <v>0.26879900000000001</v>
      </c>
      <c r="L30">
        <v>-7.1518379999999997</v>
      </c>
      <c r="M30">
        <v>0.39285199999999998</v>
      </c>
      <c r="N30">
        <v>-6.7291280000000002</v>
      </c>
      <c r="P30">
        <f t="shared" si="3"/>
        <v>-7.5403253333333327</v>
      </c>
      <c r="Q30">
        <f t="shared" si="4"/>
        <v>-7.1005103333333333</v>
      </c>
      <c r="R30">
        <f t="shared" si="5"/>
        <v>0.66919056418208189</v>
      </c>
      <c r="T30">
        <v>1.48</v>
      </c>
    </row>
    <row r="31" spans="1:23" x14ac:dyDescent="0.4">
      <c r="A31">
        <v>0.39285199999999998</v>
      </c>
      <c r="B31">
        <v>-7.9175449999999996</v>
      </c>
      <c r="C31">
        <v>0.51807400000000003</v>
      </c>
      <c r="D31">
        <v>-6.9542659999999996</v>
      </c>
      <c r="F31">
        <v>0.39285199999999998</v>
      </c>
      <c r="G31">
        <v>-6.6291159999999998</v>
      </c>
      <c r="H31">
        <v>0.51807400000000003</v>
      </c>
      <c r="I31">
        <v>-5.9677619999999996</v>
      </c>
      <c r="K31">
        <v>0.39285199999999998</v>
      </c>
      <c r="L31">
        <v>-6.696383</v>
      </c>
      <c r="M31">
        <v>0.51807400000000003</v>
      </c>
      <c r="N31">
        <v>-6.1993479999999996</v>
      </c>
      <c r="P31">
        <f t="shared" si="3"/>
        <v>-7.0810146666666673</v>
      </c>
      <c r="Q31">
        <f t="shared" si="4"/>
        <v>-6.373791999999999</v>
      </c>
      <c r="R31">
        <f t="shared" si="5"/>
        <v>0.51586875012545585</v>
      </c>
    </row>
    <row r="32" spans="1:23" x14ac:dyDescent="0.4">
      <c r="A32">
        <v>0.51807400000000003</v>
      </c>
      <c r="B32">
        <v>-7.2125510000000004</v>
      </c>
      <c r="C32">
        <v>0.64446499999999995</v>
      </c>
      <c r="D32">
        <v>-6.4637019999999996</v>
      </c>
      <c r="F32">
        <v>0.51807400000000003</v>
      </c>
      <c r="G32">
        <v>-6.048699</v>
      </c>
      <c r="H32">
        <v>0.64446499999999995</v>
      </c>
      <c r="I32">
        <v>-5.2933370000000002</v>
      </c>
      <c r="K32">
        <v>0.51807400000000003</v>
      </c>
      <c r="L32">
        <v>-6.0412330000000001</v>
      </c>
      <c r="M32">
        <v>0.64446499999999995</v>
      </c>
      <c r="N32">
        <v>-4.9865919999999999</v>
      </c>
      <c r="P32">
        <f t="shared" si="3"/>
        <v>-6.4341610000000005</v>
      </c>
      <c r="Q32">
        <f t="shared" si="4"/>
        <v>-5.5812103333333338</v>
      </c>
      <c r="R32">
        <f t="shared" si="5"/>
        <v>0.77949777424847677</v>
      </c>
    </row>
    <row r="33" spans="1:18" x14ac:dyDescent="0.4">
      <c r="A33">
        <v>0.64446499999999995</v>
      </c>
      <c r="B33">
        <v>-6.3010979999999996</v>
      </c>
      <c r="C33">
        <v>0.77202599999999999</v>
      </c>
      <c r="D33">
        <v>-5.4927900000000003</v>
      </c>
      <c r="F33">
        <v>0.64446499999999995</v>
      </c>
      <c r="G33">
        <v>-5.2560130000000003</v>
      </c>
      <c r="H33">
        <v>0.77202599999999999</v>
      </c>
      <c r="I33">
        <v>-4.3484920000000002</v>
      </c>
      <c r="K33">
        <v>0.64446499999999995</v>
      </c>
      <c r="L33">
        <v>-5.1534389999999997</v>
      </c>
      <c r="M33">
        <v>0.77202599999999999</v>
      </c>
      <c r="N33">
        <v>-4.1871029999999996</v>
      </c>
      <c r="P33">
        <f t="shared" si="3"/>
        <v>-5.5701833333333326</v>
      </c>
      <c r="Q33">
        <f t="shared" si="4"/>
        <v>-4.6761283333333337</v>
      </c>
      <c r="R33">
        <f t="shared" si="5"/>
        <v>0.7118383318439252</v>
      </c>
    </row>
    <row r="34" spans="1:18" x14ac:dyDescent="0.4">
      <c r="A34">
        <v>0.77202599999999999</v>
      </c>
      <c r="B34">
        <v>-5.2314170000000004</v>
      </c>
      <c r="C34">
        <v>0.900756</v>
      </c>
      <c r="D34">
        <v>-4.0686879999999999</v>
      </c>
      <c r="F34">
        <v>0.77202599999999999</v>
      </c>
      <c r="G34">
        <v>-4.277031</v>
      </c>
      <c r="H34">
        <v>0.900756</v>
      </c>
      <c r="I34">
        <v>-3.1914630000000002</v>
      </c>
      <c r="K34">
        <v>0.77202599999999999</v>
      </c>
      <c r="L34">
        <v>-4.0872570000000001</v>
      </c>
      <c r="M34">
        <v>0.900756</v>
      </c>
      <c r="N34">
        <v>-2.9916079999999998</v>
      </c>
      <c r="P34">
        <f t="shared" si="3"/>
        <v>-4.5319016666666672</v>
      </c>
      <c r="Q34">
        <f t="shared" si="4"/>
        <v>-3.4172530000000001</v>
      </c>
      <c r="R34">
        <f t="shared" si="5"/>
        <v>0.57294081254087292</v>
      </c>
    </row>
    <row r="35" spans="1:18" x14ac:dyDescent="0.4">
      <c r="A35">
        <v>0.900756</v>
      </c>
      <c r="B35">
        <v>-4.1317620000000002</v>
      </c>
      <c r="C35">
        <v>1.0306550000000001</v>
      </c>
      <c r="D35">
        <v>-2.865116</v>
      </c>
      <c r="F35">
        <v>0.900756</v>
      </c>
      <c r="G35">
        <v>-3.239322</v>
      </c>
      <c r="H35">
        <v>1.0306550000000001</v>
      </c>
      <c r="I35">
        <v>-2.1632099999999999</v>
      </c>
      <c r="K35">
        <v>0.900756</v>
      </c>
      <c r="L35">
        <v>-3.0084029999999999</v>
      </c>
      <c r="M35">
        <v>1.0306550000000001</v>
      </c>
      <c r="N35">
        <v>-1.956337</v>
      </c>
      <c r="P35">
        <f t="shared" si="3"/>
        <v>-3.4598289999999996</v>
      </c>
      <c r="Q35">
        <f t="shared" si="4"/>
        <v>-2.3282209999999997</v>
      </c>
      <c r="R35">
        <f t="shared" si="5"/>
        <v>0.47633107215570075</v>
      </c>
    </row>
    <row r="36" spans="1:18" x14ac:dyDescent="0.4">
      <c r="A36">
        <v>1.0306550000000001</v>
      </c>
      <c r="B36">
        <v>-3.1493600000000002</v>
      </c>
      <c r="C36">
        <v>1.1617230000000001</v>
      </c>
      <c r="D36">
        <v>-2.3943249999999998</v>
      </c>
      <c r="F36">
        <v>1.0306550000000001</v>
      </c>
      <c r="G36">
        <v>-2.3120959999999999</v>
      </c>
      <c r="H36">
        <v>1.1617230000000001</v>
      </c>
      <c r="I36">
        <v>-1.760451</v>
      </c>
      <c r="K36">
        <v>1.0306550000000001</v>
      </c>
      <c r="L36">
        <v>-2.0932580000000001</v>
      </c>
      <c r="M36">
        <v>1.1617230000000001</v>
      </c>
      <c r="N36">
        <v>-1.4484600000000001</v>
      </c>
      <c r="P36">
        <f t="shared" si="3"/>
        <v>-2.5182380000000002</v>
      </c>
      <c r="Q36">
        <f t="shared" si="4"/>
        <v>-1.8677453333333334</v>
      </c>
      <c r="R36">
        <f t="shared" si="5"/>
        <v>0.48197427839080015</v>
      </c>
    </row>
    <row r="37" spans="1:18" x14ac:dyDescent="0.4">
      <c r="A37">
        <v>1.1617230000000001</v>
      </c>
      <c r="B37">
        <v>-2.3672780000000002</v>
      </c>
      <c r="C37">
        <v>1.2939609999999999</v>
      </c>
      <c r="D37">
        <v>-1.6063529999999999</v>
      </c>
      <c r="F37">
        <v>1.1617230000000001</v>
      </c>
      <c r="G37">
        <v>-1.592597</v>
      </c>
      <c r="H37">
        <v>1.2939609999999999</v>
      </c>
      <c r="I37">
        <v>-1.1617109999999999</v>
      </c>
      <c r="K37">
        <v>1.1617230000000001</v>
      </c>
      <c r="L37">
        <v>-1.4129719999999999</v>
      </c>
      <c r="M37">
        <v>1.2939609999999999</v>
      </c>
      <c r="N37">
        <v>-1.081378</v>
      </c>
      <c r="P37">
        <f t="shared" si="3"/>
        <v>-1.7909490000000001</v>
      </c>
      <c r="Q37">
        <f t="shared" si="4"/>
        <v>-1.2831473333333332</v>
      </c>
      <c r="R37">
        <f t="shared" si="5"/>
        <v>0.28277159501324206</v>
      </c>
    </row>
    <row r="38" spans="1:18" x14ac:dyDescent="0.4">
      <c r="A38">
        <v>1.2939609999999999</v>
      </c>
      <c r="B38">
        <v>-1.7884059999999999</v>
      </c>
      <c r="C38">
        <v>1.427368</v>
      </c>
      <c r="D38">
        <v>-1.373856</v>
      </c>
      <c r="F38">
        <v>1.2939609999999999</v>
      </c>
      <c r="G38">
        <v>-1.079834</v>
      </c>
      <c r="H38">
        <v>1.427368</v>
      </c>
      <c r="I38">
        <v>-0.55912799999999996</v>
      </c>
      <c r="K38">
        <v>1.2939609999999999</v>
      </c>
      <c r="L38">
        <v>-0.94141300000000006</v>
      </c>
      <c r="M38">
        <v>1.427368</v>
      </c>
      <c r="N38">
        <v>-0.61845000000000006</v>
      </c>
      <c r="P38">
        <f t="shared" si="3"/>
        <v>-1.2698843333333334</v>
      </c>
      <c r="Q38">
        <f t="shared" si="4"/>
        <v>-0.85047799999999996</v>
      </c>
      <c r="R38">
        <f t="shared" si="5"/>
        <v>0.45422810688463572</v>
      </c>
    </row>
    <row r="39" spans="1:18" x14ac:dyDescent="0.4">
      <c r="A39">
        <v>1.427368</v>
      </c>
      <c r="B39">
        <v>-1.3739520000000001</v>
      </c>
      <c r="C39">
        <v>1.561944</v>
      </c>
      <c r="D39">
        <v>-1.230334</v>
      </c>
      <c r="F39">
        <v>1.427368</v>
      </c>
      <c r="G39">
        <v>-0.72659399999999996</v>
      </c>
      <c r="H39">
        <v>1.561944</v>
      </c>
      <c r="I39">
        <v>-0.43112899999999998</v>
      </c>
      <c r="K39">
        <v>1.427368</v>
      </c>
      <c r="L39">
        <v>-0.62126000000000003</v>
      </c>
      <c r="M39">
        <v>1.561944</v>
      </c>
      <c r="N39">
        <v>-0.56210400000000005</v>
      </c>
      <c r="P39">
        <f t="shared" si="3"/>
        <v>-0.90726866666666661</v>
      </c>
      <c r="Q39">
        <f t="shared" si="4"/>
        <v>-0.74118899999999999</v>
      </c>
      <c r="R39">
        <f t="shared" si="5"/>
        <v>0.42864406670919863</v>
      </c>
    </row>
    <row r="40" spans="1:18" x14ac:dyDescent="0.4">
      <c r="A40">
        <v>1.561944</v>
      </c>
      <c r="B40">
        <v>-1.079021</v>
      </c>
      <c r="C40">
        <v>1.697689</v>
      </c>
      <c r="D40">
        <v>-1.6209979999999999</v>
      </c>
      <c r="F40">
        <v>1.561944</v>
      </c>
      <c r="G40">
        <v>-0.483545</v>
      </c>
      <c r="H40">
        <v>1.697689</v>
      </c>
      <c r="I40">
        <v>-0.47274300000000002</v>
      </c>
      <c r="K40">
        <v>1.561944</v>
      </c>
      <c r="L40">
        <v>-0.40229199999999998</v>
      </c>
      <c r="M40">
        <v>1.697689</v>
      </c>
      <c r="N40">
        <v>-7.9469999999999999E-2</v>
      </c>
      <c r="P40">
        <f t="shared" si="3"/>
        <v>-0.65495266666666663</v>
      </c>
      <c r="Q40">
        <f t="shared" si="4"/>
        <v>-0.72440366666666678</v>
      </c>
      <c r="R40">
        <f t="shared" si="5"/>
        <v>0.8009849949008615</v>
      </c>
    </row>
    <row r="41" spans="1:18" x14ac:dyDescent="0.4">
      <c r="A41">
        <v>1.697689</v>
      </c>
      <c r="B41">
        <v>-0.86722999999999995</v>
      </c>
      <c r="C41">
        <v>1.8346039999999999</v>
      </c>
      <c r="D41">
        <v>-0.71492299999999998</v>
      </c>
      <c r="F41">
        <v>1.697689</v>
      </c>
      <c r="G41">
        <v>-0.31374200000000002</v>
      </c>
      <c r="H41">
        <v>1.8346039999999999</v>
      </c>
      <c r="I41">
        <v>-0.22364100000000001</v>
      </c>
      <c r="K41">
        <v>1.697689</v>
      </c>
      <c r="L41">
        <v>-0.24948600000000001</v>
      </c>
      <c r="M41">
        <v>1.8346039999999999</v>
      </c>
      <c r="N41">
        <v>-0.118086</v>
      </c>
      <c r="P41">
        <f t="shared" si="3"/>
        <v>-0.47681933333333332</v>
      </c>
      <c r="Q41">
        <f t="shared" si="4"/>
        <v>-0.35221666666666662</v>
      </c>
      <c r="R41">
        <f t="shared" si="5"/>
        <v>0.31851589863982194</v>
      </c>
    </row>
    <row r="42" spans="1:18" x14ac:dyDescent="0.4">
      <c r="A42">
        <v>1.8346039999999999</v>
      </c>
      <c r="B42">
        <v>-0.71265500000000004</v>
      </c>
      <c r="C42">
        <v>1.972688</v>
      </c>
      <c r="D42">
        <v>-0.28765000000000002</v>
      </c>
      <c r="F42">
        <v>1.8346039999999999</v>
      </c>
      <c r="G42">
        <v>-0.192494</v>
      </c>
      <c r="H42">
        <v>1.972688</v>
      </c>
      <c r="I42">
        <v>-0.21126700000000001</v>
      </c>
      <c r="K42">
        <v>1.8346039999999999</v>
      </c>
      <c r="L42">
        <v>-0.14022499999999999</v>
      </c>
      <c r="M42">
        <v>1.972688</v>
      </c>
      <c r="N42">
        <v>1.7767000000000002E-2</v>
      </c>
      <c r="P42">
        <f t="shared" si="3"/>
        <v>-0.34845799999999999</v>
      </c>
      <c r="Q42">
        <f t="shared" si="4"/>
        <v>-0.16038333333333335</v>
      </c>
      <c r="R42">
        <f t="shared" si="5"/>
        <v>0.15893944325538997</v>
      </c>
    </row>
    <row r="43" spans="1:18" x14ac:dyDescent="0.4">
      <c r="A43">
        <v>1.972688</v>
      </c>
      <c r="B43">
        <v>-0.59770100000000004</v>
      </c>
      <c r="C43">
        <v>2.1119409999999998</v>
      </c>
      <c r="D43">
        <v>-0.37217499999999998</v>
      </c>
      <c r="F43">
        <v>1.972688</v>
      </c>
      <c r="G43">
        <v>-0.10387</v>
      </c>
      <c r="H43">
        <v>2.1119409999999998</v>
      </c>
      <c r="I43">
        <v>0.18789</v>
      </c>
      <c r="K43">
        <v>1.972688</v>
      </c>
      <c r="L43">
        <v>-6.0156000000000001E-2</v>
      </c>
      <c r="M43">
        <v>2.1119409999999998</v>
      </c>
      <c r="N43">
        <v>2.1087000000000002E-2</v>
      </c>
      <c r="P43">
        <f t="shared" si="3"/>
        <v>-0.253909</v>
      </c>
      <c r="Q43">
        <f t="shared" si="4"/>
        <v>-5.4399333333333327E-2</v>
      </c>
      <c r="R43">
        <f t="shared" si="5"/>
        <v>0.28756189063631732</v>
      </c>
    </row>
    <row r="44" spans="1:18" x14ac:dyDescent="0.4">
      <c r="A44">
        <v>2.1119409999999998</v>
      </c>
      <c r="B44">
        <v>-0.51056999999999997</v>
      </c>
      <c r="C44">
        <v>2.252364</v>
      </c>
      <c r="D44">
        <v>-0.53759599999999996</v>
      </c>
      <c r="F44">
        <v>2.1119409999999998</v>
      </c>
      <c r="G44">
        <v>-3.7610999999999999E-2</v>
      </c>
      <c r="H44">
        <v>2.252364</v>
      </c>
      <c r="I44">
        <v>0.14467099999999999</v>
      </c>
      <c r="K44">
        <v>2.1119409999999998</v>
      </c>
      <c r="L44">
        <v>-1.08E-4</v>
      </c>
      <c r="M44">
        <v>2.252364</v>
      </c>
      <c r="N44">
        <v>6.4704999999999999E-2</v>
      </c>
      <c r="P44">
        <f t="shared" si="3"/>
        <v>-0.18276299999999998</v>
      </c>
      <c r="Q44">
        <f t="shared" si="4"/>
        <v>-0.10940666666666665</v>
      </c>
      <c r="R44">
        <f t="shared" si="5"/>
        <v>0.372972142625067</v>
      </c>
    </row>
    <row r="45" spans="1:18" x14ac:dyDescent="0.4">
      <c r="A45">
        <v>2.252364</v>
      </c>
      <c r="B45">
        <v>-0.44331700000000002</v>
      </c>
      <c r="C45">
        <v>2.3939550000000001</v>
      </c>
      <c r="D45">
        <v>-0.12823999999999999</v>
      </c>
      <c r="F45">
        <v>2.252364</v>
      </c>
      <c r="G45">
        <v>1.2976E-2</v>
      </c>
      <c r="H45">
        <v>2.3939550000000001</v>
      </c>
      <c r="I45">
        <v>-0.110738</v>
      </c>
      <c r="K45">
        <v>2.252364</v>
      </c>
      <c r="L45">
        <v>4.5884000000000001E-2</v>
      </c>
      <c r="M45">
        <v>2.3939550000000001</v>
      </c>
      <c r="N45">
        <v>-6.3839999999999999E-3</v>
      </c>
      <c r="P45">
        <f>AVERAGE(B45,G45,L45)</f>
        <v>-0.12815233333333334</v>
      </c>
      <c r="Q45">
        <f t="shared" si="4"/>
        <v>-8.1787333333333337E-2</v>
      </c>
      <c r="R45">
        <f t="shared" si="5"/>
        <v>6.5884952829408122E-2</v>
      </c>
    </row>
    <row r="46" spans="1:18" x14ac:dyDescent="0.4">
      <c r="A46">
        <v>2.3939550000000001</v>
      </c>
      <c r="B46">
        <v>-0.39051999999999998</v>
      </c>
      <c r="F46">
        <v>2.3939550000000001</v>
      </c>
      <c r="G46">
        <v>5.2340999999999999E-2</v>
      </c>
      <c r="K46">
        <v>2.3939550000000001</v>
      </c>
      <c r="L46">
        <v>8.1789000000000001E-2</v>
      </c>
      <c r="P46">
        <f t="shared" si="3"/>
        <v>-8.5463333333333336E-2</v>
      </c>
    </row>
    <row r="48" spans="1:18" x14ac:dyDescent="0.4">
      <c r="A48" t="s">
        <v>17</v>
      </c>
    </row>
    <row r="49" spans="1:22" x14ac:dyDescent="0.4">
      <c r="A49" t="s">
        <v>18</v>
      </c>
      <c r="F49" t="s">
        <v>19</v>
      </c>
      <c r="K49" t="s">
        <v>20</v>
      </c>
    </row>
    <row r="50" spans="1:22" x14ac:dyDescent="0.4">
      <c r="A50" t="s">
        <v>2</v>
      </c>
      <c r="B50" t="s">
        <v>3</v>
      </c>
      <c r="C50" t="s">
        <v>4</v>
      </c>
      <c r="D50" t="s">
        <v>5</v>
      </c>
      <c r="F50" t="s">
        <v>2</v>
      </c>
      <c r="G50" t="s">
        <v>3</v>
      </c>
      <c r="H50" t="s">
        <v>4</v>
      </c>
      <c r="I50" t="s">
        <v>5</v>
      </c>
      <c r="K50" t="s">
        <v>2</v>
      </c>
      <c r="L50" t="s">
        <v>3</v>
      </c>
      <c r="M50" t="s">
        <v>4</v>
      </c>
      <c r="N50" t="s">
        <v>5</v>
      </c>
      <c r="P50" t="s">
        <v>10</v>
      </c>
      <c r="Q50" t="s">
        <v>11</v>
      </c>
      <c r="R50" t="s">
        <v>7</v>
      </c>
      <c r="T50" t="s">
        <v>26</v>
      </c>
      <c r="U50" t="s">
        <v>6</v>
      </c>
      <c r="V50" t="s">
        <v>7</v>
      </c>
    </row>
    <row r="51" spans="1:22" x14ac:dyDescent="0.4">
      <c r="A51">
        <v>2.4201E-2</v>
      </c>
      <c r="B51">
        <v>-3.4813190000000001</v>
      </c>
      <c r="C51">
        <v>0.14591599999999999</v>
      </c>
      <c r="D51">
        <v>-3.328052</v>
      </c>
      <c r="F51">
        <v>2.4201E-2</v>
      </c>
      <c r="G51">
        <v>-2.6814309999999999</v>
      </c>
      <c r="H51">
        <v>0.14591599999999999</v>
      </c>
      <c r="I51">
        <v>-2.4318200000000001</v>
      </c>
      <c r="K51">
        <v>2.4201E-2</v>
      </c>
      <c r="L51">
        <v>-3.3675519999999999</v>
      </c>
      <c r="M51">
        <v>0.14591599999999999</v>
      </c>
      <c r="N51">
        <v>-3.2452770000000002</v>
      </c>
      <c r="P51">
        <f>AVERAGE(B51,G51,L51)</f>
        <v>-3.1767673333333328</v>
      </c>
      <c r="Q51">
        <f>AVERAGE(D51,I51,N51)</f>
        <v>-3.001716333333333</v>
      </c>
      <c r="R51">
        <f>_xlfn.STDEV.S(D51,I51,N51)</f>
        <v>0.49527699140615872</v>
      </c>
      <c r="T51">
        <v>19.899999999999999</v>
      </c>
      <c r="U51">
        <f>AVERAGE(T51:T53)</f>
        <v>19.966666666666665</v>
      </c>
      <c r="V51">
        <f>_xlfn.STDEV.S(T51:T53)</f>
        <v>4.9003401242498672</v>
      </c>
    </row>
    <row r="52" spans="1:22" x14ac:dyDescent="0.4">
      <c r="A52">
        <v>0.14591599999999999</v>
      </c>
      <c r="B52">
        <v>-3.3305530000000001</v>
      </c>
      <c r="C52">
        <v>0.26879900000000001</v>
      </c>
      <c r="D52">
        <v>-3.1213229999999998</v>
      </c>
      <c r="F52">
        <v>0.14591599999999999</v>
      </c>
      <c r="G52">
        <v>-2.5369190000000001</v>
      </c>
      <c r="H52">
        <v>0.26879900000000001</v>
      </c>
      <c r="I52">
        <v>-2.457738</v>
      </c>
      <c r="K52">
        <v>0.14591599999999999</v>
      </c>
      <c r="L52">
        <v>-3.21651</v>
      </c>
      <c r="M52">
        <v>0.26879900000000001</v>
      </c>
      <c r="N52">
        <v>-2.8481179999999999</v>
      </c>
      <c r="P52">
        <f t="shared" ref="P52:P69" si="6">AVERAGE(B52,G52,L52)</f>
        <v>-3.0279940000000001</v>
      </c>
      <c r="Q52">
        <f t="shared" ref="Q52:Q68" si="7">AVERAGE(D52,I52,N52)</f>
        <v>-2.8090596666666663</v>
      </c>
      <c r="R52">
        <f t="shared" ref="R52:R68" si="8">_xlfn.STDEV.S(D52,I52,N52)</f>
        <v>0.33351226080660556</v>
      </c>
      <c r="T52">
        <v>15.1</v>
      </c>
    </row>
    <row r="53" spans="1:22" x14ac:dyDescent="0.4">
      <c r="A53">
        <v>0.26879900000000001</v>
      </c>
      <c r="B53">
        <v>-3.0711279999999999</v>
      </c>
      <c r="C53">
        <v>0.39285199999999998</v>
      </c>
      <c r="D53">
        <v>-2.6842359999999998</v>
      </c>
      <c r="F53">
        <v>0.26879900000000001</v>
      </c>
      <c r="G53">
        <v>-2.2822819999999999</v>
      </c>
      <c r="H53">
        <v>0.39285199999999998</v>
      </c>
      <c r="I53">
        <v>-2.0630459999999999</v>
      </c>
      <c r="K53">
        <v>0.26879900000000001</v>
      </c>
      <c r="L53">
        <v>-2.9614760000000002</v>
      </c>
      <c r="M53">
        <v>0.39285199999999998</v>
      </c>
      <c r="N53">
        <v>-2.7683800000000001</v>
      </c>
      <c r="P53">
        <f t="shared" si="6"/>
        <v>-2.771628666666667</v>
      </c>
      <c r="Q53">
        <f t="shared" si="7"/>
        <v>-2.5052206666666668</v>
      </c>
      <c r="R53">
        <f t="shared" si="8"/>
        <v>0.3852387312632658</v>
      </c>
      <c r="T53">
        <v>24.9</v>
      </c>
    </row>
    <row r="54" spans="1:22" x14ac:dyDescent="0.4">
      <c r="A54">
        <v>0.39285199999999998</v>
      </c>
      <c r="B54">
        <v>-2.8056920000000001</v>
      </c>
      <c r="C54">
        <v>0.51807400000000003</v>
      </c>
      <c r="D54">
        <v>-2.617629</v>
      </c>
      <c r="F54">
        <v>0.39285199999999998</v>
      </c>
      <c r="G54">
        <v>-2.0153279999999998</v>
      </c>
      <c r="H54">
        <v>0.51807400000000003</v>
      </c>
      <c r="I54">
        <v>-1.597442</v>
      </c>
      <c r="K54">
        <v>0.39285199999999998</v>
      </c>
      <c r="L54">
        <v>-2.7060590000000002</v>
      </c>
      <c r="M54">
        <v>0.51807400000000003</v>
      </c>
      <c r="N54">
        <v>-2.5856520000000001</v>
      </c>
      <c r="P54">
        <f t="shared" si="6"/>
        <v>-2.5090263333333334</v>
      </c>
      <c r="Q54">
        <f t="shared" si="7"/>
        <v>-2.2669076666666665</v>
      </c>
      <c r="R54">
        <f t="shared" si="8"/>
        <v>0.57999469072254017</v>
      </c>
    </row>
    <row r="55" spans="1:22" x14ac:dyDescent="0.4">
      <c r="A55">
        <v>0.51807400000000003</v>
      </c>
      <c r="B55">
        <v>-2.5418379999999998</v>
      </c>
      <c r="C55">
        <v>0.64446499999999995</v>
      </c>
      <c r="D55">
        <v>-2.2953619999999999</v>
      </c>
      <c r="F55">
        <v>0.51807400000000003</v>
      </c>
      <c r="G55">
        <v>-1.746518</v>
      </c>
      <c r="H55">
        <v>0.64446499999999995</v>
      </c>
      <c r="I55">
        <v>-1.4495640000000001</v>
      </c>
      <c r="K55">
        <v>0.51807400000000003</v>
      </c>
      <c r="L55">
        <v>-2.4560029999999999</v>
      </c>
      <c r="M55">
        <v>0.64446499999999995</v>
      </c>
      <c r="N55">
        <v>-2.1632400000000001</v>
      </c>
      <c r="P55">
        <f t="shared" si="6"/>
        <v>-2.2481196666666667</v>
      </c>
      <c r="Q55">
        <f t="shared" si="7"/>
        <v>-1.9693886666666665</v>
      </c>
      <c r="R55">
        <f t="shared" si="8"/>
        <v>0.45500254809982588</v>
      </c>
    </row>
    <row r="56" spans="1:22" x14ac:dyDescent="0.4">
      <c r="A56">
        <v>0.64446499999999995</v>
      </c>
      <c r="B56">
        <v>-2.286988</v>
      </c>
      <c r="C56">
        <v>0.77202599999999999</v>
      </c>
      <c r="D56">
        <v>-2.0836769999999998</v>
      </c>
      <c r="F56">
        <v>0.64446499999999995</v>
      </c>
      <c r="G56">
        <v>-1.4867440000000001</v>
      </c>
      <c r="H56">
        <v>0.77202599999999999</v>
      </c>
      <c r="I56">
        <v>-1.2993650000000001</v>
      </c>
      <c r="K56">
        <v>0.64446499999999995</v>
      </c>
      <c r="L56">
        <v>-2.2165029999999999</v>
      </c>
      <c r="M56">
        <v>0.77202599999999999</v>
      </c>
      <c r="N56">
        <v>-1.90049</v>
      </c>
      <c r="P56">
        <f t="shared" si="6"/>
        <v>-1.996745</v>
      </c>
      <c r="Q56">
        <f t="shared" si="7"/>
        <v>-1.7611773333333332</v>
      </c>
      <c r="R56">
        <f t="shared" si="8"/>
        <v>0.41029543338469465</v>
      </c>
    </row>
    <row r="57" spans="1:22" x14ac:dyDescent="0.4">
      <c r="A57">
        <v>0.77202599999999999</v>
      </c>
      <c r="B57">
        <v>-2.0474000000000001</v>
      </c>
      <c r="C57">
        <v>0.900756</v>
      </c>
      <c r="D57">
        <v>-1.8043990000000001</v>
      </c>
      <c r="F57">
        <v>0.77202599999999999</v>
      </c>
      <c r="G57">
        <v>-1.2452479999999999</v>
      </c>
      <c r="H57">
        <v>0.900756</v>
      </c>
      <c r="I57">
        <v>-1.070031</v>
      </c>
      <c r="K57">
        <v>0.77202599999999999</v>
      </c>
      <c r="L57">
        <v>-1.991714</v>
      </c>
      <c r="M57">
        <v>0.900756</v>
      </c>
      <c r="N57">
        <v>-1.814019</v>
      </c>
      <c r="P57">
        <f t="shared" si="6"/>
        <v>-1.7614539999999999</v>
      </c>
      <c r="Q57">
        <f t="shared" si="7"/>
        <v>-1.5628163333333334</v>
      </c>
      <c r="R57">
        <f t="shared" si="8"/>
        <v>0.42679172281258354</v>
      </c>
    </row>
    <row r="58" spans="1:22" x14ac:dyDescent="0.4">
      <c r="A58">
        <v>0.900756</v>
      </c>
      <c r="B58">
        <v>-1.827518</v>
      </c>
      <c r="C58">
        <v>1.0306550000000001</v>
      </c>
      <c r="D58">
        <v>-1.508928</v>
      </c>
      <c r="F58">
        <v>0.900756</v>
      </c>
      <c r="G58">
        <v>-1.028208</v>
      </c>
      <c r="H58">
        <v>1.0306550000000001</v>
      </c>
      <c r="I58">
        <v>-0.78311600000000003</v>
      </c>
      <c r="K58">
        <v>0.900756</v>
      </c>
      <c r="L58">
        <v>-1.784484</v>
      </c>
      <c r="M58">
        <v>1.0306550000000001</v>
      </c>
      <c r="N58">
        <v>-1.585914</v>
      </c>
      <c r="P58">
        <f t="shared" si="6"/>
        <v>-1.5467366666666666</v>
      </c>
      <c r="Q58">
        <f t="shared" si="7"/>
        <v>-1.2926526666666669</v>
      </c>
      <c r="R58">
        <f t="shared" si="8"/>
        <v>0.44294742583892799</v>
      </c>
    </row>
    <row r="59" spans="1:22" x14ac:dyDescent="0.4">
      <c r="A59">
        <v>1.0306550000000001</v>
      </c>
      <c r="B59">
        <v>-1.6297740000000001</v>
      </c>
      <c r="C59">
        <v>1.1617230000000001</v>
      </c>
      <c r="D59">
        <v>-1.608007</v>
      </c>
      <c r="F59">
        <v>1.0306550000000001</v>
      </c>
      <c r="G59">
        <v>-0.83840000000000003</v>
      </c>
      <c r="H59">
        <v>1.1617230000000001</v>
      </c>
      <c r="I59">
        <v>-0.67727400000000004</v>
      </c>
      <c r="K59">
        <v>1.0306550000000001</v>
      </c>
      <c r="L59">
        <v>-1.5963290000000001</v>
      </c>
      <c r="M59">
        <v>1.1617230000000001</v>
      </c>
      <c r="N59">
        <v>-1.347021</v>
      </c>
      <c r="P59">
        <f t="shared" si="6"/>
        <v>-1.3548343333333335</v>
      </c>
      <c r="Q59">
        <f t="shared" si="7"/>
        <v>-1.2107673333333333</v>
      </c>
      <c r="R59">
        <f t="shared" si="8"/>
        <v>0.48009350712369919</v>
      </c>
    </row>
    <row r="60" spans="1:22" x14ac:dyDescent="0.4">
      <c r="A60">
        <v>1.1617230000000001</v>
      </c>
      <c r="B60">
        <v>-1.4548000000000001</v>
      </c>
      <c r="C60">
        <v>1.2939609999999999</v>
      </c>
      <c r="D60">
        <v>-1.1957930000000001</v>
      </c>
      <c r="F60">
        <v>1.1617230000000001</v>
      </c>
      <c r="G60">
        <v>-0.67575099999999999</v>
      </c>
      <c r="H60">
        <v>1.2939609999999999</v>
      </c>
      <c r="I60">
        <v>-0.56671400000000005</v>
      </c>
      <c r="K60">
        <v>1.1617230000000001</v>
      </c>
      <c r="L60">
        <v>-1.427594</v>
      </c>
      <c r="M60">
        <v>1.2939609999999999</v>
      </c>
      <c r="N60">
        <v>-1.3640399999999999</v>
      </c>
      <c r="P60">
        <f t="shared" si="6"/>
        <v>-1.1860483333333334</v>
      </c>
      <c r="Q60">
        <f t="shared" si="7"/>
        <v>-1.0421823333333335</v>
      </c>
      <c r="R60">
        <f t="shared" si="8"/>
        <v>0.42027296517184271</v>
      </c>
    </row>
    <row r="61" spans="1:22" x14ac:dyDescent="0.4">
      <c r="A61">
        <v>1.2939609999999999</v>
      </c>
      <c r="B61">
        <v>-1.301852</v>
      </c>
      <c r="C61">
        <v>1.427368</v>
      </c>
      <c r="D61">
        <v>-1.2317400000000001</v>
      </c>
      <c r="F61">
        <v>1.2939609999999999</v>
      </c>
      <c r="G61">
        <v>-0.53829800000000005</v>
      </c>
      <c r="H61">
        <v>1.427368</v>
      </c>
      <c r="I61">
        <v>-0.40145799999999998</v>
      </c>
      <c r="K61">
        <v>1.2939609999999999</v>
      </c>
      <c r="L61">
        <v>-1.277722</v>
      </c>
      <c r="M61">
        <v>1.427368</v>
      </c>
      <c r="N61">
        <v>-1.1445689999999999</v>
      </c>
      <c r="P61">
        <f t="shared" si="6"/>
        <v>-1.0392906666666668</v>
      </c>
      <c r="Q61">
        <f t="shared" si="7"/>
        <v>-0.92592233333333329</v>
      </c>
      <c r="R61">
        <f t="shared" si="8"/>
        <v>0.45628590106898265</v>
      </c>
    </row>
    <row r="62" spans="1:22" x14ac:dyDescent="0.4">
      <c r="A62">
        <v>1.427368</v>
      </c>
      <c r="B62">
        <v>-1.1692979999999999</v>
      </c>
      <c r="C62">
        <v>1.561944</v>
      </c>
      <c r="D62">
        <v>-1.0711219999999999</v>
      </c>
      <c r="F62">
        <v>1.427368</v>
      </c>
      <c r="G62">
        <v>-0.42310900000000001</v>
      </c>
      <c r="H62">
        <v>1.561944</v>
      </c>
      <c r="I62">
        <v>-0.37309700000000001</v>
      </c>
      <c r="K62">
        <v>1.427368</v>
      </c>
      <c r="L62">
        <v>-1.145543</v>
      </c>
      <c r="M62">
        <v>1.561944</v>
      </c>
      <c r="N62">
        <v>-1.1034980000000001</v>
      </c>
      <c r="P62">
        <f t="shared" si="6"/>
        <v>-0.91264999999999985</v>
      </c>
      <c r="Q62">
        <f t="shared" si="7"/>
        <v>-0.84923899999999997</v>
      </c>
      <c r="R62">
        <f t="shared" si="8"/>
        <v>0.41266869819141833</v>
      </c>
    </row>
    <row r="63" spans="1:22" x14ac:dyDescent="0.4">
      <c r="A63">
        <v>1.561944</v>
      </c>
      <c r="B63">
        <v>-1.0550489999999999</v>
      </c>
      <c r="C63">
        <v>1.697689</v>
      </c>
      <c r="D63">
        <v>-0.95580399999999999</v>
      </c>
      <c r="F63">
        <v>1.561944</v>
      </c>
      <c r="G63">
        <v>-0.32696999999999998</v>
      </c>
      <c r="H63">
        <v>1.697689</v>
      </c>
      <c r="I63">
        <v>-0.26649</v>
      </c>
      <c r="K63">
        <v>1.561944</v>
      </c>
      <c r="L63">
        <v>-1.0295339999999999</v>
      </c>
      <c r="M63">
        <v>1.697689</v>
      </c>
      <c r="N63">
        <v>-0.96507200000000004</v>
      </c>
      <c r="P63">
        <f t="shared" si="6"/>
        <v>-0.80385099999999987</v>
      </c>
      <c r="Q63">
        <f t="shared" si="7"/>
        <v>-0.72912199999999994</v>
      </c>
      <c r="R63">
        <f t="shared" si="8"/>
        <v>0.40067786253298315</v>
      </c>
    </row>
    <row r="64" spans="1:22" x14ac:dyDescent="0.4">
      <c r="A64">
        <v>1.697689</v>
      </c>
      <c r="B64">
        <v>-0.95686700000000002</v>
      </c>
      <c r="C64">
        <v>1.8346039999999999</v>
      </c>
      <c r="D64">
        <v>-0.884046</v>
      </c>
      <c r="F64">
        <v>1.697689</v>
      </c>
      <c r="G64">
        <v>-0.24679499999999999</v>
      </c>
      <c r="H64">
        <v>1.8346039999999999</v>
      </c>
      <c r="I64">
        <v>-0.18948200000000001</v>
      </c>
      <c r="K64">
        <v>1.697689</v>
      </c>
      <c r="L64">
        <v>-0.92801999999999996</v>
      </c>
      <c r="M64">
        <v>1.8346039999999999</v>
      </c>
      <c r="N64">
        <v>-0.71941299999999997</v>
      </c>
      <c r="P64">
        <f t="shared" si="6"/>
        <v>-0.71056066666666673</v>
      </c>
      <c r="Q64">
        <f t="shared" si="7"/>
        <v>-0.59764699999999993</v>
      </c>
      <c r="R64">
        <f t="shared" si="8"/>
        <v>0.36293939795921848</v>
      </c>
    </row>
    <row r="65" spans="1:22" x14ac:dyDescent="0.4">
      <c r="A65">
        <v>1.8346039999999999</v>
      </c>
      <c r="B65">
        <v>-0.87257600000000002</v>
      </c>
      <c r="C65">
        <v>1.972688</v>
      </c>
      <c r="D65">
        <v>-0.70724500000000001</v>
      </c>
      <c r="F65">
        <v>1.8346039999999999</v>
      </c>
      <c r="G65">
        <v>-0.17983099999999999</v>
      </c>
      <c r="H65">
        <v>1.972688</v>
      </c>
      <c r="I65">
        <v>-0.100358</v>
      </c>
      <c r="K65">
        <v>1.8346039999999999</v>
      </c>
      <c r="L65">
        <v>-0.83932200000000001</v>
      </c>
      <c r="M65">
        <v>1.972688</v>
      </c>
      <c r="N65">
        <v>-0.76045399999999996</v>
      </c>
      <c r="P65">
        <f t="shared" si="6"/>
        <v>-0.63057633333333341</v>
      </c>
      <c r="Q65">
        <f t="shared" si="7"/>
        <v>-0.52268566666666672</v>
      </c>
      <c r="R65">
        <f t="shared" si="8"/>
        <v>0.36671282080714507</v>
      </c>
    </row>
    <row r="66" spans="1:22" x14ac:dyDescent="0.4">
      <c r="A66">
        <v>1.972688</v>
      </c>
      <c r="B66">
        <v>-0.80017099999999997</v>
      </c>
      <c r="C66">
        <v>2.1119409999999998</v>
      </c>
      <c r="D66">
        <v>-0.79321900000000001</v>
      </c>
      <c r="F66">
        <v>1.972688</v>
      </c>
      <c r="G66">
        <v>-0.123725</v>
      </c>
      <c r="H66">
        <v>2.1119409999999998</v>
      </c>
      <c r="I66">
        <v>-5.1021999999999998E-2</v>
      </c>
      <c r="K66">
        <v>1.972688</v>
      </c>
      <c r="L66">
        <v>-0.76183900000000004</v>
      </c>
      <c r="M66">
        <v>2.1119409999999998</v>
      </c>
      <c r="N66">
        <v>-0.75028700000000004</v>
      </c>
      <c r="P66">
        <f t="shared" si="6"/>
        <v>-0.5619116666666667</v>
      </c>
      <c r="Q66">
        <f t="shared" si="7"/>
        <v>-0.53150933333333328</v>
      </c>
      <c r="R66">
        <f t="shared" si="8"/>
        <v>0.41666755006399697</v>
      </c>
    </row>
    <row r="67" spans="1:22" x14ac:dyDescent="0.4">
      <c r="A67">
        <v>2.1119409999999998</v>
      </c>
      <c r="B67">
        <v>-0.737873</v>
      </c>
      <c r="C67">
        <v>2.252364</v>
      </c>
      <c r="D67">
        <v>-0.65371299999999999</v>
      </c>
      <c r="F67">
        <v>2.1119409999999998</v>
      </c>
      <c r="G67">
        <v>-7.6519000000000004E-2</v>
      </c>
      <c r="H67">
        <v>2.252364</v>
      </c>
      <c r="I67">
        <v>3.2939000000000003E-2</v>
      </c>
      <c r="K67">
        <v>2.1119409999999998</v>
      </c>
      <c r="L67">
        <v>-0.69410700000000003</v>
      </c>
      <c r="M67">
        <v>2.252364</v>
      </c>
      <c r="N67">
        <v>-0.57427399999999995</v>
      </c>
      <c r="P67">
        <f t="shared" si="6"/>
        <v>-0.50283299999999997</v>
      </c>
      <c r="Q67">
        <f t="shared" si="7"/>
        <v>-0.39834933333333328</v>
      </c>
      <c r="R67">
        <f t="shared" si="8"/>
        <v>0.37561264426578261</v>
      </c>
    </row>
    <row r="68" spans="1:22" x14ac:dyDescent="0.4">
      <c r="A68">
        <v>2.252364</v>
      </c>
      <c r="B68">
        <v>-0.68413800000000002</v>
      </c>
      <c r="C68">
        <v>2.3939550000000001</v>
      </c>
      <c r="D68">
        <v>-0.66687200000000002</v>
      </c>
      <c r="F68">
        <v>2.252364</v>
      </c>
      <c r="G68">
        <v>-3.6609999999999997E-2</v>
      </c>
      <c r="H68">
        <v>2.3939550000000001</v>
      </c>
      <c r="I68">
        <v>-6.4875000000000002E-2</v>
      </c>
      <c r="K68">
        <v>2.252364</v>
      </c>
      <c r="L68">
        <v>-0.63481399999999999</v>
      </c>
      <c r="M68">
        <v>2.3939550000000001</v>
      </c>
      <c r="N68">
        <v>-0.61065999999999998</v>
      </c>
      <c r="P68">
        <f t="shared" si="6"/>
        <v>-0.45185399999999998</v>
      </c>
      <c r="Q68">
        <f t="shared" si="7"/>
        <v>-0.44746900000000006</v>
      </c>
      <c r="R68">
        <f t="shared" si="8"/>
        <v>0.33252604990135731</v>
      </c>
    </row>
    <row r="69" spans="1:22" x14ac:dyDescent="0.4">
      <c r="A69">
        <v>2.3939550000000001</v>
      </c>
      <c r="B69">
        <v>-0.63765000000000005</v>
      </c>
      <c r="F69">
        <v>2.3939550000000001</v>
      </c>
      <c r="G69">
        <v>-2.6949999999999999E-3</v>
      </c>
      <c r="K69">
        <v>2.3939550000000001</v>
      </c>
      <c r="L69">
        <v>-0.58280600000000005</v>
      </c>
      <c r="P69">
        <f t="shared" si="6"/>
        <v>-0.40771700000000005</v>
      </c>
    </row>
    <row r="71" spans="1:22" x14ac:dyDescent="0.4">
      <c r="A71" t="s">
        <v>21</v>
      </c>
    </row>
    <row r="72" spans="1:22" x14ac:dyDescent="0.4">
      <c r="A72" t="s">
        <v>22</v>
      </c>
      <c r="F72" t="s">
        <v>23</v>
      </c>
      <c r="K72" t="s">
        <v>24</v>
      </c>
    </row>
    <row r="73" spans="1:22" x14ac:dyDescent="0.4">
      <c r="A73" t="s">
        <v>2</v>
      </c>
      <c r="B73" t="s">
        <v>3</v>
      </c>
      <c r="C73" t="s">
        <v>4</v>
      </c>
      <c r="D73" t="s">
        <v>5</v>
      </c>
      <c r="F73" t="s">
        <v>2</v>
      </c>
      <c r="G73" t="s">
        <v>3</v>
      </c>
      <c r="H73" t="s">
        <v>4</v>
      </c>
      <c r="I73" t="s">
        <v>5</v>
      </c>
      <c r="K73" t="s">
        <v>2</v>
      </c>
      <c r="L73" t="s">
        <v>3</v>
      </c>
      <c r="M73" t="s">
        <v>4</v>
      </c>
      <c r="N73" t="s">
        <v>5</v>
      </c>
      <c r="P73" t="s">
        <v>10</v>
      </c>
      <c r="Q73" t="s">
        <v>11</v>
      </c>
      <c r="R73" t="s">
        <v>7</v>
      </c>
      <c r="T73" t="s">
        <v>26</v>
      </c>
      <c r="U73" t="s">
        <v>6</v>
      </c>
      <c r="V73" t="s">
        <v>7</v>
      </c>
    </row>
    <row r="74" spans="1:22" x14ac:dyDescent="0.4">
      <c r="A74">
        <v>2.4201E-2</v>
      </c>
      <c r="B74">
        <v>-2.8467090000000002</v>
      </c>
      <c r="C74">
        <v>0.14591599999999999</v>
      </c>
      <c r="D74">
        <v>-2.7166299999999999</v>
      </c>
      <c r="F74">
        <v>2.4201E-2</v>
      </c>
      <c r="G74">
        <v>-2.4085380000000001</v>
      </c>
      <c r="H74">
        <v>0.14591599999999999</v>
      </c>
      <c r="I74">
        <v>-2.280151</v>
      </c>
      <c r="K74">
        <v>2.4201E-2</v>
      </c>
      <c r="L74">
        <v>-2.181387</v>
      </c>
      <c r="M74">
        <v>0.14591599999999999</v>
      </c>
      <c r="N74">
        <v>-2.0893099999999998</v>
      </c>
      <c r="P74">
        <f>AVERAGE(B74,G74,L74)</f>
        <v>-2.4788780000000004</v>
      </c>
      <c r="Q74">
        <f>AVERAGE(D74,I74,N74)</f>
        <v>-2.3620303333333332</v>
      </c>
      <c r="R74">
        <f>_xlfn.STDEV.S(D74,I74,N74)</f>
        <v>0.32157544141357169</v>
      </c>
      <c r="T74">
        <v>20.2</v>
      </c>
      <c r="U74">
        <f>AVERAGE(T74:T76)</f>
        <v>16.5</v>
      </c>
      <c r="V74">
        <f>_xlfn.STDEV.S(T74:T76)</f>
        <v>4.033608806019739</v>
      </c>
    </row>
    <row r="75" spans="1:22" x14ac:dyDescent="0.4">
      <c r="A75">
        <v>0.14591599999999999</v>
      </c>
      <c r="B75">
        <v>-2.7158769999999999</v>
      </c>
      <c r="C75">
        <v>0.26879900000000001</v>
      </c>
      <c r="D75">
        <v>-2.47851</v>
      </c>
      <c r="F75">
        <v>0.14591599999999999</v>
      </c>
      <c r="G75">
        <v>-2.3337050000000001</v>
      </c>
      <c r="H75">
        <v>0.26879900000000001</v>
      </c>
      <c r="I75">
        <v>-2.2734179999999999</v>
      </c>
      <c r="K75">
        <v>0.14591599999999999</v>
      </c>
      <c r="L75">
        <v>-2.1188750000000001</v>
      </c>
      <c r="M75">
        <v>0.26879900000000001</v>
      </c>
      <c r="N75">
        <v>-2.0377139999999998</v>
      </c>
      <c r="P75">
        <f t="shared" ref="P75:P92" si="9">AVERAGE(B75,G75,L75)</f>
        <v>-2.3894856666666668</v>
      </c>
      <c r="Q75">
        <f t="shared" ref="Q75:Q91" si="10">AVERAGE(D75,I75,N75)</f>
        <v>-2.2632139999999996</v>
      </c>
      <c r="R75">
        <f t="shared" ref="R75:R91" si="11">_xlfn.STDEV.S(D75,I75,N75)</f>
        <v>0.22057508838488549</v>
      </c>
      <c r="T75">
        <v>17.100000000000001</v>
      </c>
    </row>
    <row r="76" spans="1:22" x14ac:dyDescent="0.4">
      <c r="A76">
        <v>0.26879900000000001</v>
      </c>
      <c r="B76">
        <v>-2.4906959999999998</v>
      </c>
      <c r="C76">
        <v>0.39285199999999998</v>
      </c>
      <c r="D76">
        <v>-2.3158289999999999</v>
      </c>
      <c r="F76">
        <v>0.26879900000000001</v>
      </c>
      <c r="G76">
        <v>-2.200072</v>
      </c>
      <c r="H76">
        <v>0.39285199999999998</v>
      </c>
      <c r="I76">
        <v>-2.1054900000000001</v>
      </c>
      <c r="K76">
        <v>0.26879900000000001</v>
      </c>
      <c r="L76">
        <v>-2.0035440000000002</v>
      </c>
      <c r="M76">
        <v>0.39285199999999998</v>
      </c>
      <c r="N76">
        <v>-1.911402</v>
      </c>
      <c r="P76">
        <f t="shared" si="9"/>
        <v>-2.2314373333333335</v>
      </c>
      <c r="Q76">
        <f t="shared" si="10"/>
        <v>-2.1109070000000001</v>
      </c>
      <c r="R76">
        <f t="shared" si="11"/>
        <v>0.20226791020574661</v>
      </c>
      <c r="T76">
        <v>12.2</v>
      </c>
    </row>
    <row r="77" spans="1:22" x14ac:dyDescent="0.4">
      <c r="A77">
        <v>0.39285199999999998</v>
      </c>
      <c r="B77">
        <v>-2.260033</v>
      </c>
      <c r="C77">
        <v>0.51807400000000003</v>
      </c>
      <c r="D77">
        <v>-2.0098539999999998</v>
      </c>
      <c r="F77">
        <v>0.39285199999999998</v>
      </c>
      <c r="G77">
        <v>-2.055088</v>
      </c>
      <c r="H77">
        <v>0.51807400000000003</v>
      </c>
      <c r="I77">
        <v>-1.8284670000000001</v>
      </c>
      <c r="K77">
        <v>0.39285199999999998</v>
      </c>
      <c r="L77">
        <v>-1.8729739999999999</v>
      </c>
      <c r="M77">
        <v>0.51807400000000003</v>
      </c>
      <c r="N77">
        <v>-1.680917</v>
      </c>
      <c r="P77">
        <f t="shared" si="9"/>
        <v>-2.0626983333333331</v>
      </c>
      <c r="Q77">
        <f t="shared" si="10"/>
        <v>-1.8397459999999999</v>
      </c>
      <c r="R77">
        <f t="shared" si="11"/>
        <v>0.16475830593023214</v>
      </c>
    </row>
    <row r="78" spans="1:22" x14ac:dyDescent="0.4">
      <c r="A78">
        <v>0.51807400000000003</v>
      </c>
      <c r="B78">
        <v>-2.030259</v>
      </c>
      <c r="C78">
        <v>0.64446499999999995</v>
      </c>
      <c r="D78">
        <v>-1.638444</v>
      </c>
      <c r="F78">
        <v>0.51807400000000003</v>
      </c>
      <c r="G78">
        <v>-1.900906</v>
      </c>
      <c r="H78">
        <v>0.64446499999999995</v>
      </c>
      <c r="I78">
        <v>-1.507298</v>
      </c>
      <c r="K78">
        <v>0.51807400000000003</v>
      </c>
      <c r="L78">
        <v>-1.728621</v>
      </c>
      <c r="M78">
        <v>0.64446499999999995</v>
      </c>
      <c r="N78">
        <v>-1.5890329999999999</v>
      </c>
      <c r="P78">
        <f t="shared" si="9"/>
        <v>-1.8865953333333334</v>
      </c>
      <c r="Q78">
        <f t="shared" si="10"/>
        <v>-1.5782583333333333</v>
      </c>
      <c r="R78">
        <f t="shared" si="11"/>
        <v>6.6233589743674104E-2</v>
      </c>
    </row>
    <row r="79" spans="1:22" x14ac:dyDescent="0.4">
      <c r="A79">
        <v>0.64446499999999995</v>
      </c>
      <c r="B79">
        <v>-1.8076620000000001</v>
      </c>
      <c r="C79">
        <v>0.77202599999999999</v>
      </c>
      <c r="D79">
        <v>-1.774216</v>
      </c>
      <c r="F79">
        <v>0.64446499999999995</v>
      </c>
      <c r="G79">
        <v>-1.7406280000000001</v>
      </c>
      <c r="H79">
        <v>0.77202599999999999</v>
      </c>
      <c r="I79">
        <v>-2.1111390000000001</v>
      </c>
      <c r="K79">
        <v>0.64446499999999995</v>
      </c>
      <c r="L79">
        <v>-1.57365</v>
      </c>
      <c r="M79">
        <v>0.77202599999999999</v>
      </c>
      <c r="N79">
        <v>-1.3864909999999999</v>
      </c>
      <c r="P79">
        <f t="shared" si="9"/>
        <v>-1.7073133333333335</v>
      </c>
      <c r="Q79">
        <f t="shared" si="10"/>
        <v>-1.757282</v>
      </c>
      <c r="R79">
        <f t="shared" si="11"/>
        <v>0.36262067128474518</v>
      </c>
    </row>
    <row r="80" spans="1:22" x14ac:dyDescent="0.4">
      <c r="A80">
        <v>0.77202599999999999</v>
      </c>
      <c r="B80">
        <v>-1.5976300000000001</v>
      </c>
      <c r="C80">
        <v>0.900756</v>
      </c>
      <c r="D80">
        <v>-1.424868</v>
      </c>
      <c r="F80">
        <v>0.77202599999999999</v>
      </c>
      <c r="G80">
        <v>-1.5780719999999999</v>
      </c>
      <c r="H80">
        <v>0.900756</v>
      </c>
      <c r="I80">
        <v>-1.1783159999999999</v>
      </c>
      <c r="K80">
        <v>0.77202599999999999</v>
      </c>
      <c r="L80">
        <v>-1.4128540000000001</v>
      </c>
      <c r="M80">
        <v>0.900756</v>
      </c>
      <c r="N80">
        <v>-1.177305</v>
      </c>
      <c r="P80">
        <f t="shared" si="9"/>
        <v>-1.5295186666666669</v>
      </c>
      <c r="Q80">
        <f t="shared" si="10"/>
        <v>-1.2601629999999999</v>
      </c>
      <c r="R80">
        <f t="shared" si="11"/>
        <v>0.14263960985294374</v>
      </c>
    </row>
    <row r="81" spans="1:26" x14ac:dyDescent="0.4">
      <c r="A81">
        <v>0.900756</v>
      </c>
      <c r="B81">
        <v>-1.4040889999999999</v>
      </c>
      <c r="C81">
        <v>1.0306550000000001</v>
      </c>
      <c r="D81">
        <v>-1.2288809999999999</v>
      </c>
      <c r="F81">
        <v>0.900756</v>
      </c>
      <c r="G81">
        <v>-1.4173560000000001</v>
      </c>
      <c r="H81">
        <v>1.0306550000000001</v>
      </c>
      <c r="I81">
        <v>-1.0898289999999999</v>
      </c>
      <c r="K81">
        <v>0.900756</v>
      </c>
      <c r="L81">
        <v>-1.252051</v>
      </c>
      <c r="M81">
        <v>1.0306550000000001</v>
      </c>
      <c r="N81">
        <v>-1.268527</v>
      </c>
      <c r="P81">
        <f t="shared" si="9"/>
        <v>-1.3578319999999999</v>
      </c>
      <c r="Q81">
        <f t="shared" si="10"/>
        <v>-1.1957456666666666</v>
      </c>
      <c r="R81">
        <f t="shared" si="11"/>
        <v>9.3844054352597822E-2</v>
      </c>
    </row>
    <row r="82" spans="1:26" x14ac:dyDescent="0.4">
      <c r="A82">
        <v>1.0306550000000001</v>
      </c>
      <c r="B82">
        <v>-1.2293000000000001</v>
      </c>
      <c r="C82">
        <v>1.1617230000000001</v>
      </c>
      <c r="D82">
        <v>-1.0064439999999999</v>
      </c>
      <c r="F82">
        <v>1.0306550000000001</v>
      </c>
      <c r="G82">
        <v>-1.2624</v>
      </c>
      <c r="H82">
        <v>1.1617230000000001</v>
      </c>
      <c r="I82">
        <v>-1.132347</v>
      </c>
      <c r="K82">
        <v>1.0306550000000001</v>
      </c>
      <c r="L82">
        <v>-1.097105</v>
      </c>
      <c r="M82">
        <v>1.1617230000000001</v>
      </c>
      <c r="N82">
        <v>-0.87562200000000001</v>
      </c>
      <c r="P82">
        <f t="shared" si="9"/>
        <v>-1.1962683333333333</v>
      </c>
      <c r="Q82">
        <f t="shared" si="10"/>
        <v>-1.0048043333333332</v>
      </c>
      <c r="R82">
        <f t="shared" si="11"/>
        <v>0.12837035400096719</v>
      </c>
    </row>
    <row r="83" spans="1:26" x14ac:dyDescent="0.4">
      <c r="A83">
        <v>1.1617230000000001</v>
      </c>
      <c r="B83">
        <v>-1.0739920000000001</v>
      </c>
      <c r="C83">
        <v>1.2939609999999999</v>
      </c>
      <c r="D83">
        <v>-0.986846</v>
      </c>
      <c r="F83">
        <v>1.1617230000000001</v>
      </c>
      <c r="G83">
        <v>-1.116476</v>
      </c>
      <c r="H83">
        <v>1.2939609999999999</v>
      </c>
      <c r="I83">
        <v>-1.014834</v>
      </c>
      <c r="K83">
        <v>1.1617230000000001</v>
      </c>
      <c r="L83">
        <v>-0.95291300000000001</v>
      </c>
      <c r="M83">
        <v>1.2939609999999999</v>
      </c>
      <c r="N83">
        <v>-0.86741000000000001</v>
      </c>
      <c r="P83">
        <f t="shared" si="9"/>
        <v>-1.0477936666666667</v>
      </c>
      <c r="Q83">
        <f t="shared" si="10"/>
        <v>-0.95636333333333334</v>
      </c>
      <c r="R83">
        <f t="shared" si="11"/>
        <v>7.8296575080480588E-2</v>
      </c>
    </row>
    <row r="84" spans="1:26" x14ac:dyDescent="0.4">
      <c r="A84">
        <v>1.2939609999999999</v>
      </c>
      <c r="B84">
        <v>-0.93769499999999995</v>
      </c>
      <c r="C84">
        <v>1.427368</v>
      </c>
      <c r="D84">
        <v>-0.74597199999999997</v>
      </c>
      <c r="F84">
        <v>1.2939609999999999</v>
      </c>
      <c r="G84">
        <v>-0.98191799999999996</v>
      </c>
      <c r="H84">
        <v>1.427368</v>
      </c>
      <c r="I84">
        <v>-0.94489400000000001</v>
      </c>
      <c r="K84">
        <v>1.2939609999999999</v>
      </c>
      <c r="L84">
        <v>-0.82275299999999996</v>
      </c>
      <c r="M84">
        <v>1.427368</v>
      </c>
      <c r="N84">
        <v>-0.63560799999999995</v>
      </c>
      <c r="P84">
        <f t="shared" si="9"/>
        <v>-0.91412199999999999</v>
      </c>
      <c r="Q84">
        <f t="shared" si="10"/>
        <v>-0.77549133333333342</v>
      </c>
      <c r="R84">
        <f t="shared" si="11"/>
        <v>0.1567418282697165</v>
      </c>
    </row>
    <row r="85" spans="1:26" x14ac:dyDescent="0.4">
      <c r="A85">
        <v>1.427368</v>
      </c>
      <c r="B85">
        <v>-0.81914200000000004</v>
      </c>
      <c r="C85">
        <v>1.561944</v>
      </c>
      <c r="D85">
        <v>-0.73771200000000003</v>
      </c>
      <c r="F85">
        <v>1.427368</v>
      </c>
      <c r="G85">
        <v>-0.86004400000000003</v>
      </c>
      <c r="H85">
        <v>1.561944</v>
      </c>
      <c r="I85">
        <v>-0.81810400000000005</v>
      </c>
      <c r="K85">
        <v>1.427368</v>
      </c>
      <c r="L85">
        <v>-0.70813499999999996</v>
      </c>
      <c r="M85">
        <v>1.561944</v>
      </c>
      <c r="N85">
        <v>-0.59293899999999999</v>
      </c>
      <c r="P85">
        <f t="shared" si="9"/>
        <v>-0.79577366666666671</v>
      </c>
      <c r="Q85">
        <f t="shared" si="10"/>
        <v>-0.71625166666666662</v>
      </c>
      <c r="R85">
        <f t="shared" si="11"/>
        <v>0.1141062169048364</v>
      </c>
    </row>
    <row r="86" spans="1:26" x14ac:dyDescent="0.4">
      <c r="A86">
        <v>1.561944</v>
      </c>
      <c r="B86">
        <v>-0.71662400000000004</v>
      </c>
      <c r="C86">
        <v>1.697689</v>
      </c>
      <c r="D86">
        <v>-0.62664799999999998</v>
      </c>
      <c r="F86">
        <v>1.561944</v>
      </c>
      <c r="G86">
        <v>-0.751251</v>
      </c>
      <c r="H86">
        <v>1.697689</v>
      </c>
      <c r="I86">
        <v>-0.60452499999999998</v>
      </c>
      <c r="K86">
        <v>1.561944</v>
      </c>
      <c r="L86">
        <v>-0.60907999999999995</v>
      </c>
      <c r="M86">
        <v>1.697689</v>
      </c>
      <c r="N86">
        <v>-0.54334400000000005</v>
      </c>
      <c r="P86">
        <f t="shared" si="9"/>
        <v>-0.69231833333333326</v>
      </c>
      <c r="Q86">
        <f t="shared" si="10"/>
        <v>-0.59150566666666671</v>
      </c>
      <c r="R86">
        <f t="shared" si="11"/>
        <v>4.3151087869639282E-2</v>
      </c>
    </row>
    <row r="87" spans="1:26" x14ac:dyDescent="0.4">
      <c r="A87">
        <v>1.697689</v>
      </c>
      <c r="B87">
        <v>-0.62826700000000002</v>
      </c>
      <c r="C87">
        <v>1.8346039999999999</v>
      </c>
      <c r="D87">
        <v>-0.54139400000000004</v>
      </c>
      <c r="F87">
        <v>1.697689</v>
      </c>
      <c r="G87">
        <v>-0.65521600000000002</v>
      </c>
      <c r="H87">
        <v>1.8346039999999999</v>
      </c>
      <c r="I87">
        <v>-0.55925400000000003</v>
      </c>
      <c r="K87">
        <v>1.697689</v>
      </c>
      <c r="L87">
        <v>-0.52459199999999995</v>
      </c>
      <c r="M87">
        <v>1.8346039999999999</v>
      </c>
      <c r="N87">
        <v>-0.45521200000000001</v>
      </c>
      <c r="P87">
        <f t="shared" si="9"/>
        <v>-0.60269166666666663</v>
      </c>
      <c r="Q87">
        <f t="shared" si="10"/>
        <v>-0.51861999999999997</v>
      </c>
      <c r="R87">
        <f t="shared" si="11"/>
        <v>5.5634303698347855E-2</v>
      </c>
    </row>
    <row r="88" spans="1:26" x14ac:dyDescent="0.4">
      <c r="A88">
        <v>1.8346039999999999</v>
      </c>
      <c r="B88">
        <v>-0.55221699999999996</v>
      </c>
      <c r="C88">
        <v>1.972688</v>
      </c>
      <c r="D88">
        <v>-0.473387</v>
      </c>
      <c r="F88">
        <v>1.8346039999999999</v>
      </c>
      <c r="G88">
        <v>-0.571129</v>
      </c>
      <c r="H88">
        <v>1.972688</v>
      </c>
      <c r="I88">
        <v>-0.450019</v>
      </c>
      <c r="K88">
        <v>1.8346039999999999</v>
      </c>
      <c r="L88">
        <v>-0.453123</v>
      </c>
      <c r="M88">
        <v>1.972688</v>
      </c>
      <c r="N88">
        <v>-0.46707100000000001</v>
      </c>
      <c r="P88">
        <f t="shared" si="9"/>
        <v>-0.52548966666666663</v>
      </c>
      <c r="Q88">
        <f t="shared" si="10"/>
        <v>-0.46349233333333334</v>
      </c>
      <c r="R88">
        <f t="shared" si="11"/>
        <v>1.2088051841936042E-2</v>
      </c>
    </row>
    <row r="89" spans="1:26" x14ac:dyDescent="0.4">
      <c r="A89">
        <v>1.972688</v>
      </c>
      <c r="B89">
        <v>-0.48674699999999999</v>
      </c>
      <c r="C89">
        <v>2.1119409999999998</v>
      </c>
      <c r="D89">
        <v>-0.52709799999999996</v>
      </c>
      <c r="F89">
        <v>1.972688</v>
      </c>
      <c r="G89">
        <v>-0.49790699999999999</v>
      </c>
      <c r="H89">
        <v>2.1119409999999998</v>
      </c>
      <c r="I89">
        <v>-0.447523</v>
      </c>
      <c r="K89">
        <v>1.972688</v>
      </c>
      <c r="L89">
        <v>-0.39292700000000003</v>
      </c>
      <c r="M89">
        <v>2.1119409999999998</v>
      </c>
      <c r="N89">
        <v>-0.28610600000000003</v>
      </c>
      <c r="P89">
        <f t="shared" si="9"/>
        <v>-0.45919366666666667</v>
      </c>
      <c r="Q89">
        <f t="shared" si="10"/>
        <v>-0.42024233333333333</v>
      </c>
      <c r="R89">
        <f t="shared" si="11"/>
        <v>0.12279031760009977</v>
      </c>
    </row>
    <row r="90" spans="1:26" x14ac:dyDescent="0.4">
      <c r="A90">
        <v>2.1119409999999998</v>
      </c>
      <c r="B90">
        <v>-0.43030800000000002</v>
      </c>
      <c r="C90">
        <v>2.252364</v>
      </c>
      <c r="D90">
        <v>-0.37173499999999998</v>
      </c>
      <c r="F90">
        <v>2.1119409999999998</v>
      </c>
      <c r="G90">
        <v>-0.43435099999999999</v>
      </c>
      <c r="H90">
        <v>2.252364</v>
      </c>
      <c r="I90">
        <v>-0.39132099999999997</v>
      </c>
      <c r="K90">
        <v>2.1119409999999998</v>
      </c>
      <c r="L90">
        <v>-0.34229500000000002</v>
      </c>
      <c r="M90">
        <v>2.252364</v>
      </c>
      <c r="N90">
        <v>-0.30673699999999998</v>
      </c>
      <c r="P90">
        <f t="shared" si="9"/>
        <v>-0.40231800000000001</v>
      </c>
      <c r="Q90">
        <f t="shared" si="10"/>
        <v>-0.35659766666666665</v>
      </c>
      <c r="R90">
        <f t="shared" si="11"/>
        <v>4.4277165778009532E-2</v>
      </c>
    </row>
    <row r="91" spans="1:26" x14ac:dyDescent="0.4">
      <c r="A91">
        <v>2.252364</v>
      </c>
      <c r="B91">
        <v>-0.38154700000000003</v>
      </c>
      <c r="C91">
        <v>2.3939550000000001</v>
      </c>
      <c r="D91">
        <v>-0.29692200000000002</v>
      </c>
      <c r="F91">
        <v>2.252364</v>
      </c>
      <c r="G91">
        <v>-0.37926599999999999</v>
      </c>
      <c r="H91">
        <v>2.3939550000000001</v>
      </c>
      <c r="I91">
        <v>-0.33038000000000001</v>
      </c>
      <c r="K91">
        <v>2.252364</v>
      </c>
      <c r="L91">
        <v>-0.29966799999999999</v>
      </c>
      <c r="M91">
        <v>2.3939550000000001</v>
      </c>
      <c r="N91">
        <v>-0.25810499999999997</v>
      </c>
      <c r="P91">
        <f t="shared" si="9"/>
        <v>-0.35349366666666665</v>
      </c>
      <c r="Q91">
        <f t="shared" si="10"/>
        <v>-0.29513566666666669</v>
      </c>
      <c r="R91">
        <f t="shared" si="11"/>
        <v>3.6170597815537067E-2</v>
      </c>
    </row>
    <row r="92" spans="1:26" x14ac:dyDescent="0.4">
      <c r="A92">
        <v>2.3939550000000001</v>
      </c>
      <c r="B92">
        <v>-0.33930199999999999</v>
      </c>
      <c r="F92">
        <v>2.3939550000000001</v>
      </c>
      <c r="G92">
        <v>-0.33152300000000001</v>
      </c>
      <c r="K92">
        <v>2.3939550000000001</v>
      </c>
      <c r="L92">
        <v>-0.26369300000000001</v>
      </c>
      <c r="P92">
        <f t="shared" si="9"/>
        <v>-0.31150600000000001</v>
      </c>
    </row>
    <row r="94" spans="1:26" x14ac:dyDescent="0.4">
      <c r="A94" t="s">
        <v>27</v>
      </c>
    </row>
    <row r="95" spans="1:26" x14ac:dyDescent="0.4">
      <c r="A95" s="1" t="s">
        <v>39</v>
      </c>
      <c r="B95" s="1"/>
      <c r="C95" s="1"/>
      <c r="D95" s="1"/>
      <c r="E95" s="1"/>
      <c r="F95" s="1" t="s">
        <v>40</v>
      </c>
      <c r="G95" s="1"/>
      <c r="H95" s="1"/>
      <c r="I95" s="1"/>
      <c r="J95" s="1"/>
      <c r="K95" s="1" t="s">
        <v>41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4">
      <c r="A96" t="s">
        <v>2</v>
      </c>
      <c r="B96" t="s">
        <v>3</v>
      </c>
      <c r="C96" t="s">
        <v>4</v>
      </c>
      <c r="D96" t="s">
        <v>5</v>
      </c>
      <c r="E96" s="1"/>
      <c r="F96" t="s">
        <v>2</v>
      </c>
      <c r="G96" t="s">
        <v>3</v>
      </c>
      <c r="H96" t="s">
        <v>4</v>
      </c>
      <c r="I96" t="s">
        <v>5</v>
      </c>
      <c r="J96" s="1"/>
      <c r="K96" t="s">
        <v>2</v>
      </c>
      <c r="L96" t="s">
        <v>3</v>
      </c>
      <c r="M96" t="s">
        <v>4</v>
      </c>
      <c r="N96" t="s">
        <v>5</v>
      </c>
      <c r="O96" s="1"/>
      <c r="P96" t="s">
        <v>28</v>
      </c>
      <c r="Q96" t="s">
        <v>29</v>
      </c>
      <c r="R96" t="s">
        <v>30</v>
      </c>
      <c r="S96" s="1"/>
      <c r="T96" t="s">
        <v>26</v>
      </c>
      <c r="U96" t="s">
        <v>6</v>
      </c>
      <c r="V96" t="s">
        <v>7</v>
      </c>
      <c r="W96" s="1"/>
      <c r="X96" s="1"/>
      <c r="Y96" s="1"/>
      <c r="Z96" s="1"/>
    </row>
    <row r="97" spans="1:26" x14ac:dyDescent="0.4">
      <c r="A97">
        <v>2.4201E-2</v>
      </c>
      <c r="B97">
        <v>-9.9198780000000006</v>
      </c>
      <c r="C97">
        <v>0.14591599999999999</v>
      </c>
      <c r="D97">
        <v>-9.5300200000000004</v>
      </c>
      <c r="E97" s="1"/>
      <c r="F97">
        <v>2.4201E-2</v>
      </c>
      <c r="G97">
        <v>-9.2963000000000005</v>
      </c>
      <c r="H97">
        <v>0.14591599999999999</v>
      </c>
      <c r="I97">
        <v>-9.0964939999999999</v>
      </c>
      <c r="J97" s="1"/>
      <c r="K97">
        <v>2.4201E-2</v>
      </c>
      <c r="L97">
        <v>-9.3073619999999995</v>
      </c>
      <c r="M97">
        <v>0.14591599999999999</v>
      </c>
      <c r="N97">
        <v>-9.1166359999999997</v>
      </c>
      <c r="O97" s="1"/>
      <c r="P97" s="1">
        <f>AVERAGE(B97,G97,L97)</f>
        <v>-9.5078466666666657</v>
      </c>
      <c r="Q97" s="1">
        <f>AVERAGE(D97,I97,N97)</f>
        <v>-9.2477166666666673</v>
      </c>
      <c r="R97" s="1">
        <f>_xlfn.STDEV.S(D97,I97,N97)</f>
        <v>0.24468919888162921</v>
      </c>
      <c r="S97" s="1"/>
      <c r="T97">
        <v>1.47</v>
      </c>
      <c r="U97">
        <f>AVERAGE(T97:T99)</f>
        <v>1.2833333333333334</v>
      </c>
      <c r="V97">
        <f>_xlfn.STDEV.S(T97:T99)</f>
        <v>0.22744962812309227</v>
      </c>
      <c r="W97" s="1"/>
      <c r="X97" s="1"/>
      <c r="Y97" s="1"/>
      <c r="Z97" s="1"/>
    </row>
    <row r="98" spans="1:26" x14ac:dyDescent="0.4">
      <c r="A98">
        <v>0.14591599999999999</v>
      </c>
      <c r="B98">
        <v>-9.7653370000000006</v>
      </c>
      <c r="C98">
        <v>0.26879900000000001</v>
      </c>
      <c r="D98">
        <v>-9.5082850000000008</v>
      </c>
      <c r="E98" s="1"/>
      <c r="F98">
        <v>0.14591599999999999</v>
      </c>
      <c r="G98">
        <v>-9.1806490000000007</v>
      </c>
      <c r="H98">
        <v>0.26879900000000001</v>
      </c>
      <c r="I98">
        <v>-9.0856949999999994</v>
      </c>
      <c r="J98" s="1"/>
      <c r="K98">
        <v>0.14591599999999999</v>
      </c>
      <c r="L98">
        <v>-9.1641899999999996</v>
      </c>
      <c r="M98">
        <v>0.26879900000000001</v>
      </c>
      <c r="N98">
        <v>-8.9998550000000002</v>
      </c>
      <c r="O98" s="1"/>
      <c r="P98" s="1">
        <f t="shared" ref="P98:P115" si="12">AVERAGE(B98,G98,L98)</f>
        <v>-9.370058666666667</v>
      </c>
      <c r="Q98" s="1">
        <f t="shared" ref="Q98:Q114" si="13">AVERAGE(D98,I98,N98)</f>
        <v>-9.1979450000000007</v>
      </c>
      <c r="R98" s="1">
        <f t="shared" ref="R98:R114" si="14">_xlfn.STDEV.S(D98,I98,N98)</f>
        <v>0.27216780320236311</v>
      </c>
      <c r="S98" s="1"/>
      <c r="T98">
        <v>1.03</v>
      </c>
      <c r="W98" s="1"/>
      <c r="X98" s="1"/>
      <c r="Y98" s="1"/>
      <c r="Z98" s="1"/>
    </row>
    <row r="99" spans="1:26" x14ac:dyDescent="0.4">
      <c r="A99">
        <v>0.26879900000000001</v>
      </c>
      <c r="B99">
        <v>-9.4291219999999996</v>
      </c>
      <c r="C99">
        <v>0.39285199999999998</v>
      </c>
      <c r="D99">
        <v>-9.2496989999999997</v>
      </c>
      <c r="E99" s="1"/>
      <c r="F99">
        <v>0.26879900000000001</v>
      </c>
      <c r="G99">
        <v>-8.9189579999999999</v>
      </c>
      <c r="H99">
        <v>0.39285199999999998</v>
      </c>
      <c r="I99">
        <v>-8.4462030000000006</v>
      </c>
      <c r="J99" s="1"/>
      <c r="K99">
        <v>0.26879900000000001</v>
      </c>
      <c r="L99">
        <v>-8.8487240000000007</v>
      </c>
      <c r="M99">
        <v>0.39285199999999998</v>
      </c>
      <c r="N99">
        <v>-8.3273899999999994</v>
      </c>
      <c r="O99" s="1"/>
      <c r="P99" s="1">
        <f t="shared" si="12"/>
        <v>-9.0656013333333334</v>
      </c>
      <c r="Q99" s="1">
        <f t="shared" si="13"/>
        <v>-8.674430666666666</v>
      </c>
      <c r="R99" s="1">
        <f t="shared" si="14"/>
        <v>0.50172639331047075</v>
      </c>
      <c r="S99" s="1"/>
      <c r="T99">
        <v>1.35</v>
      </c>
      <c r="W99" s="1"/>
      <c r="X99" s="1"/>
      <c r="Y99" s="1"/>
      <c r="Z99" s="1"/>
    </row>
    <row r="100" spans="1:26" x14ac:dyDescent="0.4">
      <c r="A100">
        <v>0.39285199999999998</v>
      </c>
      <c r="B100">
        <v>-8.9441439999999997</v>
      </c>
      <c r="C100">
        <v>0.51807400000000003</v>
      </c>
      <c r="D100">
        <v>-8.0968119999999999</v>
      </c>
      <c r="E100" s="1"/>
      <c r="F100">
        <v>0.39285199999999998</v>
      </c>
      <c r="G100">
        <v>-8.5161519999999999</v>
      </c>
      <c r="H100">
        <v>0.51807400000000003</v>
      </c>
      <c r="I100">
        <v>-7.8541610000000004</v>
      </c>
      <c r="J100" s="1"/>
      <c r="K100">
        <v>0.39285199999999998</v>
      </c>
      <c r="L100">
        <v>-8.3849280000000004</v>
      </c>
      <c r="M100">
        <v>0.51807400000000003</v>
      </c>
      <c r="N100">
        <v>-7.5115730000000003</v>
      </c>
      <c r="O100" s="1"/>
      <c r="P100" s="1">
        <f t="shared" si="12"/>
        <v>-8.6150746666666667</v>
      </c>
      <c r="Q100" s="1">
        <f t="shared" si="13"/>
        <v>-7.8208486666666674</v>
      </c>
      <c r="R100" s="1">
        <f t="shared" si="14"/>
        <v>0.29403818705116047</v>
      </c>
      <c r="S100" s="1"/>
      <c r="T100" s="1"/>
      <c r="U100" s="1"/>
      <c r="V100" s="1"/>
      <c r="W100" s="1"/>
      <c r="X100" s="1"/>
      <c r="Y100" s="1"/>
      <c r="Z100" s="1"/>
    </row>
    <row r="101" spans="1:26" x14ac:dyDescent="0.4">
      <c r="A101">
        <v>0.51807400000000003</v>
      </c>
      <c r="B101">
        <v>-8.2476710000000004</v>
      </c>
      <c r="C101">
        <v>0.64446499999999995</v>
      </c>
      <c r="D101">
        <v>-7.3511050000000004</v>
      </c>
      <c r="E101" s="1"/>
      <c r="F101">
        <v>0.51807400000000003</v>
      </c>
      <c r="G101">
        <v>-7.8876020000000002</v>
      </c>
      <c r="H101">
        <v>0.64446499999999995</v>
      </c>
      <c r="I101">
        <v>-6.908976</v>
      </c>
      <c r="J101" s="1"/>
      <c r="K101">
        <v>0.51807400000000003</v>
      </c>
      <c r="L101">
        <v>-7.7050010000000002</v>
      </c>
      <c r="M101">
        <v>0.64446499999999995</v>
      </c>
      <c r="N101">
        <v>-6.8208900000000003</v>
      </c>
      <c r="O101" s="1"/>
      <c r="P101" s="1">
        <f t="shared" si="12"/>
        <v>-7.946758</v>
      </c>
      <c r="Q101" s="1">
        <f t="shared" si="13"/>
        <v>-7.026990333333333</v>
      </c>
      <c r="R101" s="1">
        <f t="shared" si="14"/>
        <v>0.28412589412148515</v>
      </c>
      <c r="S101" s="1"/>
      <c r="T101" s="1"/>
      <c r="U101" s="1"/>
      <c r="V101" s="1"/>
      <c r="W101" s="1"/>
      <c r="X101" s="1"/>
      <c r="Y101" s="1"/>
      <c r="Z101" s="1"/>
    </row>
    <row r="102" spans="1:26" x14ac:dyDescent="0.4">
      <c r="A102">
        <v>0.64446499999999995</v>
      </c>
      <c r="B102">
        <v>-7.2850159999999997</v>
      </c>
      <c r="C102">
        <v>0.77202599999999999</v>
      </c>
      <c r="D102">
        <v>-6.0435270000000001</v>
      </c>
      <c r="E102" s="1"/>
      <c r="F102">
        <v>0.64446499999999995</v>
      </c>
      <c r="G102">
        <v>-6.9336370000000001</v>
      </c>
      <c r="H102">
        <v>0.77202599999999999</v>
      </c>
      <c r="I102">
        <v>-5.6999399999999998</v>
      </c>
      <c r="J102" s="1"/>
      <c r="K102">
        <v>0.64446499999999995</v>
      </c>
      <c r="L102">
        <v>-6.7486490000000003</v>
      </c>
      <c r="M102">
        <v>0.77202599999999999</v>
      </c>
      <c r="N102">
        <v>-5.7394239999999996</v>
      </c>
      <c r="O102" s="1"/>
      <c r="P102" s="1">
        <f t="shared" si="12"/>
        <v>-6.9891006666666664</v>
      </c>
      <c r="Q102" s="1">
        <f t="shared" si="13"/>
        <v>-5.8276303333333326</v>
      </c>
      <c r="R102" s="1">
        <f t="shared" si="14"/>
        <v>0.18801136819972727</v>
      </c>
      <c r="S102" s="1"/>
      <c r="T102" s="1"/>
      <c r="U102" s="1"/>
      <c r="V102" s="1"/>
      <c r="W102" s="1"/>
      <c r="X102" s="1"/>
      <c r="Y102" s="1"/>
      <c r="Z102" s="1"/>
    </row>
    <row r="103" spans="1:26" x14ac:dyDescent="0.4">
      <c r="A103">
        <v>0.77202599999999999</v>
      </c>
      <c r="B103">
        <v>-6.0695420000000002</v>
      </c>
      <c r="C103">
        <v>0.900756</v>
      </c>
      <c r="D103">
        <v>-4.6289660000000001</v>
      </c>
      <c r="E103" s="1"/>
      <c r="F103">
        <v>0.77202599999999999</v>
      </c>
      <c r="G103">
        <v>-5.6325349999999998</v>
      </c>
      <c r="H103">
        <v>0.900756</v>
      </c>
      <c r="I103">
        <v>-4.2279390000000001</v>
      </c>
      <c r="J103" s="1"/>
      <c r="K103">
        <v>0.77202599999999999</v>
      </c>
      <c r="L103">
        <v>-5.5340170000000004</v>
      </c>
      <c r="M103">
        <v>0.900756</v>
      </c>
      <c r="N103">
        <v>-4.2859059999999998</v>
      </c>
      <c r="O103" s="1"/>
      <c r="P103" s="1">
        <f t="shared" si="12"/>
        <v>-5.7453646666666671</v>
      </c>
      <c r="Q103" s="1">
        <f t="shared" si="13"/>
        <v>-4.3809370000000003</v>
      </c>
      <c r="R103" s="1">
        <f t="shared" si="14"/>
        <v>0.21674600781329292</v>
      </c>
      <c r="S103" s="1"/>
      <c r="T103" s="1"/>
      <c r="U103" s="1"/>
      <c r="V103" s="1"/>
      <c r="W103" s="1"/>
      <c r="X103" s="1"/>
      <c r="Y103" s="1"/>
      <c r="Z103" s="1"/>
    </row>
    <row r="104" spans="1:26" x14ac:dyDescent="0.4">
      <c r="A104">
        <v>0.900756</v>
      </c>
      <c r="B104">
        <v>-4.7426599999999999</v>
      </c>
      <c r="C104">
        <v>1.0306550000000001</v>
      </c>
      <c r="D104">
        <v>-3.541566</v>
      </c>
      <c r="E104" s="1"/>
      <c r="F104">
        <v>0.900756</v>
      </c>
      <c r="G104">
        <v>-4.1814479999999996</v>
      </c>
      <c r="H104">
        <v>1.0306550000000001</v>
      </c>
      <c r="I104">
        <v>-2.8366380000000002</v>
      </c>
      <c r="J104" s="1"/>
      <c r="K104">
        <v>0.900756</v>
      </c>
      <c r="L104">
        <v>-4.2254490000000002</v>
      </c>
      <c r="M104">
        <v>1.0306550000000001</v>
      </c>
      <c r="N104">
        <v>-2.6521710000000001</v>
      </c>
      <c r="O104" s="1"/>
      <c r="P104" s="1">
        <f t="shared" si="12"/>
        <v>-4.3831856666666669</v>
      </c>
      <c r="Q104" s="1">
        <f t="shared" si="13"/>
        <v>-3.0101249999999999</v>
      </c>
      <c r="R104" s="1">
        <f t="shared" si="14"/>
        <v>0.46939234216484588</v>
      </c>
      <c r="S104" s="1"/>
      <c r="T104" s="1"/>
      <c r="U104" s="1"/>
      <c r="V104" s="1"/>
      <c r="W104" s="1"/>
      <c r="X104" s="1"/>
      <c r="Y104" s="1"/>
      <c r="Z104" s="1"/>
    </row>
    <row r="105" spans="1:26" x14ac:dyDescent="0.4">
      <c r="A105">
        <v>1.0306550000000001</v>
      </c>
      <c r="B105">
        <v>-3.5224530000000001</v>
      </c>
      <c r="C105">
        <v>1.1617230000000001</v>
      </c>
      <c r="D105">
        <v>-2.5218349999999998</v>
      </c>
      <c r="E105" s="1"/>
      <c r="F105">
        <v>1.0306550000000001</v>
      </c>
      <c r="G105">
        <v>-2.9136099999999998</v>
      </c>
      <c r="H105">
        <v>1.1617230000000001</v>
      </c>
      <c r="I105">
        <v>-1.894466</v>
      </c>
      <c r="J105" s="1"/>
      <c r="K105">
        <v>1.0306550000000001</v>
      </c>
      <c r="L105">
        <v>-3.0585230000000001</v>
      </c>
      <c r="M105">
        <v>1.1617230000000001</v>
      </c>
      <c r="N105">
        <v>-2.1709170000000002</v>
      </c>
      <c r="O105" s="1"/>
      <c r="P105" s="1">
        <f t="shared" si="12"/>
        <v>-3.1648619999999998</v>
      </c>
      <c r="Q105" s="1">
        <f t="shared" si="13"/>
        <v>-2.1957393333333335</v>
      </c>
      <c r="R105" s="1">
        <f t="shared" si="14"/>
        <v>0.3144202231319303</v>
      </c>
      <c r="S105" s="1"/>
      <c r="T105" s="1"/>
      <c r="U105" s="1"/>
      <c r="V105" s="1"/>
      <c r="W105" s="1"/>
      <c r="X105" s="1"/>
      <c r="Y105" s="1"/>
      <c r="Z105" s="1"/>
    </row>
    <row r="106" spans="1:26" x14ac:dyDescent="0.4">
      <c r="A106">
        <v>1.1617230000000001</v>
      </c>
      <c r="B106">
        <v>-2.5559889999999998</v>
      </c>
      <c r="C106">
        <v>1.2939609999999999</v>
      </c>
      <c r="D106">
        <v>-2.0602239999999998</v>
      </c>
      <c r="E106" s="1"/>
      <c r="F106">
        <v>1.1617230000000001</v>
      </c>
      <c r="G106">
        <v>-2.0029750000000002</v>
      </c>
      <c r="H106">
        <v>1.2939609999999999</v>
      </c>
      <c r="I106">
        <v>-1.397481</v>
      </c>
      <c r="J106" s="1"/>
      <c r="K106">
        <v>1.1617230000000001</v>
      </c>
      <c r="L106">
        <v>-2.1682229999999998</v>
      </c>
      <c r="M106">
        <v>1.2939609999999999</v>
      </c>
      <c r="N106">
        <v>-1.651891</v>
      </c>
      <c r="O106" s="1"/>
      <c r="P106" s="1">
        <f t="shared" si="12"/>
        <v>-2.2423956666666665</v>
      </c>
      <c r="Q106" s="1">
        <f t="shared" si="13"/>
        <v>-1.7031986666666665</v>
      </c>
      <c r="R106" s="1">
        <f t="shared" si="14"/>
        <v>0.33433729751006291</v>
      </c>
      <c r="S106" s="1"/>
      <c r="T106" s="1"/>
      <c r="U106" s="1"/>
      <c r="V106" s="1"/>
      <c r="W106" s="1"/>
      <c r="X106" s="1"/>
      <c r="Y106" s="1"/>
      <c r="Z106" s="1"/>
    </row>
    <row r="107" spans="1:26" x14ac:dyDescent="0.4">
      <c r="A107">
        <v>1.2939609999999999</v>
      </c>
      <c r="B107">
        <v>-1.8600939999999999</v>
      </c>
      <c r="C107">
        <v>1.427368</v>
      </c>
      <c r="D107">
        <v>-1.365677</v>
      </c>
      <c r="E107" s="1"/>
      <c r="F107">
        <v>1.2939609999999999</v>
      </c>
      <c r="G107">
        <v>-1.411524</v>
      </c>
      <c r="H107">
        <v>1.427368</v>
      </c>
      <c r="I107">
        <v>-1.2257610000000001</v>
      </c>
      <c r="J107" s="1"/>
      <c r="K107">
        <v>1.2939609999999999</v>
      </c>
      <c r="L107">
        <v>-1.5481290000000001</v>
      </c>
      <c r="M107">
        <v>1.427368</v>
      </c>
      <c r="N107">
        <v>-1.3743890000000001</v>
      </c>
      <c r="O107" s="1"/>
      <c r="P107" s="1">
        <f t="shared" si="12"/>
        <v>-1.6065823333333336</v>
      </c>
      <c r="Q107" s="1">
        <f t="shared" si="13"/>
        <v>-1.3219423333333333</v>
      </c>
      <c r="R107" s="1">
        <f t="shared" si="14"/>
        <v>8.3409300424672844E-2</v>
      </c>
      <c r="S107" s="1"/>
      <c r="T107" s="1"/>
      <c r="U107" s="1"/>
      <c r="V107" s="1"/>
      <c r="W107" s="1"/>
      <c r="X107" s="1"/>
      <c r="Y107" s="1"/>
      <c r="Z107" s="1"/>
    </row>
    <row r="108" spans="1:26" x14ac:dyDescent="0.4">
      <c r="A108">
        <v>1.427368</v>
      </c>
      <c r="B108">
        <v>-1.3794360000000001</v>
      </c>
      <c r="C108">
        <v>1.561944</v>
      </c>
      <c r="D108">
        <v>-1.003069</v>
      </c>
      <c r="E108" s="1"/>
      <c r="F108">
        <v>1.427368</v>
      </c>
      <c r="G108">
        <v>-1.036243</v>
      </c>
      <c r="H108">
        <v>1.561944</v>
      </c>
      <c r="I108">
        <v>-0.72337600000000002</v>
      </c>
      <c r="J108" s="1"/>
      <c r="K108">
        <v>1.427368</v>
      </c>
      <c r="L108">
        <v>-1.1302410000000001</v>
      </c>
      <c r="M108">
        <v>1.561944</v>
      </c>
      <c r="N108">
        <v>-0.94700700000000004</v>
      </c>
      <c r="O108" s="1"/>
      <c r="P108" s="1">
        <f t="shared" si="12"/>
        <v>-1.1819733333333333</v>
      </c>
      <c r="Q108" s="1">
        <f t="shared" si="13"/>
        <v>-0.89115066666666676</v>
      </c>
      <c r="R108" s="1">
        <f t="shared" si="14"/>
        <v>0.14797631919443546</v>
      </c>
      <c r="S108" s="1"/>
      <c r="T108" s="1"/>
      <c r="U108" s="1"/>
      <c r="V108" s="1"/>
      <c r="W108" s="1"/>
      <c r="X108" s="1"/>
      <c r="Y108" s="1"/>
      <c r="Z108" s="1"/>
    </row>
    <row r="109" spans="1:26" x14ac:dyDescent="0.4">
      <c r="A109">
        <v>1.561944</v>
      </c>
      <c r="B109">
        <v>-1.049264</v>
      </c>
      <c r="C109">
        <v>1.697689</v>
      </c>
      <c r="D109">
        <v>-0.88322900000000004</v>
      </c>
      <c r="E109" s="1"/>
      <c r="F109">
        <v>1.561944</v>
      </c>
      <c r="G109">
        <v>-0.79410800000000004</v>
      </c>
      <c r="H109">
        <v>1.697689</v>
      </c>
      <c r="I109">
        <v>-0.78027400000000002</v>
      </c>
      <c r="J109" s="1"/>
      <c r="K109">
        <v>1.561944</v>
      </c>
      <c r="L109">
        <v>-0.84790900000000002</v>
      </c>
      <c r="M109">
        <v>1.697689</v>
      </c>
      <c r="N109">
        <v>-0.70360100000000003</v>
      </c>
      <c r="O109" s="1"/>
      <c r="P109" s="1">
        <f t="shared" si="12"/>
        <v>-0.89709366666666668</v>
      </c>
      <c r="Q109" s="1">
        <f t="shared" si="13"/>
        <v>-0.78903466666666666</v>
      </c>
      <c r="R109" s="1">
        <f t="shared" si="14"/>
        <v>9.0133881289631221E-2</v>
      </c>
      <c r="S109" s="1"/>
      <c r="T109" s="1"/>
      <c r="U109" s="1"/>
      <c r="V109" s="1"/>
      <c r="W109" s="1"/>
      <c r="X109" s="1"/>
      <c r="Y109" s="1"/>
      <c r="Z109" s="1"/>
    </row>
    <row r="110" spans="1:26" x14ac:dyDescent="0.4">
      <c r="A110">
        <v>1.697689</v>
      </c>
      <c r="B110">
        <v>-0.81941399999999998</v>
      </c>
      <c r="C110">
        <v>1.8346039999999999</v>
      </c>
      <c r="D110">
        <v>-0.58024399999999998</v>
      </c>
      <c r="E110" s="1"/>
      <c r="F110">
        <v>1.697689</v>
      </c>
      <c r="G110">
        <v>-0.63288299999999997</v>
      </c>
      <c r="H110">
        <v>1.8346039999999999</v>
      </c>
      <c r="I110">
        <v>-0.64058899999999996</v>
      </c>
      <c r="J110" s="1"/>
      <c r="K110">
        <v>1.697689</v>
      </c>
      <c r="L110">
        <v>-0.65345900000000001</v>
      </c>
      <c r="M110">
        <v>1.8346039999999999</v>
      </c>
      <c r="N110">
        <v>-0.29622500000000002</v>
      </c>
      <c r="O110" s="1"/>
      <c r="P110" s="1">
        <f t="shared" si="12"/>
        <v>-0.70191866666666669</v>
      </c>
      <c r="Q110" s="1">
        <f t="shared" si="13"/>
        <v>-0.50568599999999997</v>
      </c>
      <c r="R110" s="1">
        <f t="shared" si="14"/>
        <v>0.18389076281042521</v>
      </c>
      <c r="S110" s="1"/>
      <c r="T110" s="1"/>
      <c r="U110" s="1"/>
      <c r="V110" s="1"/>
      <c r="W110" s="1"/>
      <c r="X110" s="1"/>
      <c r="Y110" s="1"/>
      <c r="Z110" s="1"/>
    </row>
    <row r="111" spans="1:26" x14ac:dyDescent="0.4">
      <c r="A111">
        <v>1.8346039999999999</v>
      </c>
      <c r="B111">
        <v>-0.65597300000000003</v>
      </c>
      <c r="C111">
        <v>1.972688</v>
      </c>
      <c r="D111">
        <v>-0.53827100000000005</v>
      </c>
      <c r="E111" s="1"/>
      <c r="F111">
        <v>1.8346039999999999</v>
      </c>
      <c r="G111">
        <v>-0.52178999999999998</v>
      </c>
      <c r="H111">
        <v>1.972688</v>
      </c>
      <c r="I111">
        <v>-0.42966900000000002</v>
      </c>
      <c r="J111" s="1"/>
      <c r="K111">
        <v>1.8346039999999999</v>
      </c>
      <c r="L111">
        <v>-0.51612800000000003</v>
      </c>
      <c r="M111">
        <v>1.972688</v>
      </c>
      <c r="N111">
        <v>-0.46815499999999999</v>
      </c>
      <c r="O111" s="1"/>
      <c r="P111" s="1">
        <f t="shared" si="12"/>
        <v>-0.56463033333333346</v>
      </c>
      <c r="Q111" s="1">
        <f t="shared" si="13"/>
        <v>-0.47869833333333328</v>
      </c>
      <c r="R111" s="1">
        <f t="shared" si="14"/>
        <v>5.5063327263554784E-2</v>
      </c>
      <c r="S111" s="1"/>
      <c r="T111" s="1"/>
      <c r="U111" s="1"/>
      <c r="V111" s="1"/>
      <c r="W111" s="1"/>
      <c r="X111" s="1"/>
      <c r="Y111" s="1"/>
      <c r="Z111" s="1"/>
    </row>
    <row r="112" spans="1:26" x14ac:dyDescent="0.4">
      <c r="A112">
        <v>1.972688</v>
      </c>
      <c r="B112">
        <v>-0.53700499999999995</v>
      </c>
      <c r="C112">
        <v>2.1119409999999998</v>
      </c>
      <c r="D112">
        <v>-0.48125400000000002</v>
      </c>
      <c r="E112" s="1"/>
      <c r="F112">
        <v>1.972688</v>
      </c>
      <c r="G112">
        <v>-0.44272099999999998</v>
      </c>
      <c r="H112">
        <v>2.1119409999999998</v>
      </c>
      <c r="I112">
        <v>-0.25344</v>
      </c>
      <c r="J112" s="1"/>
      <c r="K112">
        <v>1.972688</v>
      </c>
      <c r="L112">
        <v>-0.41659200000000002</v>
      </c>
      <c r="M112">
        <v>2.1119409999999998</v>
      </c>
      <c r="N112">
        <v>-0.29286099999999998</v>
      </c>
      <c r="O112" s="1"/>
      <c r="P112" s="1">
        <f t="shared" si="12"/>
        <v>-0.46543933333333332</v>
      </c>
      <c r="Q112" s="1">
        <f t="shared" si="13"/>
        <v>-0.34251833333333331</v>
      </c>
      <c r="R112" s="1">
        <f t="shared" si="14"/>
        <v>0.12175464144883061</v>
      </c>
      <c r="S112" s="1"/>
      <c r="T112" s="1"/>
      <c r="U112" s="1"/>
      <c r="V112" s="1"/>
      <c r="W112" s="1"/>
      <c r="X112" s="1"/>
      <c r="Y112" s="1"/>
      <c r="Z112" s="1"/>
    </row>
    <row r="113" spans="1:26" x14ac:dyDescent="0.4">
      <c r="A113">
        <v>2.1119409999999998</v>
      </c>
      <c r="B113">
        <v>-0.448405</v>
      </c>
      <c r="C113">
        <v>2.252364</v>
      </c>
      <c r="D113">
        <v>-0.36884400000000001</v>
      </c>
      <c r="E113" s="1"/>
      <c r="F113">
        <v>2.1119409999999998</v>
      </c>
      <c r="G113">
        <v>-0.38478000000000001</v>
      </c>
      <c r="H113">
        <v>2.252364</v>
      </c>
      <c r="I113">
        <v>-0.27589799999999998</v>
      </c>
      <c r="J113" s="1"/>
      <c r="K113">
        <v>2.1119409999999998</v>
      </c>
      <c r="L113">
        <v>-0.34265899999999999</v>
      </c>
      <c r="M113">
        <v>2.252364</v>
      </c>
      <c r="N113">
        <v>-0.29439199999999999</v>
      </c>
      <c r="O113" s="1"/>
      <c r="P113" s="1">
        <f t="shared" si="12"/>
        <v>-0.39194800000000002</v>
      </c>
      <c r="Q113" s="1">
        <f t="shared" si="13"/>
        <v>-0.31304466666666664</v>
      </c>
      <c r="R113" s="1">
        <f t="shared" si="14"/>
        <v>4.9200418792255583E-2</v>
      </c>
      <c r="S113" s="1"/>
      <c r="T113" s="1"/>
      <c r="U113" s="1"/>
      <c r="V113" s="1"/>
      <c r="W113" s="1"/>
      <c r="X113" s="1"/>
      <c r="Y113" s="1"/>
      <c r="Z113" s="1"/>
    </row>
    <row r="114" spans="1:26" x14ac:dyDescent="0.4">
      <c r="A114">
        <v>2.252364</v>
      </c>
      <c r="B114">
        <v>-0.38100200000000001</v>
      </c>
      <c r="C114">
        <v>2.3939550000000001</v>
      </c>
      <c r="D114">
        <v>-0.26861800000000002</v>
      </c>
      <c r="E114" s="1"/>
      <c r="F114">
        <v>2.252364</v>
      </c>
      <c r="G114">
        <v>-0.34121400000000002</v>
      </c>
      <c r="H114">
        <v>2.3939550000000001</v>
      </c>
      <c r="I114">
        <v>-0.26353500000000002</v>
      </c>
      <c r="J114" s="1"/>
      <c r="K114">
        <v>2.252364</v>
      </c>
      <c r="L114">
        <v>-0.28650100000000001</v>
      </c>
      <c r="M114">
        <v>2.3939550000000001</v>
      </c>
      <c r="N114">
        <v>-0.169016</v>
      </c>
      <c r="O114" s="1"/>
      <c r="P114" s="1">
        <f t="shared" si="12"/>
        <v>-0.33623899999999995</v>
      </c>
      <c r="Q114" s="1">
        <f t="shared" si="13"/>
        <v>-0.23372300000000004</v>
      </c>
      <c r="R114" s="1">
        <f t="shared" si="14"/>
        <v>5.6095508813094608E-2</v>
      </c>
      <c r="S114" s="1"/>
      <c r="T114" s="1"/>
      <c r="U114" s="1"/>
      <c r="V114" s="1"/>
      <c r="W114" s="1"/>
      <c r="X114" s="1"/>
      <c r="Y114" s="1"/>
      <c r="Z114" s="1"/>
    </row>
    <row r="115" spans="1:26" x14ac:dyDescent="0.4">
      <c r="A115">
        <v>2.3939550000000001</v>
      </c>
      <c r="B115">
        <v>-0.32871699999999998</v>
      </c>
      <c r="E115" s="1"/>
      <c r="F115">
        <v>2.3939550000000001</v>
      </c>
      <c r="G115">
        <v>-0.30770799999999998</v>
      </c>
      <c r="J115" s="1"/>
      <c r="K115">
        <v>2.3939550000000001</v>
      </c>
      <c r="L115">
        <v>-0.242976</v>
      </c>
      <c r="O115" s="1"/>
      <c r="P115" s="1">
        <f t="shared" si="12"/>
        <v>-0.29313366666666668</v>
      </c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7" spans="1:26" x14ac:dyDescent="0.4">
      <c r="A117" t="s">
        <v>31</v>
      </c>
    </row>
    <row r="118" spans="1:26" s="1" customFormat="1" x14ac:dyDescent="0.4">
      <c r="A118" s="1" t="s">
        <v>32</v>
      </c>
      <c r="F118" s="1" t="s">
        <v>33</v>
      </c>
      <c r="K118" s="1" t="s">
        <v>34</v>
      </c>
    </row>
    <row r="119" spans="1:26" s="1" customFormat="1" x14ac:dyDescent="0.4">
      <c r="A119" t="s">
        <v>2</v>
      </c>
      <c r="B119" t="s">
        <v>3</v>
      </c>
      <c r="C119" t="s">
        <v>4</v>
      </c>
      <c r="D119" t="s">
        <v>5</v>
      </c>
      <c r="F119" t="s">
        <v>2</v>
      </c>
      <c r="G119" t="s">
        <v>3</v>
      </c>
      <c r="H119" t="s">
        <v>4</v>
      </c>
      <c r="I119" t="s">
        <v>5</v>
      </c>
      <c r="K119" t="s">
        <v>2</v>
      </c>
      <c r="L119" t="s">
        <v>3</v>
      </c>
      <c r="M119" t="s">
        <v>4</v>
      </c>
      <c r="N119" t="s">
        <v>5</v>
      </c>
      <c r="P119" t="s">
        <v>28</v>
      </c>
      <c r="Q119" t="s">
        <v>29</v>
      </c>
      <c r="R119" t="s">
        <v>30</v>
      </c>
      <c r="T119" t="s">
        <v>26</v>
      </c>
      <c r="U119" t="s">
        <v>6</v>
      </c>
      <c r="V119" t="s">
        <v>7</v>
      </c>
    </row>
    <row r="120" spans="1:26" s="1" customFormat="1" x14ac:dyDescent="0.4">
      <c r="A120">
        <v>2.4201E-2</v>
      </c>
      <c r="B120">
        <v>-1.178976</v>
      </c>
      <c r="C120">
        <v>0.14591599999999999</v>
      </c>
      <c r="D120">
        <v>-1.1948639999999999</v>
      </c>
      <c r="F120">
        <v>2.4201E-2</v>
      </c>
      <c r="G120">
        <v>-1.051353</v>
      </c>
      <c r="H120">
        <v>0.14591599999999999</v>
      </c>
      <c r="I120">
        <v>-0.95478799999999997</v>
      </c>
      <c r="K120">
        <v>2.4201E-2</v>
      </c>
      <c r="L120">
        <v>-1.12087</v>
      </c>
      <c r="M120">
        <v>0.14591599999999999</v>
      </c>
      <c r="N120">
        <v>-1.017952</v>
      </c>
      <c r="P120" s="1">
        <f>AVERAGE(B120,G120,L120)</f>
        <v>-1.1170663333333335</v>
      </c>
      <c r="Q120" s="1">
        <f>AVERAGE(D120,I120,N120)</f>
        <v>-1.055868</v>
      </c>
      <c r="R120" s="1">
        <f>_xlfn.STDEV.S(D120,I120,N120)</f>
        <v>0.12444813673173252</v>
      </c>
      <c r="T120">
        <v>76.7</v>
      </c>
      <c r="U120">
        <f>AVERAGE(T120:T122)</f>
        <v>84.966666666666683</v>
      </c>
      <c r="V120">
        <f>_xlfn.STDEV.S(T120:T122)</f>
        <v>7.1619364234355869</v>
      </c>
    </row>
    <row r="121" spans="1:26" s="1" customFormat="1" x14ac:dyDescent="0.4">
      <c r="A121">
        <v>0.14591599999999999</v>
      </c>
      <c r="B121">
        <v>-1.084919</v>
      </c>
      <c r="C121">
        <v>0.26879900000000001</v>
      </c>
      <c r="D121">
        <v>-0.81053200000000003</v>
      </c>
      <c r="F121">
        <v>0.14591599999999999</v>
      </c>
      <c r="G121">
        <v>-0.97210799999999997</v>
      </c>
      <c r="H121">
        <v>0.26879900000000001</v>
      </c>
      <c r="I121">
        <v>-0.88080800000000004</v>
      </c>
      <c r="K121">
        <v>0.14591599999999999</v>
      </c>
      <c r="L121">
        <v>-1.041955</v>
      </c>
      <c r="M121">
        <v>0.26879900000000001</v>
      </c>
      <c r="N121">
        <v>-0.99758100000000005</v>
      </c>
      <c r="P121" s="1">
        <f t="shared" ref="P121:P138" si="15">AVERAGE(B121,G121,L121)</f>
        <v>-1.0329939999999997</v>
      </c>
      <c r="Q121" s="1">
        <f t="shared" ref="Q121:Q137" si="16">AVERAGE(D121,I121,N121)</f>
        <v>-0.89630700000000008</v>
      </c>
      <c r="R121" s="1">
        <f t="shared" ref="R121:R137" si="17">_xlfn.STDEV.S(D121,I121,N121)</f>
        <v>9.4482783357604377E-2</v>
      </c>
      <c r="T121">
        <v>88.9</v>
      </c>
      <c r="U121"/>
      <c r="V121"/>
    </row>
    <row r="122" spans="1:26" s="1" customFormat="1" x14ac:dyDescent="0.4">
      <c r="A122">
        <v>0.26879900000000001</v>
      </c>
      <c r="B122">
        <v>-0.94842199999999999</v>
      </c>
      <c r="C122">
        <v>0.39285199999999998</v>
      </c>
      <c r="D122">
        <v>-0.82843199999999995</v>
      </c>
      <c r="F122">
        <v>0.26879900000000001</v>
      </c>
      <c r="G122">
        <v>-0.85524199999999995</v>
      </c>
      <c r="H122">
        <v>0.39285199999999998</v>
      </c>
      <c r="I122">
        <v>-0.76242200000000004</v>
      </c>
      <c r="K122">
        <v>0.26879900000000001</v>
      </c>
      <c r="L122">
        <v>-0.92554400000000003</v>
      </c>
      <c r="M122">
        <v>0.39285199999999998</v>
      </c>
      <c r="N122">
        <v>-0.81128800000000001</v>
      </c>
      <c r="P122" s="1">
        <f t="shared" si="15"/>
        <v>-0.90973599999999999</v>
      </c>
      <c r="Q122" s="1">
        <f t="shared" si="16"/>
        <v>-0.80071400000000004</v>
      </c>
      <c r="R122" s="1">
        <f t="shared" si="17"/>
        <v>3.4251819396931268E-2</v>
      </c>
      <c r="T122">
        <v>89.3</v>
      </c>
      <c r="U122"/>
      <c r="V122"/>
    </row>
    <row r="123" spans="1:26" s="1" customFormat="1" x14ac:dyDescent="0.4">
      <c r="A123">
        <v>0.39285199999999998</v>
      </c>
      <c r="B123">
        <v>-0.83454300000000003</v>
      </c>
      <c r="C123">
        <v>0.51807400000000003</v>
      </c>
      <c r="D123">
        <v>-0.69874099999999995</v>
      </c>
      <c r="F123">
        <v>0.39285199999999998</v>
      </c>
      <c r="G123">
        <v>-0.75570499999999996</v>
      </c>
      <c r="H123">
        <v>0.51807400000000003</v>
      </c>
      <c r="I123">
        <v>-0.65628799999999998</v>
      </c>
      <c r="K123">
        <v>0.39285199999999998</v>
      </c>
      <c r="L123">
        <v>-0.82635899999999995</v>
      </c>
      <c r="M123">
        <v>0.51807400000000003</v>
      </c>
      <c r="N123">
        <v>-0.72135700000000003</v>
      </c>
      <c r="P123" s="1">
        <f t="shared" si="15"/>
        <v>-0.80553566666666665</v>
      </c>
      <c r="Q123" s="1">
        <f t="shared" si="16"/>
        <v>-0.69212866666666673</v>
      </c>
      <c r="R123" s="1">
        <f t="shared" si="17"/>
        <v>3.3034616757779016E-2</v>
      </c>
    </row>
    <row r="124" spans="1:26" s="1" customFormat="1" x14ac:dyDescent="0.4">
      <c r="A124">
        <v>0.51807400000000003</v>
      </c>
      <c r="B124">
        <v>-0.73864300000000005</v>
      </c>
      <c r="C124">
        <v>0.64446499999999995</v>
      </c>
      <c r="D124">
        <v>-0.72118800000000005</v>
      </c>
      <c r="F124">
        <v>0.51807400000000003</v>
      </c>
      <c r="G124">
        <v>-0.67030699999999999</v>
      </c>
      <c r="H124">
        <v>0.64446499999999995</v>
      </c>
      <c r="I124">
        <v>-0.68305099999999996</v>
      </c>
      <c r="K124">
        <v>0.51807400000000003</v>
      </c>
      <c r="L124">
        <v>-0.74123300000000003</v>
      </c>
      <c r="M124">
        <v>0.64446499999999995</v>
      </c>
      <c r="N124">
        <v>-0.67173099999999997</v>
      </c>
      <c r="P124" s="1">
        <f t="shared" si="15"/>
        <v>-0.71672766666666676</v>
      </c>
      <c r="Q124" s="1">
        <f t="shared" si="16"/>
        <v>-0.69198999999999999</v>
      </c>
      <c r="R124" s="1">
        <f t="shared" si="17"/>
        <v>2.5911927813267819E-2</v>
      </c>
    </row>
    <row r="125" spans="1:26" s="1" customFormat="1" x14ac:dyDescent="0.4">
      <c r="A125">
        <v>0.64446499999999995</v>
      </c>
      <c r="B125">
        <v>-0.65720100000000004</v>
      </c>
      <c r="C125">
        <v>0.77202599999999999</v>
      </c>
      <c r="D125">
        <v>-0.47376699999999999</v>
      </c>
      <c r="F125">
        <v>0.64446499999999995</v>
      </c>
      <c r="G125">
        <v>-0.59654799999999997</v>
      </c>
      <c r="H125">
        <v>0.77202599999999999</v>
      </c>
      <c r="I125">
        <v>-0.466277</v>
      </c>
      <c r="K125">
        <v>0.64446499999999995</v>
      </c>
      <c r="L125">
        <v>-0.667686</v>
      </c>
      <c r="M125">
        <v>0.77202599999999999</v>
      </c>
      <c r="N125">
        <v>-0.52736899999999998</v>
      </c>
      <c r="P125" s="1">
        <f t="shared" si="15"/>
        <v>-0.64047833333333337</v>
      </c>
      <c r="Q125" s="1">
        <f t="shared" si="16"/>
        <v>-0.48913766666666669</v>
      </c>
      <c r="R125" s="1">
        <f t="shared" si="17"/>
        <v>3.3320431589841881E-2</v>
      </c>
    </row>
    <row r="126" spans="1:26" s="1" customFormat="1" x14ac:dyDescent="0.4">
      <c r="A126">
        <v>0.77202599999999999</v>
      </c>
      <c r="B126">
        <v>-0.58750500000000005</v>
      </c>
      <c r="C126">
        <v>0.900756</v>
      </c>
      <c r="D126">
        <v>-0.55316100000000001</v>
      </c>
      <c r="F126">
        <v>0.77202599999999999</v>
      </c>
      <c r="G126">
        <v>-0.53245100000000001</v>
      </c>
      <c r="H126">
        <v>0.900756</v>
      </c>
      <c r="I126">
        <v>-0.40947699999999998</v>
      </c>
      <c r="K126">
        <v>0.77202599999999999</v>
      </c>
      <c r="L126">
        <v>-0.60375199999999996</v>
      </c>
      <c r="M126">
        <v>0.900756</v>
      </c>
      <c r="N126">
        <v>-0.52195899999999995</v>
      </c>
      <c r="P126" s="1">
        <f t="shared" si="15"/>
        <v>-0.57456933333333338</v>
      </c>
      <c r="Q126" s="1">
        <f t="shared" si="16"/>
        <v>-0.49486566666666665</v>
      </c>
      <c r="R126" s="1">
        <f t="shared" si="17"/>
        <v>7.557651419146888E-2</v>
      </c>
    </row>
    <row r="127" spans="1:26" s="1" customFormat="1" x14ac:dyDescent="0.4">
      <c r="A127">
        <v>0.900756</v>
      </c>
      <c r="B127">
        <v>-0.52744400000000002</v>
      </c>
      <c r="C127">
        <v>1.0306550000000001</v>
      </c>
      <c r="D127">
        <v>-0.50079200000000001</v>
      </c>
      <c r="F127">
        <v>0.900756</v>
      </c>
      <c r="G127">
        <v>-0.476435</v>
      </c>
      <c r="H127">
        <v>1.0306550000000001</v>
      </c>
      <c r="I127">
        <v>-0.33809899999999998</v>
      </c>
      <c r="K127">
        <v>0.900756</v>
      </c>
      <c r="L127">
        <v>-0.54786299999999999</v>
      </c>
      <c r="M127">
        <v>1.0306550000000001</v>
      </c>
      <c r="N127">
        <v>-0.49769799999999997</v>
      </c>
      <c r="P127" s="1">
        <f t="shared" si="15"/>
        <v>-0.51724733333333328</v>
      </c>
      <c r="Q127" s="1">
        <f t="shared" si="16"/>
        <v>-0.44552966666666666</v>
      </c>
      <c r="R127" s="1">
        <f t="shared" si="17"/>
        <v>9.3050547093143657E-2</v>
      </c>
    </row>
    <row r="128" spans="1:26" s="1" customFormat="1" x14ac:dyDescent="0.4">
      <c r="A128">
        <v>1.0306550000000001</v>
      </c>
      <c r="B128">
        <v>-0.475354</v>
      </c>
      <c r="C128">
        <v>1.1617230000000001</v>
      </c>
      <c r="D128">
        <v>-0.50714400000000004</v>
      </c>
      <c r="F128">
        <v>1.0306550000000001</v>
      </c>
      <c r="G128">
        <v>-0.42722500000000002</v>
      </c>
      <c r="H128">
        <v>1.1617230000000001</v>
      </c>
      <c r="I128">
        <v>-0.44561699999999999</v>
      </c>
      <c r="K128">
        <v>1.0306550000000001</v>
      </c>
      <c r="L128">
        <v>-0.49875000000000003</v>
      </c>
      <c r="M128">
        <v>1.1617230000000001</v>
      </c>
      <c r="N128">
        <v>-0.527582</v>
      </c>
      <c r="P128" s="1">
        <f t="shared" si="15"/>
        <v>-0.4671096666666667</v>
      </c>
      <c r="Q128" s="1">
        <f t="shared" si="16"/>
        <v>-0.49344766666666667</v>
      </c>
      <c r="R128" s="1">
        <f t="shared" si="17"/>
        <v>4.2664475460660878E-2</v>
      </c>
    </row>
    <row r="129" spans="1:22" s="1" customFormat="1" x14ac:dyDescent="0.4">
      <c r="A129">
        <v>1.1617230000000001</v>
      </c>
      <c r="B129">
        <v>-0.42991099999999999</v>
      </c>
      <c r="C129">
        <v>1.2939609999999999</v>
      </c>
      <c r="D129">
        <v>-0.465366</v>
      </c>
      <c r="F129">
        <v>1.1617230000000001</v>
      </c>
      <c r="G129">
        <v>-0.38378400000000001</v>
      </c>
      <c r="H129">
        <v>1.2939609999999999</v>
      </c>
      <c r="I129">
        <v>-0.36680099999999999</v>
      </c>
      <c r="K129">
        <v>1.1617230000000001</v>
      </c>
      <c r="L129">
        <v>-0.45538499999999998</v>
      </c>
      <c r="M129">
        <v>1.2939609999999999</v>
      </c>
      <c r="N129">
        <v>-0.41706900000000002</v>
      </c>
      <c r="P129" s="1">
        <f t="shared" si="15"/>
        <v>-0.42302666666666666</v>
      </c>
      <c r="Q129" s="1">
        <f t="shared" si="16"/>
        <v>-0.416412</v>
      </c>
      <c r="R129" s="1">
        <f t="shared" si="17"/>
        <v>4.9285784390633379E-2</v>
      </c>
    </row>
    <row r="130" spans="1:22" s="1" customFormat="1" x14ac:dyDescent="0.4">
      <c r="A130">
        <v>1.2939609999999999</v>
      </c>
      <c r="B130">
        <v>-0.39005200000000001</v>
      </c>
      <c r="C130">
        <v>1.427368</v>
      </c>
      <c r="D130">
        <v>-0.43155300000000002</v>
      </c>
      <c r="F130">
        <v>1.2939609999999999</v>
      </c>
      <c r="G130">
        <v>-0.34526499999999999</v>
      </c>
      <c r="H130">
        <v>1.427368</v>
      </c>
      <c r="I130">
        <v>-0.42133199999999998</v>
      </c>
      <c r="K130">
        <v>1.2939609999999999</v>
      </c>
      <c r="L130">
        <v>-0.41692299999999999</v>
      </c>
      <c r="M130">
        <v>1.427368</v>
      </c>
      <c r="N130">
        <v>-0.42017100000000002</v>
      </c>
      <c r="P130" s="1">
        <f t="shared" si="15"/>
        <v>-0.38407999999999998</v>
      </c>
      <c r="Q130" s="1">
        <f t="shared" si="16"/>
        <v>-0.42435200000000001</v>
      </c>
      <c r="R130" s="1">
        <f t="shared" si="17"/>
        <v>6.2632085227940573E-3</v>
      </c>
    </row>
    <row r="131" spans="1:22" s="1" customFormat="1" x14ac:dyDescent="0.4">
      <c r="A131">
        <v>1.427368</v>
      </c>
      <c r="B131">
        <v>-0.35491600000000001</v>
      </c>
      <c r="C131">
        <v>1.561944</v>
      </c>
      <c r="D131">
        <v>-0.19902500000000001</v>
      </c>
      <c r="F131">
        <v>1.427368</v>
      </c>
      <c r="G131">
        <v>-0.31096600000000002</v>
      </c>
      <c r="H131">
        <v>1.561944</v>
      </c>
      <c r="I131">
        <v>-0.32079000000000002</v>
      </c>
      <c r="K131">
        <v>1.427368</v>
      </c>
      <c r="L131">
        <v>-0.38266699999999998</v>
      </c>
      <c r="M131">
        <v>1.561944</v>
      </c>
      <c r="N131">
        <v>-0.35880099999999998</v>
      </c>
      <c r="P131" s="1">
        <f t="shared" si="15"/>
        <v>-0.34951633333333332</v>
      </c>
      <c r="Q131" s="1">
        <f t="shared" si="16"/>
        <v>-0.29287200000000002</v>
      </c>
      <c r="R131" s="1">
        <f t="shared" si="17"/>
        <v>8.346648181755352E-2</v>
      </c>
    </row>
    <row r="132" spans="1:22" s="1" customFormat="1" x14ac:dyDescent="0.4">
      <c r="A132">
        <v>1.561944</v>
      </c>
      <c r="B132">
        <v>-0.32379799999999997</v>
      </c>
      <c r="C132">
        <v>1.697689</v>
      </c>
      <c r="D132">
        <v>-0.25886999999999999</v>
      </c>
      <c r="F132">
        <v>1.561944</v>
      </c>
      <c r="G132">
        <v>-0.280306</v>
      </c>
      <c r="H132">
        <v>1.697689</v>
      </c>
      <c r="I132">
        <v>-0.16148699999999999</v>
      </c>
      <c r="K132">
        <v>1.561944</v>
      </c>
      <c r="L132">
        <v>-0.35203800000000002</v>
      </c>
      <c r="M132">
        <v>1.697689</v>
      </c>
      <c r="N132">
        <v>-0.33626600000000001</v>
      </c>
      <c r="P132" s="1">
        <f t="shared" si="15"/>
        <v>-0.318714</v>
      </c>
      <c r="Q132" s="1">
        <f t="shared" si="16"/>
        <v>-0.25220766666666666</v>
      </c>
      <c r="R132" s="1">
        <f t="shared" si="17"/>
        <v>8.7579762070545297E-2</v>
      </c>
    </row>
    <row r="133" spans="1:22" s="1" customFormat="1" x14ac:dyDescent="0.4">
      <c r="A133">
        <v>1.697689</v>
      </c>
      <c r="B133">
        <v>-0.29612100000000002</v>
      </c>
      <c r="C133">
        <v>1.8346039999999999</v>
      </c>
      <c r="D133">
        <v>-0.42967899999999998</v>
      </c>
      <c r="F133">
        <v>1.697689</v>
      </c>
      <c r="G133">
        <v>-0.25279699999999999</v>
      </c>
      <c r="H133">
        <v>1.8346039999999999</v>
      </c>
      <c r="I133">
        <v>-0.263766</v>
      </c>
      <c r="K133">
        <v>1.697689</v>
      </c>
      <c r="L133">
        <v>-0.32455200000000001</v>
      </c>
      <c r="M133">
        <v>1.8346039999999999</v>
      </c>
      <c r="N133">
        <v>-0.285719</v>
      </c>
      <c r="P133" s="1">
        <f t="shared" si="15"/>
        <v>-0.29115666666666667</v>
      </c>
      <c r="Q133" s="1">
        <f t="shared" si="16"/>
        <v>-0.32638799999999996</v>
      </c>
      <c r="R133" s="1">
        <f t="shared" si="17"/>
        <v>9.0123562751369318E-2</v>
      </c>
    </row>
    <row r="134" spans="1:22" s="1" customFormat="1" x14ac:dyDescent="0.4">
      <c r="A134">
        <v>1.8346039999999999</v>
      </c>
      <c r="B134">
        <v>-0.27140500000000001</v>
      </c>
      <c r="C134">
        <v>1.972688</v>
      </c>
      <c r="D134">
        <v>-0.12087100000000001</v>
      </c>
      <c r="F134">
        <v>1.8346039999999999</v>
      </c>
      <c r="G134">
        <v>-0.22803300000000001</v>
      </c>
      <c r="H134">
        <v>1.972688</v>
      </c>
      <c r="I134">
        <v>-0.115757</v>
      </c>
      <c r="K134">
        <v>1.8346039999999999</v>
      </c>
      <c r="L134">
        <v>-0.29980299999999999</v>
      </c>
      <c r="M134">
        <v>1.972688</v>
      </c>
      <c r="N134">
        <v>-0.27403300000000003</v>
      </c>
      <c r="P134" s="1">
        <f t="shared" si="15"/>
        <v>-0.26641366666666672</v>
      </c>
      <c r="Q134" s="1">
        <f t="shared" si="16"/>
        <v>-0.17022033333333333</v>
      </c>
      <c r="R134" s="1">
        <f t="shared" si="17"/>
        <v>8.9940761445149758E-2</v>
      </c>
    </row>
    <row r="135" spans="1:22" s="1" customFormat="1" x14ac:dyDescent="0.4">
      <c r="A135">
        <v>1.972688</v>
      </c>
      <c r="B135">
        <v>-0.24925</v>
      </c>
      <c r="C135">
        <v>2.1119409999999998</v>
      </c>
      <c r="D135">
        <v>-0.23528099999999999</v>
      </c>
      <c r="F135">
        <v>1.972688</v>
      </c>
      <c r="G135">
        <v>-0.20566599999999999</v>
      </c>
      <c r="H135">
        <v>2.1119409999999998</v>
      </c>
      <c r="I135">
        <v>-0.29023599999999999</v>
      </c>
      <c r="K135">
        <v>1.972688</v>
      </c>
      <c r="L135">
        <v>-0.277445</v>
      </c>
      <c r="M135">
        <v>2.1119409999999998</v>
      </c>
      <c r="N135">
        <v>-0.275895</v>
      </c>
      <c r="P135" s="1">
        <f t="shared" si="15"/>
        <v>-0.24412033333333336</v>
      </c>
      <c r="Q135" s="1">
        <f t="shared" si="16"/>
        <v>-0.26713733333333334</v>
      </c>
      <c r="R135" s="1">
        <f t="shared" si="17"/>
        <v>2.8505009214756159E-2</v>
      </c>
    </row>
    <row r="136" spans="1:22" s="1" customFormat="1" x14ac:dyDescent="0.4">
      <c r="A136">
        <v>2.1119409999999998</v>
      </c>
      <c r="B136">
        <v>-0.229321</v>
      </c>
      <c r="C136">
        <v>2.252364</v>
      </c>
      <c r="D136">
        <v>-0.244453</v>
      </c>
      <c r="F136">
        <v>2.1119409999999998</v>
      </c>
      <c r="G136">
        <v>-0.18540300000000001</v>
      </c>
      <c r="H136">
        <v>2.252364</v>
      </c>
      <c r="I136">
        <v>-0.10068299999999999</v>
      </c>
      <c r="K136">
        <v>2.1119409999999998</v>
      </c>
      <c r="L136">
        <v>-0.25718800000000003</v>
      </c>
      <c r="M136">
        <v>2.252364</v>
      </c>
      <c r="N136">
        <v>-0.249477</v>
      </c>
      <c r="P136" s="1">
        <f t="shared" si="15"/>
        <v>-0.22397066666666668</v>
      </c>
      <c r="Q136" s="1">
        <f t="shared" si="16"/>
        <v>-0.19820433333333334</v>
      </c>
      <c r="R136" s="1">
        <f t="shared" si="17"/>
        <v>8.4493301422854356E-2</v>
      </c>
    </row>
    <row r="137" spans="1:22" s="1" customFormat="1" x14ac:dyDescent="0.4">
      <c r="A137">
        <v>2.252364</v>
      </c>
      <c r="B137">
        <v>-0.21133399999999999</v>
      </c>
      <c r="C137">
        <v>2.3939550000000001</v>
      </c>
      <c r="D137">
        <v>-0.131469</v>
      </c>
      <c r="F137">
        <v>2.252364</v>
      </c>
      <c r="G137">
        <v>-0.166995</v>
      </c>
      <c r="H137">
        <v>2.3939550000000001</v>
      </c>
      <c r="I137">
        <v>-0.15778300000000001</v>
      </c>
      <c r="K137">
        <v>2.252364</v>
      </c>
      <c r="L137">
        <v>-0.23878099999999999</v>
      </c>
      <c r="M137">
        <v>2.3939550000000001</v>
      </c>
      <c r="N137">
        <v>-0.167986</v>
      </c>
      <c r="P137" s="1">
        <f t="shared" si="15"/>
        <v>-0.20570333333333335</v>
      </c>
      <c r="Q137" s="1">
        <f t="shared" si="16"/>
        <v>-0.15241266666666667</v>
      </c>
      <c r="R137" s="1">
        <f t="shared" si="17"/>
        <v>1.884152813158552E-2</v>
      </c>
    </row>
    <row r="138" spans="1:22" s="1" customFormat="1" x14ac:dyDescent="0.4">
      <c r="A138">
        <v>2.3939550000000001</v>
      </c>
      <c r="B138">
        <v>-0.195049</v>
      </c>
      <c r="C138"/>
      <c r="D138"/>
      <c r="F138">
        <v>2.3939550000000001</v>
      </c>
      <c r="G138">
        <v>-0.150224</v>
      </c>
      <c r="H138"/>
      <c r="I138"/>
      <c r="K138">
        <v>2.3939550000000001</v>
      </c>
      <c r="L138">
        <v>-0.22200900000000001</v>
      </c>
      <c r="M138"/>
      <c r="N138"/>
      <c r="P138" s="1">
        <f t="shared" si="15"/>
        <v>-0.18909400000000001</v>
      </c>
    </row>
    <row r="140" spans="1:22" x14ac:dyDescent="0.4">
      <c r="A140" t="s">
        <v>35</v>
      </c>
    </row>
    <row r="141" spans="1:22" s="1" customFormat="1" x14ac:dyDescent="0.4">
      <c r="A141" t="s">
        <v>36</v>
      </c>
      <c r="B141"/>
      <c r="C141"/>
      <c r="D141"/>
      <c r="E141"/>
      <c r="F141" t="s">
        <v>37</v>
      </c>
      <c r="G141"/>
      <c r="H141"/>
      <c r="I141"/>
      <c r="J141"/>
      <c r="K141" t="s">
        <v>38</v>
      </c>
      <c r="L141"/>
      <c r="M141"/>
      <c r="N141"/>
      <c r="O141"/>
    </row>
    <row r="142" spans="1:22" s="1" customFormat="1" x14ac:dyDescent="0.4">
      <c r="A142" t="s">
        <v>2</v>
      </c>
      <c r="B142" t="s">
        <v>3</v>
      </c>
      <c r="C142" t="s">
        <v>4</v>
      </c>
      <c r="D142" t="s">
        <v>5</v>
      </c>
      <c r="E142"/>
      <c r="F142" t="s">
        <v>2</v>
      </c>
      <c r="G142" t="s">
        <v>3</v>
      </c>
      <c r="H142" t="s">
        <v>4</v>
      </c>
      <c r="I142" t="s">
        <v>5</v>
      </c>
      <c r="J142"/>
      <c r="K142" t="s">
        <v>2</v>
      </c>
      <c r="L142" t="s">
        <v>3</v>
      </c>
      <c r="M142" t="s">
        <v>4</v>
      </c>
      <c r="N142" t="s">
        <v>5</v>
      </c>
      <c r="O142"/>
      <c r="P142" t="s">
        <v>28</v>
      </c>
      <c r="Q142" t="s">
        <v>29</v>
      </c>
      <c r="R142" t="s">
        <v>30</v>
      </c>
      <c r="S142"/>
      <c r="T142" t="s">
        <v>25</v>
      </c>
      <c r="U142" t="s">
        <v>6</v>
      </c>
      <c r="V142" t="s">
        <v>7</v>
      </c>
    </row>
    <row r="143" spans="1:22" s="1" customFormat="1" x14ac:dyDescent="0.4">
      <c r="A143">
        <v>2.4201E-2</v>
      </c>
      <c r="B143">
        <v>-9.9140339999999991</v>
      </c>
      <c r="C143">
        <v>0.14591599999999999</v>
      </c>
      <c r="D143">
        <v>-9.4597739999999995</v>
      </c>
      <c r="E143"/>
      <c r="F143">
        <v>2.4201E-2</v>
      </c>
      <c r="G143">
        <v>-10.390180000000001</v>
      </c>
      <c r="H143">
        <v>0.14591599999999999</v>
      </c>
      <c r="I143">
        <v>-10.354981</v>
      </c>
      <c r="J143"/>
      <c r="K143">
        <v>2.4201E-2</v>
      </c>
      <c r="L143">
        <v>-10.150862</v>
      </c>
      <c r="M143">
        <v>0.14591599999999999</v>
      </c>
      <c r="N143">
        <v>-9.7226470000000003</v>
      </c>
      <c r="O143"/>
      <c r="P143">
        <f t="shared" ref="P143:P161" si="18">AVERAGE(B143,G143,L143)</f>
        <v>-10.151692000000001</v>
      </c>
      <c r="Q143">
        <f>AVERAGE(D143,I143,N143)</f>
        <v>-9.8458006666666673</v>
      </c>
      <c r="R143">
        <f>_xlfn.STDEV.S(D143,I143,N143)</f>
        <v>0.46013477636702677</v>
      </c>
      <c r="S143"/>
      <c r="T143">
        <v>315</v>
      </c>
      <c r="U143">
        <f>AVERAGE(T143:T145)</f>
        <v>345.66666666666669</v>
      </c>
      <c r="V143">
        <f>_xlfn.STDEV.S(T143:T145)</f>
        <v>35.795716689756794</v>
      </c>
    </row>
    <row r="144" spans="1:22" s="1" customFormat="1" x14ac:dyDescent="0.4">
      <c r="A144">
        <v>0.14591599999999999</v>
      </c>
      <c r="B144">
        <v>-9.8745740000000009</v>
      </c>
      <c r="C144">
        <v>0.26879900000000001</v>
      </c>
      <c r="D144">
        <v>-9.8781580000000009</v>
      </c>
      <c r="E144"/>
      <c r="F144">
        <v>0.14591599999999999</v>
      </c>
      <c r="G144">
        <v>-10.334305000000001</v>
      </c>
      <c r="H144">
        <v>0.26879900000000001</v>
      </c>
      <c r="I144">
        <v>-10.080246000000001</v>
      </c>
      <c r="J144"/>
      <c r="K144">
        <v>0.14591599999999999</v>
      </c>
      <c r="L144">
        <v>-10.100497000000001</v>
      </c>
      <c r="M144">
        <v>0.26879900000000001</v>
      </c>
      <c r="N144">
        <v>-10.10333</v>
      </c>
      <c r="O144"/>
      <c r="P144">
        <f t="shared" si="18"/>
        <v>-10.103125333333335</v>
      </c>
      <c r="Q144">
        <f t="shared" ref="Q144:Q160" si="19">AVERAGE(D144,I144,N144)</f>
        <v>-10.020578</v>
      </c>
      <c r="R144">
        <f t="shared" ref="R144:R160" si="20">_xlfn.STDEV.S(D144,I144,N144)</f>
        <v>0.12387820657403743</v>
      </c>
      <c r="S144"/>
      <c r="T144">
        <v>385</v>
      </c>
      <c r="U144"/>
      <c r="V144"/>
    </row>
    <row r="145" spans="1:22" s="1" customFormat="1" x14ac:dyDescent="0.4">
      <c r="A145">
        <v>0.26879900000000001</v>
      </c>
      <c r="B145">
        <v>-9.7804350000000007</v>
      </c>
      <c r="C145">
        <v>0.39285199999999998</v>
      </c>
      <c r="D145">
        <v>-9.727169</v>
      </c>
      <c r="E145"/>
      <c r="F145">
        <v>0.26879900000000001</v>
      </c>
      <c r="G145">
        <v>-10.199259</v>
      </c>
      <c r="H145">
        <v>0.39285199999999998</v>
      </c>
      <c r="I145">
        <v>-9.7137949999999993</v>
      </c>
      <c r="J145"/>
      <c r="K145">
        <v>0.26879900000000001</v>
      </c>
      <c r="L145">
        <v>-9.9768600000000003</v>
      </c>
      <c r="M145">
        <v>0.39285199999999998</v>
      </c>
      <c r="N145">
        <v>-9.9354399999999998</v>
      </c>
      <c r="O145"/>
      <c r="P145">
        <f t="shared" si="18"/>
        <v>-9.9855180000000008</v>
      </c>
      <c r="Q145">
        <f t="shared" si="19"/>
        <v>-9.7921346666666675</v>
      </c>
      <c r="R145">
        <f t="shared" si="20"/>
        <v>0.12428608083906004</v>
      </c>
      <c r="S145"/>
      <c r="T145">
        <v>337</v>
      </c>
      <c r="U145"/>
      <c r="V145"/>
    </row>
    <row r="146" spans="1:22" s="1" customFormat="1" x14ac:dyDescent="0.4">
      <c r="A146">
        <v>0.39285199999999998</v>
      </c>
      <c r="B146">
        <v>-9.6195570000000004</v>
      </c>
      <c r="C146">
        <v>0.51807400000000003</v>
      </c>
      <c r="D146">
        <v>-9.2093489999999996</v>
      </c>
      <c r="E146"/>
      <c r="F146">
        <v>0.39285199999999998</v>
      </c>
      <c r="G146">
        <v>-9.9641280000000005</v>
      </c>
      <c r="H146">
        <v>0.51807400000000003</v>
      </c>
      <c r="I146">
        <v>-9.5259769999999993</v>
      </c>
      <c r="J146"/>
      <c r="K146">
        <v>0.39285199999999998</v>
      </c>
      <c r="L146">
        <v>-9.7556510000000003</v>
      </c>
      <c r="M146">
        <v>0.51807400000000003</v>
      </c>
      <c r="N146">
        <v>-9.3553200000000007</v>
      </c>
      <c r="O146"/>
      <c r="P146">
        <f t="shared" si="18"/>
        <v>-9.7797786666666671</v>
      </c>
      <c r="Q146">
        <f t="shared" si="19"/>
        <v>-9.3635486666666665</v>
      </c>
      <c r="R146">
        <f t="shared" si="20"/>
        <v>0.15847430647374125</v>
      </c>
      <c r="S146"/>
    </row>
    <row r="147" spans="1:22" s="1" customFormat="1" x14ac:dyDescent="0.4">
      <c r="A147">
        <v>0.51807400000000003</v>
      </c>
      <c r="B147">
        <v>-9.3188449999999996</v>
      </c>
      <c r="C147">
        <v>0.64446499999999995</v>
      </c>
      <c r="D147">
        <v>-9.2047950000000007</v>
      </c>
      <c r="E147"/>
      <c r="F147">
        <v>0.51807400000000003</v>
      </c>
      <c r="G147">
        <v>-9.5178809999999991</v>
      </c>
      <c r="H147">
        <v>0.64446499999999995</v>
      </c>
      <c r="I147">
        <v>-9.2131609999999995</v>
      </c>
      <c r="J147"/>
      <c r="K147">
        <v>0.51807400000000003</v>
      </c>
      <c r="L147">
        <v>-9.3185660000000006</v>
      </c>
      <c r="M147">
        <v>0.64446499999999995</v>
      </c>
      <c r="N147">
        <v>-8.4664950000000001</v>
      </c>
      <c r="O147"/>
      <c r="P147">
        <f t="shared" si="18"/>
        <v>-9.3850973333333325</v>
      </c>
      <c r="Q147">
        <f t="shared" si="19"/>
        <v>-8.9614836666666662</v>
      </c>
      <c r="R147">
        <f t="shared" si="20"/>
        <v>0.42869316834460203</v>
      </c>
      <c r="S147"/>
    </row>
    <row r="148" spans="1:22" s="1" customFormat="1" x14ac:dyDescent="0.4">
      <c r="A148">
        <v>0.64446499999999995</v>
      </c>
      <c r="B148">
        <v>-8.6963740000000005</v>
      </c>
      <c r="C148">
        <v>0.77202599999999999</v>
      </c>
      <c r="D148">
        <v>-7.1982780000000002</v>
      </c>
      <c r="E148"/>
      <c r="F148">
        <v>0.64446499999999995</v>
      </c>
      <c r="G148">
        <v>-8.6054390000000005</v>
      </c>
      <c r="H148">
        <v>0.77202599999999999</v>
      </c>
      <c r="I148">
        <v>-6.6242330000000003</v>
      </c>
      <c r="J148"/>
      <c r="K148">
        <v>0.64446499999999995</v>
      </c>
      <c r="L148">
        <v>-8.3746510000000001</v>
      </c>
      <c r="M148">
        <v>0.77202599999999999</v>
      </c>
      <c r="N148">
        <v>-6.4029049999999996</v>
      </c>
      <c r="O148"/>
      <c r="P148">
        <f t="shared" si="18"/>
        <v>-8.5588213333333343</v>
      </c>
      <c r="Q148">
        <f t="shared" si="19"/>
        <v>-6.7418053333333328</v>
      </c>
      <c r="R148">
        <f t="shared" si="20"/>
        <v>0.4105143023773149</v>
      </c>
      <c r="S148"/>
    </row>
    <row r="149" spans="1:22" s="1" customFormat="1" x14ac:dyDescent="0.4">
      <c r="A149">
        <v>0.77202599999999999</v>
      </c>
      <c r="B149">
        <v>-7.3514410000000003</v>
      </c>
      <c r="C149">
        <v>0.900756</v>
      </c>
      <c r="D149">
        <v>-4.9764229999999996</v>
      </c>
      <c r="E149"/>
      <c r="F149">
        <v>0.77202599999999999</v>
      </c>
      <c r="G149">
        <v>-6.8251090000000003</v>
      </c>
      <c r="H149">
        <v>0.900756</v>
      </c>
      <c r="I149">
        <v>-4.1034699999999997</v>
      </c>
      <c r="J149"/>
      <c r="K149">
        <v>0.77202599999999999</v>
      </c>
      <c r="L149">
        <v>-6.4578340000000001</v>
      </c>
      <c r="M149">
        <v>0.900756</v>
      </c>
      <c r="N149">
        <v>-3.9534639999999999</v>
      </c>
      <c r="O149"/>
      <c r="P149">
        <f t="shared" si="18"/>
        <v>-6.8781280000000002</v>
      </c>
      <c r="Q149">
        <f t="shared" si="19"/>
        <v>-4.3444523333333329</v>
      </c>
      <c r="R149">
        <f t="shared" si="20"/>
        <v>0.55241799631649757</v>
      </c>
      <c r="S149"/>
    </row>
    <row r="150" spans="1:22" s="1" customFormat="1" x14ac:dyDescent="0.4">
      <c r="A150">
        <v>0.900756</v>
      </c>
      <c r="B150">
        <v>-5.023746</v>
      </c>
      <c r="C150">
        <v>1.0306550000000001</v>
      </c>
      <c r="D150">
        <v>-2.5552999999999999</v>
      </c>
      <c r="E150"/>
      <c r="F150">
        <v>0.900756</v>
      </c>
      <c r="G150">
        <v>-4.3642050000000001</v>
      </c>
      <c r="H150">
        <v>1.0306550000000001</v>
      </c>
      <c r="I150">
        <v>-2.459727</v>
      </c>
      <c r="J150"/>
      <c r="K150">
        <v>0.900756</v>
      </c>
      <c r="L150">
        <v>-3.9127890000000001</v>
      </c>
      <c r="M150">
        <v>1.0306550000000001</v>
      </c>
      <c r="N150">
        <v>-1.7325029999999999</v>
      </c>
      <c r="O150"/>
      <c r="P150">
        <f t="shared" si="18"/>
        <v>-4.4335800000000001</v>
      </c>
      <c r="Q150">
        <f t="shared" si="19"/>
        <v>-2.2491766666666666</v>
      </c>
      <c r="R150">
        <f t="shared" si="20"/>
        <v>0.44999700882598542</v>
      </c>
      <c r="S150"/>
    </row>
    <row r="151" spans="1:22" s="1" customFormat="1" x14ac:dyDescent="0.4">
      <c r="A151">
        <v>1.0306550000000001</v>
      </c>
      <c r="B151">
        <v>-2.757968</v>
      </c>
      <c r="C151">
        <v>1.1617230000000001</v>
      </c>
      <c r="D151">
        <v>-1.799652</v>
      </c>
      <c r="E151"/>
      <c r="F151">
        <v>1.0306550000000001</v>
      </c>
      <c r="G151">
        <v>-2.424553</v>
      </c>
      <c r="H151">
        <v>1.1617230000000001</v>
      </c>
      <c r="I151">
        <v>-1.8774789999999999</v>
      </c>
      <c r="J151"/>
      <c r="K151">
        <v>1.0306550000000001</v>
      </c>
      <c r="L151">
        <v>-2.1213069999999998</v>
      </c>
      <c r="M151">
        <v>1.1617230000000001</v>
      </c>
      <c r="N151">
        <v>-1.633883</v>
      </c>
      <c r="O151"/>
      <c r="P151">
        <f t="shared" si="18"/>
        <v>-2.434609333333333</v>
      </c>
      <c r="Q151">
        <f t="shared" si="19"/>
        <v>-1.770338</v>
      </c>
      <c r="R151">
        <f t="shared" si="20"/>
        <v>0.12441557680210301</v>
      </c>
      <c r="S151"/>
    </row>
    <row r="152" spans="1:22" s="1" customFormat="1" x14ac:dyDescent="0.4">
      <c r="A152">
        <v>1.1617230000000001</v>
      </c>
      <c r="B152">
        <v>-1.498111</v>
      </c>
      <c r="C152">
        <v>1.2939609999999999</v>
      </c>
      <c r="D152">
        <v>-1.106789</v>
      </c>
      <c r="E152"/>
      <c r="F152">
        <v>1.1617230000000001</v>
      </c>
      <c r="G152">
        <v>-1.404269</v>
      </c>
      <c r="H152">
        <v>1.2939609999999999</v>
      </c>
      <c r="I152">
        <v>-0.92376100000000005</v>
      </c>
      <c r="J152"/>
      <c r="K152">
        <v>1.1617230000000001</v>
      </c>
      <c r="L152">
        <v>-1.266165</v>
      </c>
      <c r="M152">
        <v>1.2939609999999999</v>
      </c>
      <c r="N152">
        <v>-1.2955540000000001</v>
      </c>
      <c r="O152"/>
      <c r="P152">
        <f t="shared" si="18"/>
        <v>-1.3895150000000001</v>
      </c>
      <c r="Q152">
        <f t="shared" si="19"/>
        <v>-1.1087013333333333</v>
      </c>
      <c r="R152">
        <f t="shared" si="20"/>
        <v>0.18590387698037247</v>
      </c>
      <c r="S152"/>
    </row>
    <row r="153" spans="1:22" s="1" customFormat="1" x14ac:dyDescent="0.4">
      <c r="A153">
        <v>1.2939609999999999</v>
      </c>
      <c r="B153">
        <v>-0.92367900000000003</v>
      </c>
      <c r="C153">
        <v>1.427368</v>
      </c>
      <c r="D153">
        <v>-0.80554700000000001</v>
      </c>
      <c r="E153"/>
      <c r="F153">
        <v>1.2939609999999999</v>
      </c>
      <c r="G153">
        <v>-0.91411500000000001</v>
      </c>
      <c r="H153">
        <v>1.427368</v>
      </c>
      <c r="I153">
        <v>-0.83675900000000003</v>
      </c>
      <c r="J153"/>
      <c r="K153">
        <v>1.2939609999999999</v>
      </c>
      <c r="L153">
        <v>-0.87286399999999997</v>
      </c>
      <c r="M153">
        <v>1.427368</v>
      </c>
      <c r="N153">
        <v>-0.87890400000000002</v>
      </c>
      <c r="O153"/>
      <c r="P153">
        <f t="shared" si="18"/>
        <v>-0.90355266666666667</v>
      </c>
      <c r="Q153">
        <f t="shared" si="19"/>
        <v>-0.84040333333333328</v>
      </c>
      <c r="R153">
        <f t="shared" si="20"/>
        <v>3.6814035860434177E-2</v>
      </c>
      <c r="S153"/>
    </row>
    <row r="154" spans="1:22" s="1" customFormat="1" x14ac:dyDescent="0.4">
      <c r="A154">
        <v>1.427368</v>
      </c>
      <c r="B154">
        <v>-0.64801500000000001</v>
      </c>
      <c r="C154">
        <v>1.561944</v>
      </c>
      <c r="D154">
        <v>-0.61357200000000001</v>
      </c>
      <c r="E154"/>
      <c r="F154">
        <v>1.427368</v>
      </c>
      <c r="G154">
        <v>-0.66294600000000004</v>
      </c>
      <c r="H154">
        <v>1.561944</v>
      </c>
      <c r="I154">
        <v>-0.51280700000000001</v>
      </c>
      <c r="J154"/>
      <c r="K154">
        <v>1.427368</v>
      </c>
      <c r="L154">
        <v>-0.67408900000000005</v>
      </c>
      <c r="M154">
        <v>1.561944</v>
      </c>
      <c r="N154">
        <v>-0.58151399999999998</v>
      </c>
      <c r="O154"/>
      <c r="P154">
        <f t="shared" si="18"/>
        <v>-0.6616833333333334</v>
      </c>
      <c r="Q154">
        <f t="shared" si="19"/>
        <v>-0.56929766666666659</v>
      </c>
      <c r="R154">
        <f t="shared" si="20"/>
        <v>5.1481311233624698E-2</v>
      </c>
      <c r="S154"/>
    </row>
    <row r="155" spans="1:22" s="1" customFormat="1" x14ac:dyDescent="0.4">
      <c r="A155">
        <v>1.561944</v>
      </c>
      <c r="B155">
        <v>-0.50126000000000004</v>
      </c>
      <c r="C155">
        <v>1.697689</v>
      </c>
      <c r="D155">
        <v>-0.36723499999999998</v>
      </c>
      <c r="E155"/>
      <c r="F155">
        <v>1.561944</v>
      </c>
      <c r="G155">
        <v>-0.52209499999999998</v>
      </c>
      <c r="H155">
        <v>1.697689</v>
      </c>
      <c r="I155">
        <v>-0.37556200000000001</v>
      </c>
      <c r="J155"/>
      <c r="K155">
        <v>1.561944</v>
      </c>
      <c r="L155">
        <v>-0.56291599999999997</v>
      </c>
      <c r="M155">
        <v>1.697689</v>
      </c>
      <c r="N155">
        <v>-0.37276199999999998</v>
      </c>
      <c r="O155"/>
      <c r="P155">
        <f t="shared" si="18"/>
        <v>-0.52875700000000003</v>
      </c>
      <c r="Q155">
        <f t="shared" si="19"/>
        <v>-0.37185299999999999</v>
      </c>
      <c r="R155">
        <f t="shared" si="20"/>
        <v>4.2372683417503916E-3</v>
      </c>
      <c r="S155"/>
    </row>
    <row r="156" spans="1:22" s="1" customFormat="1" x14ac:dyDescent="0.4">
      <c r="A156">
        <v>1.697689</v>
      </c>
      <c r="B156">
        <v>-0.41553200000000001</v>
      </c>
      <c r="C156">
        <v>1.8346039999999999</v>
      </c>
      <c r="D156">
        <v>-0.32976100000000003</v>
      </c>
      <c r="E156"/>
      <c r="F156">
        <v>1.697689</v>
      </c>
      <c r="G156">
        <v>-0.43658599999999997</v>
      </c>
      <c r="H156">
        <v>1.8346039999999999</v>
      </c>
      <c r="I156">
        <v>-0.19642799999999999</v>
      </c>
      <c r="J156"/>
      <c r="K156">
        <v>1.697689</v>
      </c>
      <c r="L156">
        <v>-0.49533899999999997</v>
      </c>
      <c r="M156">
        <v>1.8346039999999999</v>
      </c>
      <c r="N156">
        <v>-0.52892700000000004</v>
      </c>
      <c r="O156"/>
      <c r="P156">
        <f t="shared" si="18"/>
        <v>-0.44915233333333332</v>
      </c>
      <c r="Q156">
        <f t="shared" si="19"/>
        <v>-0.35170533333333331</v>
      </c>
      <c r="R156">
        <f t="shared" si="20"/>
        <v>0.167332189295226</v>
      </c>
      <c r="S156"/>
    </row>
    <row r="157" spans="1:22" s="1" customFormat="1" x14ac:dyDescent="0.4">
      <c r="A157">
        <v>1.8346039999999999</v>
      </c>
      <c r="B157">
        <v>-0.361599</v>
      </c>
      <c r="C157">
        <v>1.972688</v>
      </c>
      <c r="D157">
        <v>-0.55054999999999998</v>
      </c>
      <c r="E157"/>
      <c r="F157">
        <v>1.8346039999999999</v>
      </c>
      <c r="G157">
        <v>-0.38122600000000001</v>
      </c>
      <c r="H157">
        <v>1.972688</v>
      </c>
      <c r="I157">
        <v>-0.31098700000000001</v>
      </c>
      <c r="J157"/>
      <c r="K157">
        <v>1.8346039999999999</v>
      </c>
      <c r="L157">
        <v>-0.45147300000000001</v>
      </c>
      <c r="M157">
        <v>1.972688</v>
      </c>
      <c r="N157">
        <v>-0.26675300000000002</v>
      </c>
      <c r="O157"/>
      <c r="P157">
        <f t="shared" si="18"/>
        <v>-0.39809933333333336</v>
      </c>
      <c r="Q157">
        <f t="shared" si="19"/>
        <v>-0.37609666666666669</v>
      </c>
      <c r="R157">
        <f t="shared" si="20"/>
        <v>0.15269130892861368</v>
      </c>
      <c r="S157"/>
    </row>
    <row r="158" spans="1:22" s="1" customFormat="1" x14ac:dyDescent="0.4">
      <c r="A158">
        <v>1.972688</v>
      </c>
      <c r="B158">
        <v>-0.32562000000000002</v>
      </c>
      <c r="C158">
        <v>2.1119409999999998</v>
      </c>
      <c r="D158">
        <v>-8.4228999999999998E-2</v>
      </c>
      <c r="E158"/>
      <c r="F158">
        <v>1.972688</v>
      </c>
      <c r="G158">
        <v>-0.34348400000000001</v>
      </c>
      <c r="H158">
        <v>2.1119409999999998</v>
      </c>
      <c r="I158">
        <v>-0.27223000000000003</v>
      </c>
      <c r="J158"/>
      <c r="K158">
        <v>1.972688</v>
      </c>
      <c r="L158">
        <v>-0.42147299999999999</v>
      </c>
      <c r="M158">
        <v>2.1119409999999998</v>
      </c>
      <c r="N158">
        <v>-0.19523499999999999</v>
      </c>
      <c r="O158"/>
      <c r="P158">
        <f t="shared" si="18"/>
        <v>-0.36352566666666669</v>
      </c>
      <c r="Q158">
        <f t="shared" si="19"/>
        <v>-0.18389800000000001</v>
      </c>
      <c r="R158">
        <f t="shared" si="20"/>
        <v>9.451184939995623E-2</v>
      </c>
      <c r="S158"/>
    </row>
    <row r="159" spans="1:22" s="1" customFormat="1" x14ac:dyDescent="0.4">
      <c r="A159">
        <v>2.1119409999999998</v>
      </c>
      <c r="B159">
        <v>-0.30046400000000001</v>
      </c>
      <c r="C159">
        <v>2.252364</v>
      </c>
      <c r="D159">
        <v>-4.1668999999999998E-2</v>
      </c>
      <c r="E159"/>
      <c r="F159">
        <v>2.1119409999999998</v>
      </c>
      <c r="G159">
        <v>-0.31664599999999998</v>
      </c>
      <c r="H159">
        <v>2.252364</v>
      </c>
      <c r="I159">
        <v>-6.9509000000000001E-2</v>
      </c>
      <c r="J159"/>
      <c r="K159">
        <v>2.1119409999999998</v>
      </c>
      <c r="L159">
        <v>-0.40007100000000001</v>
      </c>
      <c r="M159">
        <v>2.252364</v>
      </c>
      <c r="N159">
        <v>-0.15068200000000001</v>
      </c>
      <c r="O159"/>
      <c r="P159">
        <f t="shared" si="18"/>
        <v>-0.33906033333333335</v>
      </c>
      <c r="Q159">
        <f t="shared" si="19"/>
        <v>-8.7286666666666665E-2</v>
      </c>
      <c r="R159">
        <f t="shared" si="20"/>
        <v>5.663914385240422E-2</v>
      </c>
      <c r="S159"/>
    </row>
    <row r="160" spans="1:22" s="1" customFormat="1" x14ac:dyDescent="0.4">
      <c r="A160">
        <v>2.252364</v>
      </c>
      <c r="B160">
        <v>-0.28218399999999999</v>
      </c>
      <c r="C160">
        <v>2.3939550000000001</v>
      </c>
      <c r="D160">
        <v>-3.9621000000000003E-2</v>
      </c>
      <c r="E160"/>
      <c r="F160">
        <v>2.252364</v>
      </c>
      <c r="G160">
        <v>-0.29688700000000001</v>
      </c>
      <c r="H160">
        <v>2.3939550000000001</v>
      </c>
      <c r="I160">
        <v>-0.34392600000000001</v>
      </c>
      <c r="J160"/>
      <c r="K160">
        <v>2.252364</v>
      </c>
      <c r="L160">
        <v>-0.38426100000000002</v>
      </c>
      <c r="M160">
        <v>2.3939550000000001</v>
      </c>
      <c r="N160">
        <v>-0.342723</v>
      </c>
      <c r="O160"/>
      <c r="P160">
        <f t="shared" si="18"/>
        <v>-0.32111066666666671</v>
      </c>
      <c r="Q160">
        <f t="shared" si="19"/>
        <v>-0.24209</v>
      </c>
      <c r="R160">
        <f t="shared" si="20"/>
        <v>0.1753443291726311</v>
      </c>
      <c r="S160"/>
    </row>
    <row r="161" spans="1:26" s="1" customFormat="1" x14ac:dyDescent="0.4">
      <c r="A161">
        <v>2.3939550000000001</v>
      </c>
      <c r="B161">
        <v>-0.26846599999999998</v>
      </c>
      <c r="C161"/>
      <c r="D161"/>
      <c r="F161">
        <v>2.3939550000000001</v>
      </c>
      <c r="G161">
        <v>-0.28190399999999999</v>
      </c>
      <c r="H161"/>
      <c r="I161"/>
      <c r="K161">
        <v>2.3939550000000001</v>
      </c>
      <c r="L161">
        <v>-0.37223299999999998</v>
      </c>
      <c r="M161"/>
      <c r="N161"/>
      <c r="P161">
        <f t="shared" si="18"/>
        <v>-0.30753433333333335</v>
      </c>
      <c r="Q161"/>
      <c r="R161"/>
      <c r="S161"/>
      <c r="T161"/>
      <c r="U161"/>
      <c r="V161"/>
      <c r="W161"/>
      <c r="X161"/>
      <c r="Y161"/>
      <c r="Z161"/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D0FB7-9299-46BF-8C93-7DFD16646228}">
  <dimension ref="A1:AA161"/>
  <sheetViews>
    <sheetView topLeftCell="S1" zoomScale="85" zoomScaleNormal="85" workbookViewId="0">
      <selection sqref="A1:AA23"/>
    </sheetView>
  </sheetViews>
  <sheetFormatPr defaultRowHeight="18.75" x14ac:dyDescent="0.4"/>
  <sheetData>
    <row r="1" spans="1:27" x14ac:dyDescent="0.4">
      <c r="A1" t="s">
        <v>12</v>
      </c>
    </row>
    <row r="2" spans="1:27" x14ac:dyDescent="0.4">
      <c r="A2" t="s">
        <v>0</v>
      </c>
      <c r="F2" t="s">
        <v>1</v>
      </c>
      <c r="K2" t="s">
        <v>8</v>
      </c>
      <c r="P2" t="s">
        <v>9</v>
      </c>
    </row>
    <row r="3" spans="1:27" x14ac:dyDescent="0.4">
      <c r="A3" t="s">
        <v>2</v>
      </c>
      <c r="B3" t="s">
        <v>3</v>
      </c>
      <c r="C3" t="s">
        <v>4</v>
      </c>
      <c r="D3" t="s">
        <v>5</v>
      </c>
      <c r="F3" t="s">
        <v>2</v>
      </c>
      <c r="G3" t="s">
        <v>3</v>
      </c>
      <c r="H3" t="s">
        <v>4</v>
      </c>
      <c r="I3" t="s">
        <v>5</v>
      </c>
      <c r="K3" t="s">
        <v>2</v>
      </c>
      <c r="L3" t="s">
        <v>3</v>
      </c>
      <c r="M3" t="s">
        <v>4</v>
      </c>
      <c r="N3" t="s">
        <v>5</v>
      </c>
      <c r="P3" t="s">
        <v>2</v>
      </c>
      <c r="Q3" t="s">
        <v>3</v>
      </c>
      <c r="R3" t="s">
        <v>4</v>
      </c>
      <c r="S3" t="s">
        <v>5</v>
      </c>
      <c r="U3" t="s">
        <v>10</v>
      </c>
      <c r="V3" t="s">
        <v>11</v>
      </c>
      <c r="W3" t="s">
        <v>7</v>
      </c>
      <c r="Y3" t="s">
        <v>25</v>
      </c>
      <c r="Z3" t="s">
        <v>6</v>
      </c>
      <c r="AA3" t="s">
        <v>7</v>
      </c>
    </row>
    <row r="4" spans="1:27" x14ac:dyDescent="0.4">
      <c r="A4">
        <v>2.4201E-2</v>
      </c>
      <c r="B4">
        <v>-9.8478600000000007</v>
      </c>
      <c r="C4">
        <v>0.14591599999999999</v>
      </c>
      <c r="D4">
        <v>-9.6492389999999997</v>
      </c>
      <c r="F4">
        <v>2.4201E-2</v>
      </c>
      <c r="G4">
        <v>-9.7611539999999994</v>
      </c>
      <c r="H4">
        <v>0.14591599999999999</v>
      </c>
      <c r="I4">
        <v>-9.9114850000000008</v>
      </c>
      <c r="K4">
        <v>2.4201E-2</v>
      </c>
      <c r="L4">
        <v>-9.1237919999999999</v>
      </c>
      <c r="M4">
        <v>0.14591599999999999</v>
      </c>
      <c r="N4">
        <v>-8.9685539999999992</v>
      </c>
      <c r="P4">
        <v>2.4201E-2</v>
      </c>
      <c r="Q4">
        <v>-9.1217670000000002</v>
      </c>
      <c r="R4">
        <v>0.14591599999999999</v>
      </c>
      <c r="S4">
        <v>-9.0863230000000001</v>
      </c>
      <c r="U4">
        <f>AVERAGE(B4,G4,L4,Q4)</f>
        <v>-9.4636432500000005</v>
      </c>
      <c r="V4">
        <f>AVERAGE(D4,I4,N4,S4)</f>
        <v>-9.4039002499999995</v>
      </c>
      <c r="W4">
        <f>_xlfn.STDEV.S(D4,I4,N4,S4)</f>
        <v>0.45026475463174298</v>
      </c>
      <c r="Y4">
        <v>918</v>
      </c>
      <c r="Z4">
        <f>AVERAGE(Y4:Y7)</f>
        <v>868.5</v>
      </c>
      <c r="AA4">
        <f>_xlfn.STDEV.S(Y4:Y7)</f>
        <v>59.924953066314536</v>
      </c>
    </row>
    <row r="5" spans="1:27" x14ac:dyDescent="0.4">
      <c r="A5">
        <v>0.14591599999999999</v>
      </c>
      <c r="B5">
        <v>-9.7604410000000001</v>
      </c>
      <c r="C5">
        <v>0.26879900000000001</v>
      </c>
      <c r="D5">
        <v>-9.7883510000000005</v>
      </c>
      <c r="F5">
        <v>0.14591599999999999</v>
      </c>
      <c r="G5">
        <v>-9.6773760000000006</v>
      </c>
      <c r="H5">
        <v>0.26879900000000001</v>
      </c>
      <c r="I5">
        <v>-9.6511230000000001</v>
      </c>
      <c r="K5">
        <v>0.14591599999999999</v>
      </c>
      <c r="L5">
        <v>-9.0356719999999999</v>
      </c>
      <c r="M5">
        <v>0.26879900000000001</v>
      </c>
      <c r="N5">
        <v>-8.9654190000000007</v>
      </c>
      <c r="P5">
        <v>0.14591599999999999</v>
      </c>
      <c r="Q5">
        <v>-9.0443719999999992</v>
      </c>
      <c r="R5">
        <v>0.26879900000000001</v>
      </c>
      <c r="S5">
        <v>-8.9737229999999997</v>
      </c>
      <c r="U5">
        <f t="shared" ref="U5:U22" si="0">AVERAGE(B5,G5,L5,Q5)</f>
        <v>-9.3794652499999991</v>
      </c>
      <c r="V5">
        <f t="shared" ref="V5:V21" si="1">AVERAGE(D5,I5,N5,S5)</f>
        <v>-9.3446540000000002</v>
      </c>
      <c r="W5">
        <f t="shared" ref="W5:W21" si="2">_xlfn.STDEV.S(D5,I5,N5,S5)</f>
        <v>0.43672999582350658</v>
      </c>
      <c r="Y5">
        <v>804</v>
      </c>
    </row>
    <row r="6" spans="1:27" x14ac:dyDescent="0.4">
      <c r="A6">
        <v>0.26879900000000001</v>
      </c>
      <c r="B6">
        <v>-9.5670610000000007</v>
      </c>
      <c r="C6">
        <v>0.39285199999999998</v>
      </c>
      <c r="D6">
        <v>-9.2393490000000007</v>
      </c>
      <c r="F6">
        <v>0.26879900000000001</v>
      </c>
      <c r="G6">
        <v>-9.4889869999999998</v>
      </c>
      <c r="H6">
        <v>0.39285199999999998</v>
      </c>
      <c r="I6">
        <v>-9.1564840000000007</v>
      </c>
      <c r="K6">
        <v>0.26879900000000001</v>
      </c>
      <c r="L6">
        <v>-8.8400940000000006</v>
      </c>
      <c r="M6">
        <v>0.39285199999999998</v>
      </c>
      <c r="N6">
        <v>-8.7484120000000001</v>
      </c>
      <c r="P6">
        <v>0.26879900000000001</v>
      </c>
      <c r="Q6">
        <v>-8.8716609999999996</v>
      </c>
      <c r="R6">
        <v>0.39285199999999998</v>
      </c>
      <c r="S6">
        <v>-8.5713919999999995</v>
      </c>
      <c r="U6">
        <f t="shared" si="0"/>
        <v>-9.1919507500000002</v>
      </c>
      <c r="V6">
        <f t="shared" si="1"/>
        <v>-8.9289092500000002</v>
      </c>
      <c r="W6">
        <f t="shared" si="2"/>
        <v>0.32070804299380617</v>
      </c>
      <c r="Y6">
        <v>921</v>
      </c>
    </row>
    <row r="7" spans="1:27" x14ac:dyDescent="0.4">
      <c r="A7">
        <v>0.39285199999999998</v>
      </c>
      <c r="B7">
        <v>-9.2771919999999994</v>
      </c>
      <c r="C7">
        <v>0.51807400000000003</v>
      </c>
      <c r="D7">
        <v>-8.7037089999999999</v>
      </c>
      <c r="F7">
        <v>0.39285199999999998</v>
      </c>
      <c r="G7">
        <v>-9.1990970000000001</v>
      </c>
      <c r="H7">
        <v>0.51807400000000003</v>
      </c>
      <c r="I7">
        <v>-8.2068010000000005</v>
      </c>
      <c r="K7">
        <v>0.39285199999999998</v>
      </c>
      <c r="L7">
        <v>-8.5455939999999995</v>
      </c>
      <c r="M7">
        <v>0.51807400000000003</v>
      </c>
      <c r="N7">
        <v>-7.7216089999999999</v>
      </c>
      <c r="P7">
        <v>0.39285199999999998</v>
      </c>
      <c r="Q7">
        <v>-8.6089719999999996</v>
      </c>
      <c r="R7">
        <v>0.51807400000000003</v>
      </c>
      <c r="S7">
        <v>-8.1159400000000002</v>
      </c>
      <c r="U7">
        <f t="shared" si="0"/>
        <v>-8.907713750000001</v>
      </c>
      <c r="V7">
        <f t="shared" si="1"/>
        <v>-8.1870147500000012</v>
      </c>
      <c r="W7">
        <f t="shared" si="2"/>
        <v>0.4037402530888517</v>
      </c>
      <c r="Y7">
        <v>831</v>
      </c>
    </row>
    <row r="8" spans="1:27" x14ac:dyDescent="0.4">
      <c r="A8">
        <v>0.51807400000000003</v>
      </c>
      <c r="B8">
        <v>-8.8304480000000005</v>
      </c>
      <c r="C8">
        <v>0.64446499999999995</v>
      </c>
      <c r="D8">
        <v>-8.2038189999999993</v>
      </c>
      <c r="F8">
        <v>0.51807400000000003</v>
      </c>
      <c r="G8">
        <v>-8.7373639999999995</v>
      </c>
      <c r="H8">
        <v>0.64446499999999995</v>
      </c>
      <c r="I8">
        <v>-7.8594720000000002</v>
      </c>
      <c r="K8">
        <v>0.51807400000000003</v>
      </c>
      <c r="L8">
        <v>-8.0898339999999997</v>
      </c>
      <c r="M8">
        <v>0.64446499999999995</v>
      </c>
      <c r="N8">
        <v>-7.4792610000000002</v>
      </c>
      <c r="P8">
        <v>0.51807400000000003</v>
      </c>
      <c r="Q8">
        <v>-8.1961010000000005</v>
      </c>
      <c r="R8">
        <v>0.64446499999999995</v>
      </c>
      <c r="S8">
        <v>-7.459803</v>
      </c>
      <c r="U8">
        <f t="shared" si="0"/>
        <v>-8.4634367499999996</v>
      </c>
      <c r="V8">
        <f t="shared" si="1"/>
        <v>-7.7505887500000004</v>
      </c>
      <c r="W8">
        <f t="shared" si="2"/>
        <v>0.35376466846796589</v>
      </c>
    </row>
    <row r="9" spans="1:27" x14ac:dyDescent="0.4">
      <c r="A9">
        <v>0.64446499999999995</v>
      </c>
      <c r="B9">
        <v>-8.1345930000000006</v>
      </c>
      <c r="C9">
        <v>0.77202599999999999</v>
      </c>
      <c r="D9">
        <v>-7.0732889999999999</v>
      </c>
      <c r="F9">
        <v>0.64446499999999995</v>
      </c>
      <c r="G9">
        <v>-7.9905819999999999</v>
      </c>
      <c r="H9">
        <v>0.77202599999999999</v>
      </c>
      <c r="I9">
        <v>-7.2074740000000004</v>
      </c>
      <c r="K9">
        <v>0.64446499999999995</v>
      </c>
      <c r="L9">
        <v>-7.3787570000000002</v>
      </c>
      <c r="M9">
        <v>0.77202599999999999</v>
      </c>
      <c r="N9">
        <v>-6.3267129999999998</v>
      </c>
      <c r="P9">
        <v>0.64446499999999995</v>
      </c>
      <c r="Q9">
        <v>-7.5366150000000003</v>
      </c>
      <c r="R9">
        <v>0.77202599999999999</v>
      </c>
      <c r="S9">
        <v>-6.4768889999999999</v>
      </c>
      <c r="U9">
        <f t="shared" si="0"/>
        <v>-7.76013675</v>
      </c>
      <c r="V9">
        <f t="shared" si="1"/>
        <v>-6.7710912499999996</v>
      </c>
      <c r="W9">
        <f t="shared" si="2"/>
        <v>0.43427348433168644</v>
      </c>
    </row>
    <row r="10" spans="1:27" x14ac:dyDescent="0.4">
      <c r="A10">
        <v>0.77202599999999999</v>
      </c>
      <c r="B10">
        <v>-7.0880789999999996</v>
      </c>
      <c r="C10">
        <v>0.900756</v>
      </c>
      <c r="D10">
        <v>-5.6765850000000002</v>
      </c>
      <c r="F10">
        <v>0.77202599999999999</v>
      </c>
      <c r="G10">
        <v>-6.8313110000000004</v>
      </c>
      <c r="H10">
        <v>0.900756</v>
      </c>
      <c r="I10">
        <v>-5.3249000000000004</v>
      </c>
      <c r="K10">
        <v>0.77202599999999999</v>
      </c>
      <c r="L10">
        <v>-6.3144010000000002</v>
      </c>
      <c r="M10">
        <v>0.900756</v>
      </c>
      <c r="N10">
        <v>-4.810009</v>
      </c>
      <c r="P10">
        <v>0.77202599999999999</v>
      </c>
      <c r="Q10">
        <v>-6.5173969999999999</v>
      </c>
      <c r="R10">
        <v>0.900756</v>
      </c>
      <c r="S10">
        <v>-5.2038529999999996</v>
      </c>
      <c r="U10">
        <f t="shared" si="0"/>
        <v>-6.6877969999999998</v>
      </c>
      <c r="V10">
        <f t="shared" si="1"/>
        <v>-5.2538367499999996</v>
      </c>
      <c r="W10">
        <f t="shared" si="2"/>
        <v>0.35742016139400529</v>
      </c>
    </row>
    <row r="11" spans="1:27" x14ac:dyDescent="0.4">
      <c r="A11">
        <v>0.900756</v>
      </c>
      <c r="B11">
        <v>-5.6895090000000001</v>
      </c>
      <c r="C11">
        <v>1.0306550000000001</v>
      </c>
      <c r="D11">
        <v>-4.1784869999999996</v>
      </c>
      <c r="F11">
        <v>0.900756</v>
      </c>
      <c r="G11">
        <v>-5.2764660000000001</v>
      </c>
      <c r="H11">
        <v>1.0306550000000001</v>
      </c>
      <c r="I11">
        <v>-3.548781</v>
      </c>
      <c r="K11">
        <v>0.900756</v>
      </c>
      <c r="L11">
        <v>-4.9134060000000002</v>
      </c>
      <c r="M11">
        <v>1.0306550000000001</v>
      </c>
      <c r="N11">
        <v>-3.5920670000000001</v>
      </c>
      <c r="P11">
        <v>0.900756</v>
      </c>
      <c r="Q11">
        <v>-5.1304550000000004</v>
      </c>
      <c r="R11">
        <v>1.0306550000000001</v>
      </c>
      <c r="S11">
        <v>-3.848849</v>
      </c>
      <c r="U11">
        <f t="shared" si="0"/>
        <v>-5.252459</v>
      </c>
      <c r="V11">
        <f t="shared" si="1"/>
        <v>-3.7920459999999996</v>
      </c>
      <c r="W11">
        <f t="shared" si="2"/>
        <v>0.28967377510802256</v>
      </c>
    </row>
    <row r="12" spans="1:27" x14ac:dyDescent="0.4">
      <c r="A12">
        <v>1.0306550000000001</v>
      </c>
      <c r="B12">
        <v>-4.1743649999999999</v>
      </c>
      <c r="C12">
        <v>1.1617230000000001</v>
      </c>
      <c r="D12">
        <v>-2.8726690000000001</v>
      </c>
      <c r="F12">
        <v>1.0306550000000001</v>
      </c>
      <c r="G12">
        <v>-3.6602570000000001</v>
      </c>
      <c r="H12">
        <v>1.1617230000000001</v>
      </c>
      <c r="I12">
        <v>-2.3620860000000001</v>
      </c>
      <c r="K12">
        <v>1.0306550000000001</v>
      </c>
      <c r="L12">
        <v>-3.4319130000000002</v>
      </c>
      <c r="M12">
        <v>1.1617230000000001</v>
      </c>
      <c r="N12">
        <v>-2.3210570000000001</v>
      </c>
      <c r="P12">
        <v>1.0306550000000001</v>
      </c>
      <c r="Q12">
        <v>-3.6353330000000001</v>
      </c>
      <c r="R12">
        <v>1.1617230000000001</v>
      </c>
      <c r="S12">
        <v>-2.2166860000000002</v>
      </c>
      <c r="U12">
        <f t="shared" si="0"/>
        <v>-3.7254670000000001</v>
      </c>
      <c r="V12">
        <f t="shared" si="1"/>
        <v>-2.4431244999999997</v>
      </c>
      <c r="W12">
        <f t="shared" si="2"/>
        <v>0.29283134213002215</v>
      </c>
    </row>
    <row r="13" spans="1:27" x14ac:dyDescent="0.4">
      <c r="A13">
        <v>1.1617230000000001</v>
      </c>
      <c r="B13">
        <v>-2.8861460000000001</v>
      </c>
      <c r="C13">
        <v>1.2939609999999999</v>
      </c>
      <c r="D13">
        <v>-2.1030329999999999</v>
      </c>
      <c r="F13">
        <v>1.1617230000000001</v>
      </c>
      <c r="G13">
        <v>-2.3827120000000002</v>
      </c>
      <c r="H13">
        <v>1.2939609999999999</v>
      </c>
      <c r="I13">
        <v>-1.4159630000000001</v>
      </c>
      <c r="K13">
        <v>1.1617230000000001</v>
      </c>
      <c r="L13">
        <v>-2.2026539999999999</v>
      </c>
      <c r="M13">
        <v>1.2939609999999999</v>
      </c>
      <c r="N13">
        <v>-1.1388</v>
      </c>
      <c r="P13">
        <v>1.1617230000000001</v>
      </c>
      <c r="Q13">
        <v>-2.4000560000000002</v>
      </c>
      <c r="R13">
        <v>1.2939609999999999</v>
      </c>
      <c r="S13">
        <v>-1.327674</v>
      </c>
      <c r="U13">
        <f t="shared" si="0"/>
        <v>-2.467892</v>
      </c>
      <c r="V13">
        <f t="shared" si="1"/>
        <v>-1.4963675000000001</v>
      </c>
      <c r="W13">
        <f t="shared" si="2"/>
        <v>0.42064233679338497</v>
      </c>
    </row>
    <row r="14" spans="1:27" x14ac:dyDescent="0.4">
      <c r="A14">
        <v>1.2939609999999999</v>
      </c>
      <c r="B14">
        <v>-1.975948</v>
      </c>
      <c r="C14">
        <v>1.427368</v>
      </c>
      <c r="D14">
        <v>-1.3770789999999999</v>
      </c>
      <c r="F14">
        <v>1.2939609999999999</v>
      </c>
      <c r="G14">
        <v>-1.5423469999999999</v>
      </c>
      <c r="H14">
        <v>1.427368</v>
      </c>
      <c r="I14">
        <v>-1.218348</v>
      </c>
      <c r="K14">
        <v>1.2939609999999999</v>
      </c>
      <c r="L14">
        <v>-1.3481529999999999</v>
      </c>
      <c r="M14">
        <v>1.427368</v>
      </c>
      <c r="N14">
        <v>-0.69433199999999995</v>
      </c>
      <c r="P14">
        <v>1.2939609999999999</v>
      </c>
      <c r="Q14">
        <v>-1.559269</v>
      </c>
      <c r="R14">
        <v>1.427368</v>
      </c>
      <c r="S14">
        <v>-1.0038499999999999</v>
      </c>
      <c r="U14">
        <f t="shared" si="0"/>
        <v>-1.6064292500000001</v>
      </c>
      <c r="V14">
        <f t="shared" si="1"/>
        <v>-1.07340225</v>
      </c>
      <c r="W14">
        <f t="shared" si="2"/>
        <v>0.29538709566078936</v>
      </c>
    </row>
    <row r="15" spans="1:27" x14ac:dyDescent="0.4">
      <c r="A15">
        <v>1.427368</v>
      </c>
      <c r="B15">
        <v>-1.38792</v>
      </c>
      <c r="C15">
        <v>1.561944</v>
      </c>
      <c r="D15">
        <v>-0.93255600000000005</v>
      </c>
      <c r="F15">
        <v>1.427368</v>
      </c>
      <c r="G15">
        <v>-1.0262530000000001</v>
      </c>
      <c r="H15">
        <v>1.561944</v>
      </c>
      <c r="I15">
        <v>-0.60074700000000003</v>
      </c>
      <c r="K15">
        <v>1.427368</v>
      </c>
      <c r="L15">
        <v>-0.80002700000000004</v>
      </c>
      <c r="M15">
        <v>1.561944</v>
      </c>
      <c r="N15">
        <v>-0.41792499999999999</v>
      </c>
      <c r="P15">
        <v>1.427368</v>
      </c>
      <c r="Q15">
        <v>-1.033101</v>
      </c>
      <c r="R15">
        <v>1.561944</v>
      </c>
      <c r="S15">
        <v>-1.085701</v>
      </c>
      <c r="U15">
        <f t="shared" si="0"/>
        <v>-1.0618252500000001</v>
      </c>
      <c r="V15">
        <f t="shared" si="1"/>
        <v>-0.75923224999999994</v>
      </c>
      <c r="W15">
        <f t="shared" si="2"/>
        <v>0.30453854731968422</v>
      </c>
    </row>
    <row r="16" spans="1:27" x14ac:dyDescent="0.4">
      <c r="A16">
        <v>1.561944</v>
      </c>
      <c r="B16">
        <v>-1.0143679999999999</v>
      </c>
      <c r="C16">
        <v>1.697689</v>
      </c>
      <c r="D16">
        <v>-0.67681400000000003</v>
      </c>
      <c r="F16">
        <v>1.561944</v>
      </c>
      <c r="G16">
        <v>-0.70815099999999997</v>
      </c>
      <c r="H16">
        <v>1.697689</v>
      </c>
      <c r="I16">
        <v>-0.48422300000000001</v>
      </c>
      <c r="K16">
        <v>1.561944</v>
      </c>
      <c r="L16">
        <v>-0.45227099999999998</v>
      </c>
      <c r="M16">
        <v>1.697689</v>
      </c>
      <c r="N16">
        <v>-0.24301800000000001</v>
      </c>
      <c r="P16">
        <v>1.561944</v>
      </c>
      <c r="Q16">
        <v>-0.70621</v>
      </c>
      <c r="R16">
        <v>1.697689</v>
      </c>
      <c r="S16">
        <v>-0.49381399999999998</v>
      </c>
      <c r="U16">
        <f t="shared" si="0"/>
        <v>-0.72024999999999995</v>
      </c>
      <c r="V16">
        <f t="shared" si="1"/>
        <v>-0.47446725000000001</v>
      </c>
      <c r="W16">
        <f t="shared" si="2"/>
        <v>0.17793485133118248</v>
      </c>
    </row>
    <row r="17" spans="1:23" x14ac:dyDescent="0.4">
      <c r="A17">
        <v>1.697689</v>
      </c>
      <c r="B17">
        <v>-0.77241899999999997</v>
      </c>
      <c r="C17">
        <v>1.8346039999999999</v>
      </c>
      <c r="D17">
        <v>-0.38413799999999998</v>
      </c>
      <c r="F17">
        <v>1.697689</v>
      </c>
      <c r="G17">
        <v>-0.50551999999999997</v>
      </c>
      <c r="H17">
        <v>1.8346039999999999</v>
      </c>
      <c r="I17">
        <v>-0.39107700000000001</v>
      </c>
      <c r="K17">
        <v>1.697689</v>
      </c>
      <c r="L17">
        <v>-0.22670799999999999</v>
      </c>
      <c r="M17">
        <v>1.8346039999999999</v>
      </c>
      <c r="N17">
        <v>-0.15691099999999999</v>
      </c>
      <c r="P17">
        <v>1.697689</v>
      </c>
      <c r="Q17">
        <v>-0.497529</v>
      </c>
      <c r="R17">
        <v>1.8346039999999999</v>
      </c>
      <c r="S17">
        <v>-0.196133</v>
      </c>
      <c r="U17">
        <f t="shared" si="0"/>
        <v>-0.50054399999999999</v>
      </c>
      <c r="V17">
        <f t="shared" si="1"/>
        <v>-0.28206474999999998</v>
      </c>
      <c r="W17">
        <f t="shared" si="2"/>
        <v>0.12295032304790161</v>
      </c>
    </row>
    <row r="18" spans="1:23" x14ac:dyDescent="0.4">
      <c r="A18">
        <v>1.8346039999999999</v>
      </c>
      <c r="B18">
        <v>-0.61058800000000002</v>
      </c>
      <c r="C18">
        <v>1.972688</v>
      </c>
      <c r="D18">
        <v>-0.395366</v>
      </c>
      <c r="F18">
        <v>1.8346039999999999</v>
      </c>
      <c r="G18">
        <v>-0.37117</v>
      </c>
      <c r="H18">
        <v>1.972688</v>
      </c>
      <c r="I18">
        <v>-9.1258000000000006E-2</v>
      </c>
      <c r="K18">
        <v>1.8346039999999999</v>
      </c>
      <c r="L18">
        <v>-7.5470999999999996E-2</v>
      </c>
      <c r="M18">
        <v>1.972688</v>
      </c>
      <c r="N18">
        <v>-4.9399999999999997E-4</v>
      </c>
      <c r="P18">
        <v>1.8346039999999999</v>
      </c>
      <c r="Q18">
        <v>-0.35923899999999998</v>
      </c>
      <c r="R18">
        <v>1.972688</v>
      </c>
      <c r="S18">
        <v>-0.35200599999999999</v>
      </c>
      <c r="U18">
        <f t="shared" si="0"/>
        <v>-0.35411700000000002</v>
      </c>
      <c r="V18">
        <f t="shared" si="1"/>
        <v>-0.209781</v>
      </c>
      <c r="W18">
        <f t="shared" si="2"/>
        <v>0.19366508267969562</v>
      </c>
    </row>
    <row r="19" spans="1:23" x14ac:dyDescent="0.4">
      <c r="A19">
        <v>1.972688</v>
      </c>
      <c r="B19">
        <v>-0.49858400000000003</v>
      </c>
      <c r="C19">
        <v>2.1119409999999998</v>
      </c>
      <c r="D19">
        <v>-0.990977</v>
      </c>
      <c r="F19">
        <v>1.972688</v>
      </c>
      <c r="G19">
        <v>-0.278586</v>
      </c>
      <c r="H19">
        <v>2.1119409999999998</v>
      </c>
      <c r="I19">
        <v>-0.18076700000000001</v>
      </c>
      <c r="K19">
        <v>1.972688</v>
      </c>
      <c r="L19">
        <v>2.9478000000000001E-2</v>
      </c>
      <c r="M19">
        <v>2.1119409999999998</v>
      </c>
      <c r="N19">
        <v>2.2089999999999999E-2</v>
      </c>
      <c r="P19">
        <v>1.972688</v>
      </c>
      <c r="Q19">
        <v>-0.2641</v>
      </c>
      <c r="R19">
        <v>2.1119409999999998</v>
      </c>
      <c r="S19">
        <v>-0.10831399999999999</v>
      </c>
      <c r="U19">
        <f t="shared" si="0"/>
        <v>-0.25294800000000001</v>
      </c>
      <c r="V19">
        <f t="shared" si="1"/>
        <v>-0.31449199999999999</v>
      </c>
      <c r="W19">
        <f t="shared" si="2"/>
        <v>0.4587341791124791</v>
      </c>
    </row>
    <row r="20" spans="1:23" x14ac:dyDescent="0.4">
      <c r="A20">
        <v>2.1119409999999998</v>
      </c>
      <c r="B20">
        <v>-0.41853899999999999</v>
      </c>
      <c r="C20">
        <v>2.252364</v>
      </c>
      <c r="D20">
        <v>-0.28265600000000002</v>
      </c>
      <c r="F20">
        <v>2.1119409999999998</v>
      </c>
      <c r="G20">
        <v>-0.21254000000000001</v>
      </c>
      <c r="H20">
        <v>2.252364</v>
      </c>
      <c r="I20">
        <v>-0.27409800000000001</v>
      </c>
      <c r="K20">
        <v>2.1119409999999998</v>
      </c>
      <c r="L20">
        <v>0.10467</v>
      </c>
      <c r="M20">
        <v>2.252364</v>
      </c>
      <c r="N20">
        <v>0.25287300000000001</v>
      </c>
      <c r="P20">
        <v>2.1119409999999998</v>
      </c>
      <c r="Q20">
        <v>-0.19637299999999999</v>
      </c>
      <c r="R20">
        <v>2.252364</v>
      </c>
      <c r="S20">
        <v>-0.14253099999999999</v>
      </c>
      <c r="U20">
        <f t="shared" si="0"/>
        <v>-0.18069549999999998</v>
      </c>
      <c r="V20">
        <f t="shared" si="1"/>
        <v>-0.11160299999999998</v>
      </c>
      <c r="W20">
        <f t="shared" si="2"/>
        <v>0.25130529215411818</v>
      </c>
    </row>
    <row r="21" spans="1:23" x14ac:dyDescent="0.4">
      <c r="A21">
        <v>2.252364</v>
      </c>
      <c r="B21">
        <v>-0.35966599999999999</v>
      </c>
      <c r="C21">
        <v>2.3939550000000001</v>
      </c>
      <c r="D21">
        <v>-0.23300100000000001</v>
      </c>
      <c r="F21">
        <v>2.252364</v>
      </c>
      <c r="G21">
        <v>-0.16397800000000001</v>
      </c>
      <c r="H21">
        <v>2.3939550000000001</v>
      </c>
      <c r="I21">
        <v>-0.294931</v>
      </c>
      <c r="K21">
        <v>2.252364</v>
      </c>
      <c r="L21">
        <v>0.160103</v>
      </c>
      <c r="M21">
        <v>2.3939550000000001</v>
      </c>
      <c r="N21">
        <v>0.150923</v>
      </c>
      <c r="P21">
        <v>2.252364</v>
      </c>
      <c r="Q21">
        <v>-0.14668500000000001</v>
      </c>
      <c r="R21">
        <v>2.3939550000000001</v>
      </c>
      <c r="S21">
        <v>-0.14924699999999999</v>
      </c>
      <c r="U21">
        <f t="shared" si="0"/>
        <v>-0.12755650000000002</v>
      </c>
      <c r="V21">
        <f t="shared" si="1"/>
        <v>-0.13156400000000001</v>
      </c>
      <c r="W21">
        <f t="shared" si="2"/>
        <v>0.19755997850104492</v>
      </c>
    </row>
    <row r="22" spans="1:23" x14ac:dyDescent="0.4">
      <c r="A22">
        <v>2.3939550000000001</v>
      </c>
      <c r="B22">
        <v>-0.315249</v>
      </c>
      <c r="F22">
        <v>2.3939550000000001</v>
      </c>
      <c r="G22">
        <v>-0.12731999999999999</v>
      </c>
      <c r="K22">
        <v>2.3939550000000001</v>
      </c>
      <c r="L22">
        <v>0.202011</v>
      </c>
      <c r="P22">
        <v>2.3939550000000001</v>
      </c>
      <c r="Q22">
        <v>-0.10925799999999999</v>
      </c>
      <c r="U22">
        <f t="shared" si="0"/>
        <v>-8.7454000000000004E-2</v>
      </c>
    </row>
    <row r="25" spans="1:23" x14ac:dyDescent="0.4">
      <c r="A25" t="s">
        <v>13</v>
      </c>
    </row>
    <row r="26" spans="1:23" x14ac:dyDescent="0.4">
      <c r="A26" t="s">
        <v>14</v>
      </c>
      <c r="F26" t="s">
        <v>15</v>
      </c>
      <c r="K26" t="s">
        <v>16</v>
      </c>
    </row>
    <row r="27" spans="1:23" x14ac:dyDescent="0.4">
      <c r="A27" t="s">
        <v>2</v>
      </c>
      <c r="B27" t="s">
        <v>3</v>
      </c>
      <c r="C27" t="s">
        <v>4</v>
      </c>
      <c r="D27" t="s">
        <v>5</v>
      </c>
      <c r="F27" t="s">
        <v>2</v>
      </c>
      <c r="G27" t="s">
        <v>3</v>
      </c>
      <c r="H27" t="s">
        <v>4</v>
      </c>
      <c r="I27" t="s">
        <v>5</v>
      </c>
      <c r="K27" t="s">
        <v>2</v>
      </c>
      <c r="L27" t="s">
        <v>3</v>
      </c>
      <c r="M27" t="s">
        <v>4</v>
      </c>
      <c r="N27" t="s">
        <v>5</v>
      </c>
      <c r="P27" t="s">
        <v>10</v>
      </c>
      <c r="Q27" t="s">
        <v>11</v>
      </c>
      <c r="R27" t="s">
        <v>7</v>
      </c>
      <c r="T27" t="s">
        <v>26</v>
      </c>
      <c r="U27" t="s">
        <v>6</v>
      </c>
      <c r="V27" t="s">
        <v>7</v>
      </c>
    </row>
    <row r="28" spans="1:23" x14ac:dyDescent="0.4">
      <c r="A28">
        <v>2.4201E-2</v>
      </c>
      <c r="B28">
        <v>-8.9794079999999994</v>
      </c>
      <c r="C28">
        <v>0.14591599999999999</v>
      </c>
      <c r="D28">
        <v>-8.7433730000000001</v>
      </c>
      <c r="F28">
        <v>2.4201E-2</v>
      </c>
      <c r="G28">
        <v>-7.44496</v>
      </c>
      <c r="H28">
        <v>0.14591599999999999</v>
      </c>
      <c r="I28">
        <v>-7.3319999999999999</v>
      </c>
      <c r="K28">
        <v>2.4201E-2</v>
      </c>
      <c r="L28">
        <v>-7.6053990000000002</v>
      </c>
      <c r="M28">
        <v>0.14591599999999999</v>
      </c>
      <c r="N28">
        <v>-7.4749439999999998</v>
      </c>
      <c r="P28">
        <f>AVERAGE(B28,G28,L28)</f>
        <v>-8.0099223333333338</v>
      </c>
      <c r="Q28">
        <f>AVERAGE(D28,I28,N28)</f>
        <v>-7.8501056666666669</v>
      </c>
      <c r="R28">
        <f>_xlfn.STDEV.S(D28,I28,N28)</f>
        <v>0.77688682791274921</v>
      </c>
      <c r="T28">
        <v>1.85</v>
      </c>
      <c r="U28">
        <f>AVERAGE(T28:T30)</f>
        <v>1.61</v>
      </c>
      <c r="V28">
        <f>_xlfn.STDEV.S(T28:T30)</f>
        <v>0.20808652046684786</v>
      </c>
    </row>
    <row r="29" spans="1:23" x14ac:dyDescent="0.4">
      <c r="A29">
        <v>0.14591599999999999</v>
      </c>
      <c r="B29">
        <v>-8.8054459999999999</v>
      </c>
      <c r="C29">
        <v>0.26879900000000001</v>
      </c>
      <c r="D29">
        <v>-8.5866589999999992</v>
      </c>
      <c r="F29">
        <v>0.14591599999999999</v>
      </c>
      <c r="G29">
        <v>-7.3160059999999998</v>
      </c>
      <c r="H29">
        <v>0.26879900000000001</v>
      </c>
      <c r="I29">
        <v>-6.9842639999999996</v>
      </c>
      <c r="K29">
        <v>0.14591599999999999</v>
      </c>
      <c r="L29">
        <v>-7.4637460000000004</v>
      </c>
      <c r="M29">
        <v>0.26879900000000001</v>
      </c>
      <c r="N29">
        <v>-7.0599629999999998</v>
      </c>
      <c r="P29">
        <f t="shared" ref="P29:P46" si="3">AVERAGE(B29,G29,L29)</f>
        <v>-7.8617326666666658</v>
      </c>
      <c r="Q29">
        <f t="shared" ref="Q29:Q45" si="4">AVERAGE(D29,I29,N29)</f>
        <v>-7.5436286666666659</v>
      </c>
      <c r="R29">
        <f t="shared" ref="R29:R45" si="5">_xlfn.STDEV.S(D29,I29,N29)</f>
        <v>0.90408339871957211</v>
      </c>
      <c r="T29">
        <v>1.5</v>
      </c>
    </row>
    <row r="30" spans="1:23" x14ac:dyDescent="0.4">
      <c r="A30">
        <v>0.26879900000000001</v>
      </c>
      <c r="B30">
        <v>-8.4342489999999994</v>
      </c>
      <c r="C30">
        <v>0.39285199999999998</v>
      </c>
      <c r="D30">
        <v>-7.8730339999999996</v>
      </c>
      <c r="F30">
        <v>0.26879900000000001</v>
      </c>
      <c r="G30">
        <v>-7.0348889999999997</v>
      </c>
      <c r="H30">
        <v>0.39285199999999998</v>
      </c>
      <c r="I30">
        <v>-6.6993689999999999</v>
      </c>
      <c r="K30">
        <v>0.26879900000000001</v>
      </c>
      <c r="L30">
        <v>-7.1518379999999997</v>
      </c>
      <c r="M30">
        <v>0.39285199999999998</v>
      </c>
      <c r="N30">
        <v>-6.7291280000000002</v>
      </c>
      <c r="P30">
        <f t="shared" si="3"/>
        <v>-7.5403253333333327</v>
      </c>
      <c r="Q30">
        <f t="shared" si="4"/>
        <v>-7.1005103333333333</v>
      </c>
      <c r="R30">
        <f t="shared" si="5"/>
        <v>0.66919056418208189</v>
      </c>
      <c r="T30">
        <v>1.48</v>
      </c>
    </row>
    <row r="31" spans="1:23" x14ac:dyDescent="0.4">
      <c r="A31">
        <v>0.39285199999999998</v>
      </c>
      <c r="B31">
        <v>-7.9175449999999996</v>
      </c>
      <c r="C31">
        <v>0.51807400000000003</v>
      </c>
      <c r="D31">
        <v>-6.9542659999999996</v>
      </c>
      <c r="F31">
        <v>0.39285199999999998</v>
      </c>
      <c r="G31">
        <v>-6.6291159999999998</v>
      </c>
      <c r="H31">
        <v>0.51807400000000003</v>
      </c>
      <c r="I31">
        <v>-5.9677619999999996</v>
      </c>
      <c r="K31">
        <v>0.39285199999999998</v>
      </c>
      <c r="L31">
        <v>-6.696383</v>
      </c>
      <c r="M31">
        <v>0.51807400000000003</v>
      </c>
      <c r="N31">
        <v>-6.1993479999999996</v>
      </c>
      <c r="P31">
        <f t="shared" si="3"/>
        <v>-7.0810146666666673</v>
      </c>
      <c r="Q31">
        <f t="shared" si="4"/>
        <v>-6.373791999999999</v>
      </c>
      <c r="R31">
        <f t="shared" si="5"/>
        <v>0.51586875012545585</v>
      </c>
    </row>
    <row r="32" spans="1:23" x14ac:dyDescent="0.4">
      <c r="A32">
        <v>0.51807400000000003</v>
      </c>
      <c r="B32">
        <v>-7.2125510000000004</v>
      </c>
      <c r="C32">
        <v>0.64446499999999995</v>
      </c>
      <c r="D32">
        <v>-6.4637019999999996</v>
      </c>
      <c r="F32">
        <v>0.51807400000000003</v>
      </c>
      <c r="G32">
        <v>-6.048699</v>
      </c>
      <c r="H32">
        <v>0.64446499999999995</v>
      </c>
      <c r="I32">
        <v>-5.2933370000000002</v>
      </c>
      <c r="K32">
        <v>0.51807400000000003</v>
      </c>
      <c r="L32">
        <v>-6.0412330000000001</v>
      </c>
      <c r="M32">
        <v>0.64446499999999995</v>
      </c>
      <c r="N32">
        <v>-4.9865919999999999</v>
      </c>
      <c r="P32">
        <f t="shared" si="3"/>
        <v>-6.4341610000000005</v>
      </c>
      <c r="Q32">
        <f t="shared" si="4"/>
        <v>-5.5812103333333338</v>
      </c>
      <c r="R32">
        <f t="shared" si="5"/>
        <v>0.77949777424847677</v>
      </c>
    </row>
    <row r="33" spans="1:18" x14ac:dyDescent="0.4">
      <c r="A33">
        <v>0.64446499999999995</v>
      </c>
      <c r="B33">
        <v>-6.3010979999999996</v>
      </c>
      <c r="C33">
        <v>0.77202599999999999</v>
      </c>
      <c r="D33">
        <v>-5.4927900000000003</v>
      </c>
      <c r="F33">
        <v>0.64446499999999995</v>
      </c>
      <c r="G33">
        <v>-5.2560130000000003</v>
      </c>
      <c r="H33">
        <v>0.77202599999999999</v>
      </c>
      <c r="I33">
        <v>-4.3484920000000002</v>
      </c>
      <c r="K33">
        <v>0.64446499999999995</v>
      </c>
      <c r="L33">
        <v>-5.1534389999999997</v>
      </c>
      <c r="M33">
        <v>0.77202599999999999</v>
      </c>
      <c r="N33">
        <v>-4.1871029999999996</v>
      </c>
      <c r="P33">
        <f t="shared" si="3"/>
        <v>-5.5701833333333326</v>
      </c>
      <c r="Q33">
        <f t="shared" si="4"/>
        <v>-4.6761283333333337</v>
      </c>
      <c r="R33">
        <f t="shared" si="5"/>
        <v>0.7118383318439252</v>
      </c>
    </row>
    <row r="34" spans="1:18" x14ac:dyDescent="0.4">
      <c r="A34">
        <v>0.77202599999999999</v>
      </c>
      <c r="B34">
        <v>-5.2314170000000004</v>
      </c>
      <c r="C34">
        <v>0.900756</v>
      </c>
      <c r="D34">
        <v>-4.0686879999999999</v>
      </c>
      <c r="F34">
        <v>0.77202599999999999</v>
      </c>
      <c r="G34">
        <v>-4.277031</v>
      </c>
      <c r="H34">
        <v>0.900756</v>
      </c>
      <c r="I34">
        <v>-3.1914630000000002</v>
      </c>
      <c r="K34">
        <v>0.77202599999999999</v>
      </c>
      <c r="L34">
        <v>-4.0872570000000001</v>
      </c>
      <c r="M34">
        <v>0.900756</v>
      </c>
      <c r="N34">
        <v>-2.9916079999999998</v>
      </c>
      <c r="P34">
        <f t="shared" si="3"/>
        <v>-4.5319016666666672</v>
      </c>
      <c r="Q34">
        <f t="shared" si="4"/>
        <v>-3.4172530000000001</v>
      </c>
      <c r="R34">
        <f t="shared" si="5"/>
        <v>0.57294081254087292</v>
      </c>
    </row>
    <row r="35" spans="1:18" x14ac:dyDescent="0.4">
      <c r="A35">
        <v>0.900756</v>
      </c>
      <c r="B35">
        <v>-4.1317620000000002</v>
      </c>
      <c r="C35">
        <v>1.0306550000000001</v>
      </c>
      <c r="D35">
        <v>-2.865116</v>
      </c>
      <c r="F35">
        <v>0.900756</v>
      </c>
      <c r="G35">
        <v>-3.239322</v>
      </c>
      <c r="H35">
        <v>1.0306550000000001</v>
      </c>
      <c r="I35">
        <v>-2.1632099999999999</v>
      </c>
      <c r="K35">
        <v>0.900756</v>
      </c>
      <c r="L35">
        <v>-3.0084029999999999</v>
      </c>
      <c r="M35">
        <v>1.0306550000000001</v>
      </c>
      <c r="N35">
        <v>-1.956337</v>
      </c>
      <c r="P35">
        <f t="shared" si="3"/>
        <v>-3.4598289999999996</v>
      </c>
      <c r="Q35">
        <f t="shared" si="4"/>
        <v>-2.3282209999999997</v>
      </c>
      <c r="R35">
        <f t="shared" si="5"/>
        <v>0.47633107215570075</v>
      </c>
    </row>
    <row r="36" spans="1:18" x14ac:dyDescent="0.4">
      <c r="A36">
        <v>1.0306550000000001</v>
      </c>
      <c r="B36">
        <v>-3.1493600000000002</v>
      </c>
      <c r="C36">
        <v>1.1617230000000001</v>
      </c>
      <c r="D36">
        <v>-2.3943249999999998</v>
      </c>
      <c r="F36">
        <v>1.0306550000000001</v>
      </c>
      <c r="G36">
        <v>-2.3120959999999999</v>
      </c>
      <c r="H36">
        <v>1.1617230000000001</v>
      </c>
      <c r="I36">
        <v>-1.760451</v>
      </c>
      <c r="K36">
        <v>1.0306550000000001</v>
      </c>
      <c r="L36">
        <v>-2.0932580000000001</v>
      </c>
      <c r="M36">
        <v>1.1617230000000001</v>
      </c>
      <c r="N36">
        <v>-1.4484600000000001</v>
      </c>
      <c r="P36">
        <f t="shared" si="3"/>
        <v>-2.5182380000000002</v>
      </c>
      <c r="Q36">
        <f t="shared" si="4"/>
        <v>-1.8677453333333334</v>
      </c>
      <c r="R36">
        <f t="shared" si="5"/>
        <v>0.48197427839080015</v>
      </c>
    </row>
    <row r="37" spans="1:18" x14ac:dyDescent="0.4">
      <c r="A37">
        <v>1.1617230000000001</v>
      </c>
      <c r="B37">
        <v>-2.3672780000000002</v>
      </c>
      <c r="C37">
        <v>1.2939609999999999</v>
      </c>
      <c r="D37">
        <v>-1.6063529999999999</v>
      </c>
      <c r="F37">
        <v>1.1617230000000001</v>
      </c>
      <c r="G37">
        <v>-1.592597</v>
      </c>
      <c r="H37">
        <v>1.2939609999999999</v>
      </c>
      <c r="I37">
        <v>-1.1617109999999999</v>
      </c>
      <c r="K37">
        <v>1.1617230000000001</v>
      </c>
      <c r="L37">
        <v>-1.4129719999999999</v>
      </c>
      <c r="M37">
        <v>1.2939609999999999</v>
      </c>
      <c r="N37">
        <v>-1.081378</v>
      </c>
      <c r="P37">
        <f t="shared" si="3"/>
        <v>-1.7909490000000001</v>
      </c>
      <c r="Q37">
        <f t="shared" si="4"/>
        <v>-1.2831473333333332</v>
      </c>
      <c r="R37">
        <f t="shared" si="5"/>
        <v>0.28277159501324206</v>
      </c>
    </row>
    <row r="38" spans="1:18" x14ac:dyDescent="0.4">
      <c r="A38">
        <v>1.2939609999999999</v>
      </c>
      <c r="B38">
        <v>-1.7884059999999999</v>
      </c>
      <c r="C38">
        <v>1.427368</v>
      </c>
      <c r="D38">
        <v>-1.373856</v>
      </c>
      <c r="F38">
        <v>1.2939609999999999</v>
      </c>
      <c r="G38">
        <v>-1.079834</v>
      </c>
      <c r="H38">
        <v>1.427368</v>
      </c>
      <c r="I38">
        <v>-0.55912799999999996</v>
      </c>
      <c r="K38">
        <v>1.2939609999999999</v>
      </c>
      <c r="L38">
        <v>-0.94141300000000006</v>
      </c>
      <c r="M38">
        <v>1.427368</v>
      </c>
      <c r="N38">
        <v>-0.61845000000000006</v>
      </c>
      <c r="P38">
        <f t="shared" si="3"/>
        <v>-1.2698843333333334</v>
      </c>
      <c r="Q38">
        <f t="shared" si="4"/>
        <v>-0.85047799999999996</v>
      </c>
      <c r="R38">
        <f t="shared" si="5"/>
        <v>0.45422810688463572</v>
      </c>
    </row>
    <row r="39" spans="1:18" x14ac:dyDescent="0.4">
      <c r="A39">
        <v>1.427368</v>
      </c>
      <c r="B39">
        <v>-1.3739520000000001</v>
      </c>
      <c r="C39">
        <v>1.561944</v>
      </c>
      <c r="D39">
        <v>-1.230334</v>
      </c>
      <c r="F39">
        <v>1.427368</v>
      </c>
      <c r="G39">
        <v>-0.72659399999999996</v>
      </c>
      <c r="H39">
        <v>1.561944</v>
      </c>
      <c r="I39">
        <v>-0.43112899999999998</v>
      </c>
      <c r="K39">
        <v>1.427368</v>
      </c>
      <c r="L39">
        <v>-0.62126000000000003</v>
      </c>
      <c r="M39">
        <v>1.561944</v>
      </c>
      <c r="N39">
        <v>-0.56210400000000005</v>
      </c>
      <c r="P39">
        <f t="shared" si="3"/>
        <v>-0.90726866666666661</v>
      </c>
      <c r="Q39">
        <f t="shared" si="4"/>
        <v>-0.74118899999999999</v>
      </c>
      <c r="R39">
        <f t="shared" si="5"/>
        <v>0.42864406670919863</v>
      </c>
    </row>
    <row r="40" spans="1:18" x14ac:dyDescent="0.4">
      <c r="A40">
        <v>1.561944</v>
      </c>
      <c r="B40">
        <v>-1.079021</v>
      </c>
      <c r="C40">
        <v>1.697689</v>
      </c>
      <c r="D40">
        <v>-1.6209979999999999</v>
      </c>
      <c r="F40">
        <v>1.561944</v>
      </c>
      <c r="G40">
        <v>-0.483545</v>
      </c>
      <c r="H40">
        <v>1.697689</v>
      </c>
      <c r="I40">
        <v>-0.47274300000000002</v>
      </c>
      <c r="K40">
        <v>1.561944</v>
      </c>
      <c r="L40">
        <v>-0.40229199999999998</v>
      </c>
      <c r="M40">
        <v>1.697689</v>
      </c>
      <c r="N40">
        <v>-7.9469999999999999E-2</v>
      </c>
      <c r="P40">
        <f t="shared" si="3"/>
        <v>-0.65495266666666663</v>
      </c>
      <c r="Q40">
        <f t="shared" si="4"/>
        <v>-0.72440366666666678</v>
      </c>
      <c r="R40">
        <f t="shared" si="5"/>
        <v>0.8009849949008615</v>
      </c>
    </row>
    <row r="41" spans="1:18" x14ac:dyDescent="0.4">
      <c r="A41">
        <v>1.697689</v>
      </c>
      <c r="B41">
        <v>-0.86722999999999995</v>
      </c>
      <c r="C41">
        <v>1.8346039999999999</v>
      </c>
      <c r="D41">
        <v>-0.71492299999999998</v>
      </c>
      <c r="F41">
        <v>1.697689</v>
      </c>
      <c r="G41">
        <v>-0.31374200000000002</v>
      </c>
      <c r="H41">
        <v>1.8346039999999999</v>
      </c>
      <c r="I41">
        <v>-0.22364100000000001</v>
      </c>
      <c r="K41">
        <v>1.697689</v>
      </c>
      <c r="L41">
        <v>-0.24948600000000001</v>
      </c>
      <c r="M41">
        <v>1.8346039999999999</v>
      </c>
      <c r="N41">
        <v>-0.118086</v>
      </c>
      <c r="P41">
        <f t="shared" si="3"/>
        <v>-0.47681933333333332</v>
      </c>
      <c r="Q41">
        <f t="shared" si="4"/>
        <v>-0.35221666666666662</v>
      </c>
      <c r="R41">
        <f t="shared" si="5"/>
        <v>0.31851589863982194</v>
      </c>
    </row>
    <row r="42" spans="1:18" x14ac:dyDescent="0.4">
      <c r="A42">
        <v>1.8346039999999999</v>
      </c>
      <c r="B42">
        <v>-0.71265500000000004</v>
      </c>
      <c r="C42">
        <v>1.972688</v>
      </c>
      <c r="D42">
        <v>-0.28765000000000002</v>
      </c>
      <c r="F42">
        <v>1.8346039999999999</v>
      </c>
      <c r="G42">
        <v>-0.192494</v>
      </c>
      <c r="H42">
        <v>1.972688</v>
      </c>
      <c r="I42">
        <v>-0.21126700000000001</v>
      </c>
      <c r="K42">
        <v>1.8346039999999999</v>
      </c>
      <c r="L42">
        <v>-0.14022499999999999</v>
      </c>
      <c r="M42">
        <v>1.972688</v>
      </c>
      <c r="N42">
        <v>1.7767000000000002E-2</v>
      </c>
      <c r="P42">
        <f t="shared" si="3"/>
        <v>-0.34845799999999999</v>
      </c>
      <c r="Q42">
        <f t="shared" si="4"/>
        <v>-0.16038333333333335</v>
      </c>
      <c r="R42">
        <f t="shared" si="5"/>
        <v>0.15893944325538997</v>
      </c>
    </row>
    <row r="43" spans="1:18" x14ac:dyDescent="0.4">
      <c r="A43">
        <v>1.972688</v>
      </c>
      <c r="B43">
        <v>-0.59770100000000004</v>
      </c>
      <c r="C43">
        <v>2.1119409999999998</v>
      </c>
      <c r="D43">
        <v>-0.37217499999999998</v>
      </c>
      <c r="F43">
        <v>1.972688</v>
      </c>
      <c r="G43">
        <v>-0.10387</v>
      </c>
      <c r="H43">
        <v>2.1119409999999998</v>
      </c>
      <c r="I43">
        <v>0.18789</v>
      </c>
      <c r="K43">
        <v>1.972688</v>
      </c>
      <c r="L43">
        <v>-6.0156000000000001E-2</v>
      </c>
      <c r="M43">
        <v>2.1119409999999998</v>
      </c>
      <c r="N43">
        <v>2.1087000000000002E-2</v>
      </c>
      <c r="P43">
        <f t="shared" si="3"/>
        <v>-0.253909</v>
      </c>
      <c r="Q43">
        <f t="shared" si="4"/>
        <v>-5.4399333333333327E-2</v>
      </c>
      <c r="R43">
        <f t="shared" si="5"/>
        <v>0.28756189063631732</v>
      </c>
    </row>
    <row r="44" spans="1:18" x14ac:dyDescent="0.4">
      <c r="A44">
        <v>2.1119409999999998</v>
      </c>
      <c r="B44">
        <v>-0.51056999999999997</v>
      </c>
      <c r="C44">
        <v>2.252364</v>
      </c>
      <c r="D44">
        <v>-0.53759599999999996</v>
      </c>
      <c r="F44">
        <v>2.1119409999999998</v>
      </c>
      <c r="G44">
        <v>-3.7610999999999999E-2</v>
      </c>
      <c r="H44">
        <v>2.252364</v>
      </c>
      <c r="I44">
        <v>0.14467099999999999</v>
      </c>
      <c r="K44">
        <v>2.1119409999999998</v>
      </c>
      <c r="L44">
        <v>-1.08E-4</v>
      </c>
      <c r="M44">
        <v>2.252364</v>
      </c>
      <c r="N44">
        <v>6.4704999999999999E-2</v>
      </c>
      <c r="P44">
        <f t="shared" si="3"/>
        <v>-0.18276299999999998</v>
      </c>
      <c r="Q44">
        <f t="shared" si="4"/>
        <v>-0.10940666666666665</v>
      </c>
      <c r="R44">
        <f t="shared" si="5"/>
        <v>0.372972142625067</v>
      </c>
    </row>
    <row r="45" spans="1:18" x14ac:dyDescent="0.4">
      <c r="A45">
        <v>2.252364</v>
      </c>
      <c r="B45">
        <v>-0.44331700000000002</v>
      </c>
      <c r="C45">
        <v>2.3939550000000001</v>
      </c>
      <c r="D45">
        <v>-0.12823999999999999</v>
      </c>
      <c r="F45">
        <v>2.252364</v>
      </c>
      <c r="G45">
        <v>1.2976E-2</v>
      </c>
      <c r="H45">
        <v>2.3939550000000001</v>
      </c>
      <c r="I45">
        <v>-0.110738</v>
      </c>
      <c r="K45">
        <v>2.252364</v>
      </c>
      <c r="L45">
        <v>4.5884000000000001E-2</v>
      </c>
      <c r="M45">
        <v>2.3939550000000001</v>
      </c>
      <c r="N45">
        <v>-6.3839999999999999E-3</v>
      </c>
      <c r="P45">
        <f>AVERAGE(B45,G45,L45)</f>
        <v>-0.12815233333333334</v>
      </c>
      <c r="Q45">
        <f t="shared" si="4"/>
        <v>-8.1787333333333337E-2</v>
      </c>
      <c r="R45">
        <f t="shared" si="5"/>
        <v>6.5884952829408122E-2</v>
      </c>
    </row>
    <row r="46" spans="1:18" x14ac:dyDescent="0.4">
      <c r="A46">
        <v>2.3939550000000001</v>
      </c>
      <c r="B46">
        <v>-0.39051999999999998</v>
      </c>
      <c r="F46">
        <v>2.3939550000000001</v>
      </c>
      <c r="G46">
        <v>5.2340999999999999E-2</v>
      </c>
      <c r="K46">
        <v>2.3939550000000001</v>
      </c>
      <c r="L46">
        <v>8.1789000000000001E-2</v>
      </c>
      <c r="P46">
        <f t="shared" si="3"/>
        <v>-8.5463333333333336E-2</v>
      </c>
    </row>
    <row r="48" spans="1:18" x14ac:dyDescent="0.4">
      <c r="A48" t="s">
        <v>17</v>
      </c>
    </row>
    <row r="49" spans="1:22" x14ac:dyDescent="0.4">
      <c r="A49" t="s">
        <v>18</v>
      </c>
      <c r="F49" t="s">
        <v>19</v>
      </c>
      <c r="K49" t="s">
        <v>20</v>
      </c>
    </row>
    <row r="50" spans="1:22" x14ac:dyDescent="0.4">
      <c r="A50" t="s">
        <v>2</v>
      </c>
      <c r="B50" t="s">
        <v>3</v>
      </c>
      <c r="C50" t="s">
        <v>4</v>
      </c>
      <c r="D50" t="s">
        <v>5</v>
      </c>
      <c r="F50" t="s">
        <v>2</v>
      </c>
      <c r="G50" t="s">
        <v>3</v>
      </c>
      <c r="H50" t="s">
        <v>4</v>
      </c>
      <c r="I50" t="s">
        <v>5</v>
      </c>
      <c r="K50" t="s">
        <v>2</v>
      </c>
      <c r="L50" t="s">
        <v>3</v>
      </c>
      <c r="M50" t="s">
        <v>4</v>
      </c>
      <c r="N50" t="s">
        <v>5</v>
      </c>
      <c r="P50" t="s">
        <v>10</v>
      </c>
      <c r="Q50" t="s">
        <v>11</v>
      </c>
      <c r="R50" t="s">
        <v>7</v>
      </c>
      <c r="T50" t="s">
        <v>26</v>
      </c>
      <c r="U50" t="s">
        <v>6</v>
      </c>
      <c r="V50" t="s">
        <v>7</v>
      </c>
    </row>
    <row r="51" spans="1:22" x14ac:dyDescent="0.4">
      <c r="A51">
        <v>2.4201E-2</v>
      </c>
      <c r="B51">
        <v>-3.4813190000000001</v>
      </c>
      <c r="C51">
        <v>0.14591599999999999</v>
      </c>
      <c r="D51">
        <v>-3.328052</v>
      </c>
      <c r="F51">
        <v>2.4201E-2</v>
      </c>
      <c r="G51">
        <v>-2.6814309999999999</v>
      </c>
      <c r="H51">
        <v>0.14591599999999999</v>
      </c>
      <c r="I51">
        <v>-2.4318200000000001</v>
      </c>
      <c r="K51">
        <v>2.4201E-2</v>
      </c>
      <c r="L51">
        <v>-3.3675519999999999</v>
      </c>
      <c r="M51">
        <v>0.14591599999999999</v>
      </c>
      <c r="N51">
        <v>-3.2452770000000002</v>
      </c>
      <c r="P51">
        <f>AVERAGE(B51,G51,L51)</f>
        <v>-3.1767673333333328</v>
      </c>
      <c r="Q51">
        <f>AVERAGE(D51,I51,N51)</f>
        <v>-3.001716333333333</v>
      </c>
      <c r="R51">
        <f>_xlfn.STDEV.S(D51,I51,N51)</f>
        <v>0.49527699140615872</v>
      </c>
      <c r="T51">
        <v>19.899999999999999</v>
      </c>
      <c r="U51">
        <f>AVERAGE(T51:T53)</f>
        <v>19.966666666666665</v>
      </c>
      <c r="V51">
        <f>_xlfn.STDEV.S(T51:T53)</f>
        <v>4.9003401242498672</v>
      </c>
    </row>
    <row r="52" spans="1:22" x14ac:dyDescent="0.4">
      <c r="A52">
        <v>0.14591599999999999</v>
      </c>
      <c r="B52">
        <v>-3.3305530000000001</v>
      </c>
      <c r="C52">
        <v>0.26879900000000001</v>
      </c>
      <c r="D52">
        <v>-3.1213229999999998</v>
      </c>
      <c r="F52">
        <v>0.14591599999999999</v>
      </c>
      <c r="G52">
        <v>-2.5369190000000001</v>
      </c>
      <c r="H52">
        <v>0.26879900000000001</v>
      </c>
      <c r="I52">
        <v>-2.457738</v>
      </c>
      <c r="K52">
        <v>0.14591599999999999</v>
      </c>
      <c r="L52">
        <v>-3.21651</v>
      </c>
      <c r="M52">
        <v>0.26879900000000001</v>
      </c>
      <c r="N52">
        <v>-2.8481179999999999</v>
      </c>
      <c r="P52">
        <f t="shared" ref="P52:P69" si="6">AVERAGE(B52,G52,L52)</f>
        <v>-3.0279940000000001</v>
      </c>
      <c r="Q52">
        <f t="shared" ref="Q52:Q68" si="7">AVERAGE(D52,I52,N52)</f>
        <v>-2.8090596666666663</v>
      </c>
      <c r="R52">
        <f t="shared" ref="R52:R68" si="8">_xlfn.STDEV.S(D52,I52,N52)</f>
        <v>0.33351226080660556</v>
      </c>
      <c r="T52">
        <v>15.1</v>
      </c>
    </row>
    <row r="53" spans="1:22" x14ac:dyDescent="0.4">
      <c r="A53">
        <v>0.26879900000000001</v>
      </c>
      <c r="B53">
        <v>-3.0711279999999999</v>
      </c>
      <c r="C53">
        <v>0.39285199999999998</v>
      </c>
      <c r="D53">
        <v>-2.6842359999999998</v>
      </c>
      <c r="F53">
        <v>0.26879900000000001</v>
      </c>
      <c r="G53">
        <v>-2.2822819999999999</v>
      </c>
      <c r="H53">
        <v>0.39285199999999998</v>
      </c>
      <c r="I53">
        <v>-2.0630459999999999</v>
      </c>
      <c r="K53">
        <v>0.26879900000000001</v>
      </c>
      <c r="L53">
        <v>-2.9614760000000002</v>
      </c>
      <c r="M53">
        <v>0.39285199999999998</v>
      </c>
      <c r="N53">
        <v>-2.7683800000000001</v>
      </c>
      <c r="P53">
        <f t="shared" si="6"/>
        <v>-2.771628666666667</v>
      </c>
      <c r="Q53">
        <f t="shared" si="7"/>
        <v>-2.5052206666666668</v>
      </c>
      <c r="R53">
        <f t="shared" si="8"/>
        <v>0.3852387312632658</v>
      </c>
      <c r="T53">
        <v>24.9</v>
      </c>
    </row>
    <row r="54" spans="1:22" x14ac:dyDescent="0.4">
      <c r="A54">
        <v>0.39285199999999998</v>
      </c>
      <c r="B54">
        <v>-2.8056920000000001</v>
      </c>
      <c r="C54">
        <v>0.51807400000000003</v>
      </c>
      <c r="D54">
        <v>-2.617629</v>
      </c>
      <c r="F54">
        <v>0.39285199999999998</v>
      </c>
      <c r="G54">
        <v>-2.0153279999999998</v>
      </c>
      <c r="H54">
        <v>0.51807400000000003</v>
      </c>
      <c r="I54">
        <v>-1.597442</v>
      </c>
      <c r="K54">
        <v>0.39285199999999998</v>
      </c>
      <c r="L54">
        <v>-2.7060590000000002</v>
      </c>
      <c r="M54">
        <v>0.51807400000000003</v>
      </c>
      <c r="N54">
        <v>-2.5856520000000001</v>
      </c>
      <c r="P54">
        <f t="shared" si="6"/>
        <v>-2.5090263333333334</v>
      </c>
      <c r="Q54">
        <f t="shared" si="7"/>
        <v>-2.2669076666666665</v>
      </c>
      <c r="R54">
        <f t="shared" si="8"/>
        <v>0.57999469072254017</v>
      </c>
    </row>
    <row r="55" spans="1:22" x14ac:dyDescent="0.4">
      <c r="A55">
        <v>0.51807400000000003</v>
      </c>
      <c r="B55">
        <v>-2.5418379999999998</v>
      </c>
      <c r="C55">
        <v>0.64446499999999995</v>
      </c>
      <c r="D55">
        <v>-2.2953619999999999</v>
      </c>
      <c r="F55">
        <v>0.51807400000000003</v>
      </c>
      <c r="G55">
        <v>-1.746518</v>
      </c>
      <c r="H55">
        <v>0.64446499999999995</v>
      </c>
      <c r="I55">
        <v>-1.4495640000000001</v>
      </c>
      <c r="K55">
        <v>0.51807400000000003</v>
      </c>
      <c r="L55">
        <v>-2.4560029999999999</v>
      </c>
      <c r="M55">
        <v>0.64446499999999995</v>
      </c>
      <c r="N55">
        <v>-2.1632400000000001</v>
      </c>
      <c r="P55">
        <f t="shared" si="6"/>
        <v>-2.2481196666666667</v>
      </c>
      <c r="Q55">
        <f t="shared" si="7"/>
        <v>-1.9693886666666665</v>
      </c>
      <c r="R55">
        <f t="shared" si="8"/>
        <v>0.45500254809982588</v>
      </c>
    </row>
    <row r="56" spans="1:22" x14ac:dyDescent="0.4">
      <c r="A56">
        <v>0.64446499999999995</v>
      </c>
      <c r="B56">
        <v>-2.286988</v>
      </c>
      <c r="C56">
        <v>0.77202599999999999</v>
      </c>
      <c r="D56">
        <v>-2.0836769999999998</v>
      </c>
      <c r="F56">
        <v>0.64446499999999995</v>
      </c>
      <c r="G56">
        <v>-1.4867440000000001</v>
      </c>
      <c r="H56">
        <v>0.77202599999999999</v>
      </c>
      <c r="I56">
        <v>-1.2993650000000001</v>
      </c>
      <c r="K56">
        <v>0.64446499999999995</v>
      </c>
      <c r="L56">
        <v>-2.2165029999999999</v>
      </c>
      <c r="M56">
        <v>0.77202599999999999</v>
      </c>
      <c r="N56">
        <v>-1.90049</v>
      </c>
      <c r="P56">
        <f t="shared" si="6"/>
        <v>-1.996745</v>
      </c>
      <c r="Q56">
        <f t="shared" si="7"/>
        <v>-1.7611773333333332</v>
      </c>
      <c r="R56">
        <f t="shared" si="8"/>
        <v>0.41029543338469465</v>
      </c>
    </row>
    <row r="57" spans="1:22" x14ac:dyDescent="0.4">
      <c r="A57">
        <v>0.77202599999999999</v>
      </c>
      <c r="B57">
        <v>-2.0474000000000001</v>
      </c>
      <c r="C57">
        <v>0.900756</v>
      </c>
      <c r="D57">
        <v>-1.8043990000000001</v>
      </c>
      <c r="F57">
        <v>0.77202599999999999</v>
      </c>
      <c r="G57">
        <v>-1.2452479999999999</v>
      </c>
      <c r="H57">
        <v>0.900756</v>
      </c>
      <c r="I57">
        <v>-1.070031</v>
      </c>
      <c r="K57">
        <v>0.77202599999999999</v>
      </c>
      <c r="L57">
        <v>-1.991714</v>
      </c>
      <c r="M57">
        <v>0.900756</v>
      </c>
      <c r="N57">
        <v>-1.814019</v>
      </c>
      <c r="P57">
        <f t="shared" si="6"/>
        <v>-1.7614539999999999</v>
      </c>
      <c r="Q57">
        <f t="shared" si="7"/>
        <v>-1.5628163333333334</v>
      </c>
      <c r="R57">
        <f t="shared" si="8"/>
        <v>0.42679172281258354</v>
      </c>
    </row>
    <row r="58" spans="1:22" x14ac:dyDescent="0.4">
      <c r="A58">
        <v>0.900756</v>
      </c>
      <c r="B58">
        <v>-1.827518</v>
      </c>
      <c r="C58">
        <v>1.0306550000000001</v>
      </c>
      <c r="D58">
        <v>-1.508928</v>
      </c>
      <c r="F58">
        <v>0.900756</v>
      </c>
      <c r="G58">
        <v>-1.028208</v>
      </c>
      <c r="H58">
        <v>1.0306550000000001</v>
      </c>
      <c r="I58">
        <v>-0.78311600000000003</v>
      </c>
      <c r="K58">
        <v>0.900756</v>
      </c>
      <c r="L58">
        <v>-1.784484</v>
      </c>
      <c r="M58">
        <v>1.0306550000000001</v>
      </c>
      <c r="N58">
        <v>-1.585914</v>
      </c>
      <c r="P58">
        <f t="shared" si="6"/>
        <v>-1.5467366666666666</v>
      </c>
      <c r="Q58">
        <f t="shared" si="7"/>
        <v>-1.2926526666666669</v>
      </c>
      <c r="R58">
        <f t="shared" si="8"/>
        <v>0.44294742583892799</v>
      </c>
    </row>
    <row r="59" spans="1:22" x14ac:dyDescent="0.4">
      <c r="A59">
        <v>1.0306550000000001</v>
      </c>
      <c r="B59">
        <v>-1.6297740000000001</v>
      </c>
      <c r="C59">
        <v>1.1617230000000001</v>
      </c>
      <c r="D59">
        <v>-1.608007</v>
      </c>
      <c r="F59">
        <v>1.0306550000000001</v>
      </c>
      <c r="G59">
        <v>-0.83840000000000003</v>
      </c>
      <c r="H59">
        <v>1.1617230000000001</v>
      </c>
      <c r="I59">
        <v>-0.67727400000000004</v>
      </c>
      <c r="K59">
        <v>1.0306550000000001</v>
      </c>
      <c r="L59">
        <v>-1.5963290000000001</v>
      </c>
      <c r="M59">
        <v>1.1617230000000001</v>
      </c>
      <c r="N59">
        <v>-1.347021</v>
      </c>
      <c r="P59">
        <f t="shared" si="6"/>
        <v>-1.3548343333333335</v>
      </c>
      <c r="Q59">
        <f t="shared" si="7"/>
        <v>-1.2107673333333333</v>
      </c>
      <c r="R59">
        <f t="shared" si="8"/>
        <v>0.48009350712369919</v>
      </c>
    </row>
    <row r="60" spans="1:22" x14ac:dyDescent="0.4">
      <c r="A60">
        <v>1.1617230000000001</v>
      </c>
      <c r="B60">
        <v>-1.4548000000000001</v>
      </c>
      <c r="C60">
        <v>1.2939609999999999</v>
      </c>
      <c r="D60">
        <v>-1.1957930000000001</v>
      </c>
      <c r="F60">
        <v>1.1617230000000001</v>
      </c>
      <c r="G60">
        <v>-0.67575099999999999</v>
      </c>
      <c r="H60">
        <v>1.2939609999999999</v>
      </c>
      <c r="I60">
        <v>-0.56671400000000005</v>
      </c>
      <c r="K60">
        <v>1.1617230000000001</v>
      </c>
      <c r="L60">
        <v>-1.427594</v>
      </c>
      <c r="M60">
        <v>1.2939609999999999</v>
      </c>
      <c r="N60">
        <v>-1.3640399999999999</v>
      </c>
      <c r="P60">
        <f t="shared" si="6"/>
        <v>-1.1860483333333334</v>
      </c>
      <c r="Q60">
        <f t="shared" si="7"/>
        <v>-1.0421823333333335</v>
      </c>
      <c r="R60">
        <f t="shared" si="8"/>
        <v>0.42027296517184271</v>
      </c>
    </row>
    <row r="61" spans="1:22" x14ac:dyDescent="0.4">
      <c r="A61">
        <v>1.2939609999999999</v>
      </c>
      <c r="B61">
        <v>-1.301852</v>
      </c>
      <c r="C61">
        <v>1.427368</v>
      </c>
      <c r="D61">
        <v>-1.2317400000000001</v>
      </c>
      <c r="F61">
        <v>1.2939609999999999</v>
      </c>
      <c r="G61">
        <v>-0.53829800000000005</v>
      </c>
      <c r="H61">
        <v>1.427368</v>
      </c>
      <c r="I61">
        <v>-0.40145799999999998</v>
      </c>
      <c r="K61">
        <v>1.2939609999999999</v>
      </c>
      <c r="L61">
        <v>-1.277722</v>
      </c>
      <c r="M61">
        <v>1.427368</v>
      </c>
      <c r="N61">
        <v>-1.1445689999999999</v>
      </c>
      <c r="P61">
        <f t="shared" si="6"/>
        <v>-1.0392906666666668</v>
      </c>
      <c r="Q61">
        <f t="shared" si="7"/>
        <v>-0.92592233333333329</v>
      </c>
      <c r="R61">
        <f t="shared" si="8"/>
        <v>0.45628590106898265</v>
      </c>
    </row>
    <row r="62" spans="1:22" x14ac:dyDescent="0.4">
      <c r="A62">
        <v>1.427368</v>
      </c>
      <c r="B62">
        <v>-1.1692979999999999</v>
      </c>
      <c r="C62">
        <v>1.561944</v>
      </c>
      <c r="D62">
        <v>-1.0711219999999999</v>
      </c>
      <c r="F62">
        <v>1.427368</v>
      </c>
      <c r="G62">
        <v>-0.42310900000000001</v>
      </c>
      <c r="H62">
        <v>1.561944</v>
      </c>
      <c r="I62">
        <v>-0.37309700000000001</v>
      </c>
      <c r="K62">
        <v>1.427368</v>
      </c>
      <c r="L62">
        <v>-1.145543</v>
      </c>
      <c r="M62">
        <v>1.561944</v>
      </c>
      <c r="N62">
        <v>-1.1034980000000001</v>
      </c>
      <c r="P62">
        <f t="shared" si="6"/>
        <v>-0.91264999999999985</v>
      </c>
      <c r="Q62">
        <f t="shared" si="7"/>
        <v>-0.84923899999999997</v>
      </c>
      <c r="R62">
        <f t="shared" si="8"/>
        <v>0.41266869819141833</v>
      </c>
    </row>
    <row r="63" spans="1:22" x14ac:dyDescent="0.4">
      <c r="A63">
        <v>1.561944</v>
      </c>
      <c r="B63">
        <v>-1.0550489999999999</v>
      </c>
      <c r="C63">
        <v>1.697689</v>
      </c>
      <c r="D63">
        <v>-0.95580399999999999</v>
      </c>
      <c r="F63">
        <v>1.561944</v>
      </c>
      <c r="G63">
        <v>-0.32696999999999998</v>
      </c>
      <c r="H63">
        <v>1.697689</v>
      </c>
      <c r="I63">
        <v>-0.26649</v>
      </c>
      <c r="K63">
        <v>1.561944</v>
      </c>
      <c r="L63">
        <v>-1.0295339999999999</v>
      </c>
      <c r="M63">
        <v>1.697689</v>
      </c>
      <c r="N63">
        <v>-0.96507200000000004</v>
      </c>
      <c r="P63">
        <f t="shared" si="6"/>
        <v>-0.80385099999999987</v>
      </c>
      <c r="Q63">
        <f t="shared" si="7"/>
        <v>-0.72912199999999994</v>
      </c>
      <c r="R63">
        <f t="shared" si="8"/>
        <v>0.40067786253298315</v>
      </c>
    </row>
    <row r="64" spans="1:22" x14ac:dyDescent="0.4">
      <c r="A64">
        <v>1.697689</v>
      </c>
      <c r="B64">
        <v>-0.95686700000000002</v>
      </c>
      <c r="C64">
        <v>1.8346039999999999</v>
      </c>
      <c r="D64">
        <v>-0.884046</v>
      </c>
      <c r="F64">
        <v>1.697689</v>
      </c>
      <c r="G64">
        <v>-0.24679499999999999</v>
      </c>
      <c r="H64">
        <v>1.8346039999999999</v>
      </c>
      <c r="I64">
        <v>-0.18948200000000001</v>
      </c>
      <c r="K64">
        <v>1.697689</v>
      </c>
      <c r="L64">
        <v>-0.92801999999999996</v>
      </c>
      <c r="M64">
        <v>1.8346039999999999</v>
      </c>
      <c r="N64">
        <v>-0.71941299999999997</v>
      </c>
      <c r="P64">
        <f t="shared" si="6"/>
        <v>-0.71056066666666673</v>
      </c>
      <c r="Q64">
        <f t="shared" si="7"/>
        <v>-0.59764699999999993</v>
      </c>
      <c r="R64">
        <f t="shared" si="8"/>
        <v>0.36293939795921848</v>
      </c>
    </row>
    <row r="65" spans="1:22" x14ac:dyDescent="0.4">
      <c r="A65">
        <v>1.8346039999999999</v>
      </c>
      <c r="B65">
        <v>-0.87257600000000002</v>
      </c>
      <c r="C65">
        <v>1.972688</v>
      </c>
      <c r="D65">
        <v>-0.70724500000000001</v>
      </c>
      <c r="F65">
        <v>1.8346039999999999</v>
      </c>
      <c r="G65">
        <v>-0.17983099999999999</v>
      </c>
      <c r="H65">
        <v>1.972688</v>
      </c>
      <c r="I65">
        <v>-0.100358</v>
      </c>
      <c r="K65">
        <v>1.8346039999999999</v>
      </c>
      <c r="L65">
        <v>-0.83932200000000001</v>
      </c>
      <c r="M65">
        <v>1.972688</v>
      </c>
      <c r="N65">
        <v>-0.76045399999999996</v>
      </c>
      <c r="P65">
        <f t="shared" si="6"/>
        <v>-0.63057633333333341</v>
      </c>
      <c r="Q65">
        <f t="shared" si="7"/>
        <v>-0.52268566666666672</v>
      </c>
      <c r="R65">
        <f t="shared" si="8"/>
        <v>0.36671282080714507</v>
      </c>
    </row>
    <row r="66" spans="1:22" x14ac:dyDescent="0.4">
      <c r="A66">
        <v>1.972688</v>
      </c>
      <c r="B66">
        <v>-0.80017099999999997</v>
      </c>
      <c r="C66">
        <v>2.1119409999999998</v>
      </c>
      <c r="D66">
        <v>-0.79321900000000001</v>
      </c>
      <c r="F66">
        <v>1.972688</v>
      </c>
      <c r="G66">
        <v>-0.123725</v>
      </c>
      <c r="H66">
        <v>2.1119409999999998</v>
      </c>
      <c r="I66">
        <v>-5.1021999999999998E-2</v>
      </c>
      <c r="K66">
        <v>1.972688</v>
      </c>
      <c r="L66">
        <v>-0.76183900000000004</v>
      </c>
      <c r="M66">
        <v>2.1119409999999998</v>
      </c>
      <c r="N66">
        <v>-0.75028700000000004</v>
      </c>
      <c r="P66">
        <f t="shared" si="6"/>
        <v>-0.5619116666666667</v>
      </c>
      <c r="Q66">
        <f t="shared" si="7"/>
        <v>-0.53150933333333328</v>
      </c>
      <c r="R66">
        <f t="shared" si="8"/>
        <v>0.41666755006399697</v>
      </c>
    </row>
    <row r="67" spans="1:22" x14ac:dyDescent="0.4">
      <c r="A67">
        <v>2.1119409999999998</v>
      </c>
      <c r="B67">
        <v>-0.737873</v>
      </c>
      <c r="C67">
        <v>2.252364</v>
      </c>
      <c r="D67">
        <v>-0.65371299999999999</v>
      </c>
      <c r="F67">
        <v>2.1119409999999998</v>
      </c>
      <c r="G67">
        <v>-7.6519000000000004E-2</v>
      </c>
      <c r="H67">
        <v>2.252364</v>
      </c>
      <c r="I67">
        <v>3.2939000000000003E-2</v>
      </c>
      <c r="K67">
        <v>2.1119409999999998</v>
      </c>
      <c r="L67">
        <v>-0.69410700000000003</v>
      </c>
      <c r="M67">
        <v>2.252364</v>
      </c>
      <c r="N67">
        <v>-0.57427399999999995</v>
      </c>
      <c r="P67">
        <f t="shared" si="6"/>
        <v>-0.50283299999999997</v>
      </c>
      <c r="Q67">
        <f t="shared" si="7"/>
        <v>-0.39834933333333328</v>
      </c>
      <c r="R67">
        <f t="shared" si="8"/>
        <v>0.37561264426578261</v>
      </c>
    </row>
    <row r="68" spans="1:22" x14ac:dyDescent="0.4">
      <c r="A68">
        <v>2.252364</v>
      </c>
      <c r="B68">
        <v>-0.68413800000000002</v>
      </c>
      <c r="C68">
        <v>2.3939550000000001</v>
      </c>
      <c r="D68">
        <v>-0.66687200000000002</v>
      </c>
      <c r="F68">
        <v>2.252364</v>
      </c>
      <c r="G68">
        <v>-3.6609999999999997E-2</v>
      </c>
      <c r="H68">
        <v>2.3939550000000001</v>
      </c>
      <c r="I68">
        <v>-6.4875000000000002E-2</v>
      </c>
      <c r="K68">
        <v>2.252364</v>
      </c>
      <c r="L68">
        <v>-0.63481399999999999</v>
      </c>
      <c r="M68">
        <v>2.3939550000000001</v>
      </c>
      <c r="N68">
        <v>-0.61065999999999998</v>
      </c>
      <c r="P68">
        <f t="shared" si="6"/>
        <v>-0.45185399999999998</v>
      </c>
      <c r="Q68">
        <f t="shared" si="7"/>
        <v>-0.44746900000000006</v>
      </c>
      <c r="R68">
        <f t="shared" si="8"/>
        <v>0.33252604990135731</v>
      </c>
    </row>
    <row r="69" spans="1:22" x14ac:dyDescent="0.4">
      <c r="A69">
        <v>2.3939550000000001</v>
      </c>
      <c r="B69">
        <v>-0.63765000000000005</v>
      </c>
      <c r="F69">
        <v>2.3939550000000001</v>
      </c>
      <c r="G69">
        <v>-2.6949999999999999E-3</v>
      </c>
      <c r="K69">
        <v>2.3939550000000001</v>
      </c>
      <c r="L69">
        <v>-0.58280600000000005</v>
      </c>
      <c r="P69">
        <f t="shared" si="6"/>
        <v>-0.40771700000000005</v>
      </c>
    </row>
    <row r="71" spans="1:22" x14ac:dyDescent="0.4">
      <c r="A71" t="s">
        <v>21</v>
      </c>
    </row>
    <row r="72" spans="1:22" x14ac:dyDescent="0.4">
      <c r="A72" t="s">
        <v>22</v>
      </c>
      <c r="F72" t="s">
        <v>23</v>
      </c>
      <c r="K72" t="s">
        <v>24</v>
      </c>
    </row>
    <row r="73" spans="1:22" x14ac:dyDescent="0.4">
      <c r="A73" t="s">
        <v>2</v>
      </c>
      <c r="B73" t="s">
        <v>3</v>
      </c>
      <c r="C73" t="s">
        <v>4</v>
      </c>
      <c r="D73" t="s">
        <v>5</v>
      </c>
      <c r="F73" t="s">
        <v>2</v>
      </c>
      <c r="G73" t="s">
        <v>3</v>
      </c>
      <c r="H73" t="s">
        <v>4</v>
      </c>
      <c r="I73" t="s">
        <v>5</v>
      </c>
      <c r="K73" t="s">
        <v>2</v>
      </c>
      <c r="L73" t="s">
        <v>3</v>
      </c>
      <c r="M73" t="s">
        <v>4</v>
      </c>
      <c r="N73" t="s">
        <v>5</v>
      </c>
      <c r="P73" t="s">
        <v>10</v>
      </c>
      <c r="Q73" t="s">
        <v>11</v>
      </c>
      <c r="R73" t="s">
        <v>7</v>
      </c>
      <c r="T73" t="s">
        <v>26</v>
      </c>
      <c r="U73" t="s">
        <v>6</v>
      </c>
      <c r="V73" t="s">
        <v>7</v>
      </c>
    </row>
    <row r="74" spans="1:22" x14ac:dyDescent="0.4">
      <c r="A74">
        <v>2.4201E-2</v>
      </c>
      <c r="B74">
        <v>-2.8467090000000002</v>
      </c>
      <c r="C74">
        <v>0.14591599999999999</v>
      </c>
      <c r="D74">
        <v>-2.7166299999999999</v>
      </c>
      <c r="F74">
        <v>2.4201E-2</v>
      </c>
      <c r="G74">
        <v>-2.4085380000000001</v>
      </c>
      <c r="H74">
        <v>0.14591599999999999</v>
      </c>
      <c r="I74">
        <v>-2.280151</v>
      </c>
      <c r="K74">
        <v>2.4201E-2</v>
      </c>
      <c r="L74">
        <v>-2.181387</v>
      </c>
      <c r="M74">
        <v>0.14591599999999999</v>
      </c>
      <c r="N74">
        <v>-2.0893099999999998</v>
      </c>
      <c r="P74">
        <f>AVERAGE(B74,G74,L74)</f>
        <v>-2.4788780000000004</v>
      </c>
      <c r="Q74">
        <f>AVERAGE(D74,I74,N74)</f>
        <v>-2.3620303333333332</v>
      </c>
      <c r="R74">
        <f>_xlfn.STDEV.S(D74,I74,N74)</f>
        <v>0.32157544141357169</v>
      </c>
      <c r="T74">
        <v>20.2</v>
      </c>
      <c r="U74">
        <f>AVERAGE(T74:T76)</f>
        <v>16.5</v>
      </c>
      <c r="V74">
        <f>_xlfn.STDEV.S(T74:T76)</f>
        <v>4.033608806019739</v>
      </c>
    </row>
    <row r="75" spans="1:22" x14ac:dyDescent="0.4">
      <c r="A75">
        <v>0.14591599999999999</v>
      </c>
      <c r="B75">
        <v>-2.7158769999999999</v>
      </c>
      <c r="C75">
        <v>0.26879900000000001</v>
      </c>
      <c r="D75">
        <v>-2.47851</v>
      </c>
      <c r="F75">
        <v>0.14591599999999999</v>
      </c>
      <c r="G75">
        <v>-2.3337050000000001</v>
      </c>
      <c r="H75">
        <v>0.26879900000000001</v>
      </c>
      <c r="I75">
        <v>-2.2734179999999999</v>
      </c>
      <c r="K75">
        <v>0.14591599999999999</v>
      </c>
      <c r="L75">
        <v>-2.1188750000000001</v>
      </c>
      <c r="M75">
        <v>0.26879900000000001</v>
      </c>
      <c r="N75">
        <v>-2.0377139999999998</v>
      </c>
      <c r="P75">
        <f t="shared" ref="P75:P92" si="9">AVERAGE(B75,G75,L75)</f>
        <v>-2.3894856666666668</v>
      </c>
      <c r="Q75">
        <f t="shared" ref="Q75:Q91" si="10">AVERAGE(D75,I75,N75)</f>
        <v>-2.2632139999999996</v>
      </c>
      <c r="R75">
        <f t="shared" ref="R75:R91" si="11">_xlfn.STDEV.S(D75,I75,N75)</f>
        <v>0.22057508838488549</v>
      </c>
      <c r="T75">
        <v>17.100000000000001</v>
      </c>
    </row>
    <row r="76" spans="1:22" x14ac:dyDescent="0.4">
      <c r="A76">
        <v>0.26879900000000001</v>
      </c>
      <c r="B76">
        <v>-2.4906959999999998</v>
      </c>
      <c r="C76">
        <v>0.39285199999999998</v>
      </c>
      <c r="D76">
        <v>-2.3158289999999999</v>
      </c>
      <c r="F76">
        <v>0.26879900000000001</v>
      </c>
      <c r="G76">
        <v>-2.200072</v>
      </c>
      <c r="H76">
        <v>0.39285199999999998</v>
      </c>
      <c r="I76">
        <v>-2.1054900000000001</v>
      </c>
      <c r="K76">
        <v>0.26879900000000001</v>
      </c>
      <c r="L76">
        <v>-2.0035440000000002</v>
      </c>
      <c r="M76">
        <v>0.39285199999999998</v>
      </c>
      <c r="N76">
        <v>-1.911402</v>
      </c>
      <c r="P76">
        <f t="shared" si="9"/>
        <v>-2.2314373333333335</v>
      </c>
      <c r="Q76">
        <f t="shared" si="10"/>
        <v>-2.1109070000000001</v>
      </c>
      <c r="R76">
        <f t="shared" si="11"/>
        <v>0.20226791020574661</v>
      </c>
      <c r="T76">
        <v>12.2</v>
      </c>
    </row>
    <row r="77" spans="1:22" x14ac:dyDescent="0.4">
      <c r="A77">
        <v>0.39285199999999998</v>
      </c>
      <c r="B77">
        <v>-2.260033</v>
      </c>
      <c r="C77">
        <v>0.51807400000000003</v>
      </c>
      <c r="D77">
        <v>-2.0098539999999998</v>
      </c>
      <c r="F77">
        <v>0.39285199999999998</v>
      </c>
      <c r="G77">
        <v>-2.055088</v>
      </c>
      <c r="H77">
        <v>0.51807400000000003</v>
      </c>
      <c r="I77">
        <v>-1.8284670000000001</v>
      </c>
      <c r="K77">
        <v>0.39285199999999998</v>
      </c>
      <c r="L77">
        <v>-1.8729739999999999</v>
      </c>
      <c r="M77">
        <v>0.51807400000000003</v>
      </c>
      <c r="N77">
        <v>-1.680917</v>
      </c>
      <c r="P77">
        <f t="shared" si="9"/>
        <v>-2.0626983333333331</v>
      </c>
      <c r="Q77">
        <f t="shared" si="10"/>
        <v>-1.8397459999999999</v>
      </c>
      <c r="R77">
        <f t="shared" si="11"/>
        <v>0.16475830593023214</v>
      </c>
    </row>
    <row r="78" spans="1:22" x14ac:dyDescent="0.4">
      <c r="A78">
        <v>0.51807400000000003</v>
      </c>
      <c r="B78">
        <v>-2.030259</v>
      </c>
      <c r="C78">
        <v>0.64446499999999995</v>
      </c>
      <c r="D78">
        <v>-1.638444</v>
      </c>
      <c r="F78">
        <v>0.51807400000000003</v>
      </c>
      <c r="G78">
        <v>-1.900906</v>
      </c>
      <c r="H78">
        <v>0.64446499999999995</v>
      </c>
      <c r="I78">
        <v>-1.507298</v>
      </c>
      <c r="K78">
        <v>0.51807400000000003</v>
      </c>
      <c r="L78">
        <v>-1.728621</v>
      </c>
      <c r="M78">
        <v>0.64446499999999995</v>
      </c>
      <c r="N78">
        <v>-1.5890329999999999</v>
      </c>
      <c r="P78">
        <f t="shared" si="9"/>
        <v>-1.8865953333333334</v>
      </c>
      <c r="Q78">
        <f t="shared" si="10"/>
        <v>-1.5782583333333333</v>
      </c>
      <c r="R78">
        <f t="shared" si="11"/>
        <v>6.6233589743674104E-2</v>
      </c>
    </row>
    <row r="79" spans="1:22" x14ac:dyDescent="0.4">
      <c r="A79">
        <v>0.64446499999999995</v>
      </c>
      <c r="B79">
        <v>-1.8076620000000001</v>
      </c>
      <c r="C79">
        <v>0.77202599999999999</v>
      </c>
      <c r="D79">
        <v>-1.774216</v>
      </c>
      <c r="F79">
        <v>0.64446499999999995</v>
      </c>
      <c r="G79">
        <v>-1.7406280000000001</v>
      </c>
      <c r="H79">
        <v>0.77202599999999999</v>
      </c>
      <c r="I79">
        <v>-2.1111390000000001</v>
      </c>
      <c r="K79">
        <v>0.64446499999999995</v>
      </c>
      <c r="L79">
        <v>-1.57365</v>
      </c>
      <c r="M79">
        <v>0.77202599999999999</v>
      </c>
      <c r="N79">
        <v>-1.3864909999999999</v>
      </c>
      <c r="P79">
        <f t="shared" si="9"/>
        <v>-1.7073133333333335</v>
      </c>
      <c r="Q79">
        <f t="shared" si="10"/>
        <v>-1.757282</v>
      </c>
      <c r="R79">
        <f t="shared" si="11"/>
        <v>0.36262067128474518</v>
      </c>
    </row>
    <row r="80" spans="1:22" x14ac:dyDescent="0.4">
      <c r="A80">
        <v>0.77202599999999999</v>
      </c>
      <c r="B80">
        <v>-1.5976300000000001</v>
      </c>
      <c r="C80">
        <v>0.900756</v>
      </c>
      <c r="D80">
        <v>-1.424868</v>
      </c>
      <c r="F80">
        <v>0.77202599999999999</v>
      </c>
      <c r="G80">
        <v>-1.5780719999999999</v>
      </c>
      <c r="H80">
        <v>0.900756</v>
      </c>
      <c r="I80">
        <v>-1.1783159999999999</v>
      </c>
      <c r="K80">
        <v>0.77202599999999999</v>
      </c>
      <c r="L80">
        <v>-1.4128540000000001</v>
      </c>
      <c r="M80">
        <v>0.900756</v>
      </c>
      <c r="N80">
        <v>-1.177305</v>
      </c>
      <c r="P80">
        <f t="shared" si="9"/>
        <v>-1.5295186666666669</v>
      </c>
      <c r="Q80">
        <f t="shared" si="10"/>
        <v>-1.2601629999999999</v>
      </c>
      <c r="R80">
        <f t="shared" si="11"/>
        <v>0.14263960985294374</v>
      </c>
    </row>
    <row r="81" spans="1:26" x14ac:dyDescent="0.4">
      <c r="A81">
        <v>0.900756</v>
      </c>
      <c r="B81">
        <v>-1.4040889999999999</v>
      </c>
      <c r="C81">
        <v>1.0306550000000001</v>
      </c>
      <c r="D81">
        <v>-1.2288809999999999</v>
      </c>
      <c r="F81">
        <v>0.900756</v>
      </c>
      <c r="G81">
        <v>-1.4173560000000001</v>
      </c>
      <c r="H81">
        <v>1.0306550000000001</v>
      </c>
      <c r="I81">
        <v>-1.0898289999999999</v>
      </c>
      <c r="K81">
        <v>0.900756</v>
      </c>
      <c r="L81">
        <v>-1.252051</v>
      </c>
      <c r="M81">
        <v>1.0306550000000001</v>
      </c>
      <c r="N81">
        <v>-1.268527</v>
      </c>
      <c r="P81">
        <f t="shared" si="9"/>
        <v>-1.3578319999999999</v>
      </c>
      <c r="Q81">
        <f t="shared" si="10"/>
        <v>-1.1957456666666666</v>
      </c>
      <c r="R81">
        <f t="shared" si="11"/>
        <v>9.3844054352597822E-2</v>
      </c>
    </row>
    <row r="82" spans="1:26" x14ac:dyDescent="0.4">
      <c r="A82">
        <v>1.0306550000000001</v>
      </c>
      <c r="B82">
        <v>-1.2293000000000001</v>
      </c>
      <c r="C82">
        <v>1.1617230000000001</v>
      </c>
      <c r="D82">
        <v>-1.0064439999999999</v>
      </c>
      <c r="F82">
        <v>1.0306550000000001</v>
      </c>
      <c r="G82">
        <v>-1.2624</v>
      </c>
      <c r="H82">
        <v>1.1617230000000001</v>
      </c>
      <c r="I82">
        <v>-1.132347</v>
      </c>
      <c r="K82">
        <v>1.0306550000000001</v>
      </c>
      <c r="L82">
        <v>-1.097105</v>
      </c>
      <c r="M82">
        <v>1.1617230000000001</v>
      </c>
      <c r="N82">
        <v>-0.87562200000000001</v>
      </c>
      <c r="P82">
        <f t="shared" si="9"/>
        <v>-1.1962683333333333</v>
      </c>
      <c r="Q82">
        <f t="shared" si="10"/>
        <v>-1.0048043333333332</v>
      </c>
      <c r="R82">
        <f t="shared" si="11"/>
        <v>0.12837035400096719</v>
      </c>
    </row>
    <row r="83" spans="1:26" x14ac:dyDescent="0.4">
      <c r="A83">
        <v>1.1617230000000001</v>
      </c>
      <c r="B83">
        <v>-1.0739920000000001</v>
      </c>
      <c r="C83">
        <v>1.2939609999999999</v>
      </c>
      <c r="D83">
        <v>-0.986846</v>
      </c>
      <c r="F83">
        <v>1.1617230000000001</v>
      </c>
      <c r="G83">
        <v>-1.116476</v>
      </c>
      <c r="H83">
        <v>1.2939609999999999</v>
      </c>
      <c r="I83">
        <v>-1.014834</v>
      </c>
      <c r="K83">
        <v>1.1617230000000001</v>
      </c>
      <c r="L83">
        <v>-0.95291300000000001</v>
      </c>
      <c r="M83">
        <v>1.2939609999999999</v>
      </c>
      <c r="N83">
        <v>-0.86741000000000001</v>
      </c>
      <c r="P83">
        <f t="shared" si="9"/>
        <v>-1.0477936666666667</v>
      </c>
      <c r="Q83">
        <f t="shared" si="10"/>
        <v>-0.95636333333333334</v>
      </c>
      <c r="R83">
        <f t="shared" si="11"/>
        <v>7.8296575080480588E-2</v>
      </c>
    </row>
    <row r="84" spans="1:26" x14ac:dyDescent="0.4">
      <c r="A84">
        <v>1.2939609999999999</v>
      </c>
      <c r="B84">
        <v>-0.93769499999999995</v>
      </c>
      <c r="C84">
        <v>1.427368</v>
      </c>
      <c r="D84">
        <v>-0.74597199999999997</v>
      </c>
      <c r="F84">
        <v>1.2939609999999999</v>
      </c>
      <c r="G84">
        <v>-0.98191799999999996</v>
      </c>
      <c r="H84">
        <v>1.427368</v>
      </c>
      <c r="I84">
        <v>-0.94489400000000001</v>
      </c>
      <c r="K84">
        <v>1.2939609999999999</v>
      </c>
      <c r="L84">
        <v>-0.82275299999999996</v>
      </c>
      <c r="M84">
        <v>1.427368</v>
      </c>
      <c r="N84">
        <v>-0.63560799999999995</v>
      </c>
      <c r="P84">
        <f t="shared" si="9"/>
        <v>-0.91412199999999999</v>
      </c>
      <c r="Q84">
        <f t="shared" si="10"/>
        <v>-0.77549133333333342</v>
      </c>
      <c r="R84">
        <f t="shared" si="11"/>
        <v>0.1567418282697165</v>
      </c>
    </row>
    <row r="85" spans="1:26" x14ac:dyDescent="0.4">
      <c r="A85">
        <v>1.427368</v>
      </c>
      <c r="B85">
        <v>-0.81914200000000004</v>
      </c>
      <c r="C85">
        <v>1.561944</v>
      </c>
      <c r="D85">
        <v>-0.73771200000000003</v>
      </c>
      <c r="F85">
        <v>1.427368</v>
      </c>
      <c r="G85">
        <v>-0.86004400000000003</v>
      </c>
      <c r="H85">
        <v>1.561944</v>
      </c>
      <c r="I85">
        <v>-0.81810400000000005</v>
      </c>
      <c r="K85">
        <v>1.427368</v>
      </c>
      <c r="L85">
        <v>-0.70813499999999996</v>
      </c>
      <c r="M85">
        <v>1.561944</v>
      </c>
      <c r="N85">
        <v>-0.59293899999999999</v>
      </c>
      <c r="P85">
        <f t="shared" si="9"/>
        <v>-0.79577366666666671</v>
      </c>
      <c r="Q85">
        <f t="shared" si="10"/>
        <v>-0.71625166666666662</v>
      </c>
      <c r="R85">
        <f t="shared" si="11"/>
        <v>0.1141062169048364</v>
      </c>
    </row>
    <row r="86" spans="1:26" x14ac:dyDescent="0.4">
      <c r="A86">
        <v>1.561944</v>
      </c>
      <c r="B86">
        <v>-0.71662400000000004</v>
      </c>
      <c r="C86">
        <v>1.697689</v>
      </c>
      <c r="D86">
        <v>-0.62664799999999998</v>
      </c>
      <c r="F86">
        <v>1.561944</v>
      </c>
      <c r="G86">
        <v>-0.751251</v>
      </c>
      <c r="H86">
        <v>1.697689</v>
      </c>
      <c r="I86">
        <v>-0.60452499999999998</v>
      </c>
      <c r="K86">
        <v>1.561944</v>
      </c>
      <c r="L86">
        <v>-0.60907999999999995</v>
      </c>
      <c r="M86">
        <v>1.697689</v>
      </c>
      <c r="N86">
        <v>-0.54334400000000005</v>
      </c>
      <c r="P86">
        <f t="shared" si="9"/>
        <v>-0.69231833333333326</v>
      </c>
      <c r="Q86">
        <f t="shared" si="10"/>
        <v>-0.59150566666666671</v>
      </c>
      <c r="R86">
        <f t="shared" si="11"/>
        <v>4.3151087869639282E-2</v>
      </c>
    </row>
    <row r="87" spans="1:26" x14ac:dyDescent="0.4">
      <c r="A87">
        <v>1.697689</v>
      </c>
      <c r="B87">
        <v>-0.62826700000000002</v>
      </c>
      <c r="C87">
        <v>1.8346039999999999</v>
      </c>
      <c r="D87">
        <v>-0.54139400000000004</v>
      </c>
      <c r="F87">
        <v>1.697689</v>
      </c>
      <c r="G87">
        <v>-0.65521600000000002</v>
      </c>
      <c r="H87">
        <v>1.8346039999999999</v>
      </c>
      <c r="I87">
        <v>-0.55925400000000003</v>
      </c>
      <c r="K87">
        <v>1.697689</v>
      </c>
      <c r="L87">
        <v>-0.52459199999999995</v>
      </c>
      <c r="M87">
        <v>1.8346039999999999</v>
      </c>
      <c r="N87">
        <v>-0.45521200000000001</v>
      </c>
      <c r="P87">
        <f t="shared" si="9"/>
        <v>-0.60269166666666663</v>
      </c>
      <c r="Q87">
        <f t="shared" si="10"/>
        <v>-0.51861999999999997</v>
      </c>
      <c r="R87">
        <f t="shared" si="11"/>
        <v>5.5634303698347855E-2</v>
      </c>
    </row>
    <row r="88" spans="1:26" x14ac:dyDescent="0.4">
      <c r="A88">
        <v>1.8346039999999999</v>
      </c>
      <c r="B88">
        <v>-0.55221699999999996</v>
      </c>
      <c r="C88">
        <v>1.972688</v>
      </c>
      <c r="D88">
        <v>-0.473387</v>
      </c>
      <c r="F88">
        <v>1.8346039999999999</v>
      </c>
      <c r="G88">
        <v>-0.571129</v>
      </c>
      <c r="H88">
        <v>1.972688</v>
      </c>
      <c r="I88">
        <v>-0.450019</v>
      </c>
      <c r="K88">
        <v>1.8346039999999999</v>
      </c>
      <c r="L88">
        <v>-0.453123</v>
      </c>
      <c r="M88">
        <v>1.972688</v>
      </c>
      <c r="N88">
        <v>-0.46707100000000001</v>
      </c>
      <c r="P88">
        <f t="shared" si="9"/>
        <v>-0.52548966666666663</v>
      </c>
      <c r="Q88">
        <f t="shared" si="10"/>
        <v>-0.46349233333333334</v>
      </c>
      <c r="R88">
        <f t="shared" si="11"/>
        <v>1.2088051841936042E-2</v>
      </c>
    </row>
    <row r="89" spans="1:26" x14ac:dyDescent="0.4">
      <c r="A89">
        <v>1.972688</v>
      </c>
      <c r="B89">
        <v>-0.48674699999999999</v>
      </c>
      <c r="C89">
        <v>2.1119409999999998</v>
      </c>
      <c r="D89">
        <v>-0.52709799999999996</v>
      </c>
      <c r="F89">
        <v>1.972688</v>
      </c>
      <c r="G89">
        <v>-0.49790699999999999</v>
      </c>
      <c r="H89">
        <v>2.1119409999999998</v>
      </c>
      <c r="I89">
        <v>-0.447523</v>
      </c>
      <c r="K89">
        <v>1.972688</v>
      </c>
      <c r="L89">
        <v>-0.39292700000000003</v>
      </c>
      <c r="M89">
        <v>2.1119409999999998</v>
      </c>
      <c r="N89">
        <v>-0.28610600000000003</v>
      </c>
      <c r="P89">
        <f t="shared" si="9"/>
        <v>-0.45919366666666667</v>
      </c>
      <c r="Q89">
        <f t="shared" si="10"/>
        <v>-0.42024233333333333</v>
      </c>
      <c r="R89">
        <f t="shared" si="11"/>
        <v>0.12279031760009977</v>
      </c>
    </row>
    <row r="90" spans="1:26" x14ac:dyDescent="0.4">
      <c r="A90">
        <v>2.1119409999999998</v>
      </c>
      <c r="B90">
        <v>-0.43030800000000002</v>
      </c>
      <c r="C90">
        <v>2.252364</v>
      </c>
      <c r="D90">
        <v>-0.37173499999999998</v>
      </c>
      <c r="F90">
        <v>2.1119409999999998</v>
      </c>
      <c r="G90">
        <v>-0.43435099999999999</v>
      </c>
      <c r="H90">
        <v>2.252364</v>
      </c>
      <c r="I90">
        <v>-0.39132099999999997</v>
      </c>
      <c r="K90">
        <v>2.1119409999999998</v>
      </c>
      <c r="L90">
        <v>-0.34229500000000002</v>
      </c>
      <c r="M90">
        <v>2.252364</v>
      </c>
      <c r="N90">
        <v>-0.30673699999999998</v>
      </c>
      <c r="P90">
        <f t="shared" si="9"/>
        <v>-0.40231800000000001</v>
      </c>
      <c r="Q90">
        <f t="shared" si="10"/>
        <v>-0.35659766666666665</v>
      </c>
      <c r="R90">
        <f t="shared" si="11"/>
        <v>4.4277165778009532E-2</v>
      </c>
    </row>
    <row r="91" spans="1:26" x14ac:dyDescent="0.4">
      <c r="A91">
        <v>2.252364</v>
      </c>
      <c r="B91">
        <v>-0.38154700000000003</v>
      </c>
      <c r="C91">
        <v>2.3939550000000001</v>
      </c>
      <c r="D91">
        <v>-0.29692200000000002</v>
      </c>
      <c r="F91">
        <v>2.252364</v>
      </c>
      <c r="G91">
        <v>-0.37926599999999999</v>
      </c>
      <c r="H91">
        <v>2.3939550000000001</v>
      </c>
      <c r="I91">
        <v>-0.33038000000000001</v>
      </c>
      <c r="K91">
        <v>2.252364</v>
      </c>
      <c r="L91">
        <v>-0.29966799999999999</v>
      </c>
      <c r="M91">
        <v>2.3939550000000001</v>
      </c>
      <c r="N91">
        <v>-0.25810499999999997</v>
      </c>
      <c r="P91">
        <f t="shared" si="9"/>
        <v>-0.35349366666666665</v>
      </c>
      <c r="Q91">
        <f t="shared" si="10"/>
        <v>-0.29513566666666669</v>
      </c>
      <c r="R91">
        <f t="shared" si="11"/>
        <v>3.6170597815537067E-2</v>
      </c>
    </row>
    <row r="92" spans="1:26" x14ac:dyDescent="0.4">
      <c r="A92">
        <v>2.3939550000000001</v>
      </c>
      <c r="B92">
        <v>-0.33930199999999999</v>
      </c>
      <c r="F92">
        <v>2.3939550000000001</v>
      </c>
      <c r="G92">
        <v>-0.33152300000000001</v>
      </c>
      <c r="K92">
        <v>2.3939550000000001</v>
      </c>
      <c r="L92">
        <v>-0.26369300000000001</v>
      </c>
      <c r="P92">
        <f t="shared" si="9"/>
        <v>-0.31150600000000001</v>
      </c>
    </row>
    <row r="94" spans="1:26" x14ac:dyDescent="0.4">
      <c r="A94" t="s">
        <v>27</v>
      </c>
    </row>
    <row r="95" spans="1:26" x14ac:dyDescent="0.4">
      <c r="A95" s="1" t="s">
        <v>39</v>
      </c>
      <c r="B95" s="1"/>
      <c r="C95" s="1"/>
      <c r="D95" s="1"/>
      <c r="E95" s="1"/>
      <c r="F95" s="1" t="s">
        <v>40</v>
      </c>
      <c r="G95" s="1"/>
      <c r="H95" s="1"/>
      <c r="I95" s="1"/>
      <c r="J95" s="1"/>
      <c r="K95" s="1" t="s">
        <v>41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4">
      <c r="A96" t="s">
        <v>2</v>
      </c>
      <c r="B96" t="s">
        <v>3</v>
      </c>
      <c r="C96" t="s">
        <v>4</v>
      </c>
      <c r="D96" t="s">
        <v>5</v>
      </c>
      <c r="E96" s="1"/>
      <c r="F96" t="s">
        <v>2</v>
      </c>
      <c r="G96" t="s">
        <v>3</v>
      </c>
      <c r="H96" t="s">
        <v>4</v>
      </c>
      <c r="I96" t="s">
        <v>5</v>
      </c>
      <c r="J96" s="1"/>
      <c r="K96" t="s">
        <v>2</v>
      </c>
      <c r="L96" t="s">
        <v>3</v>
      </c>
      <c r="M96" t="s">
        <v>4</v>
      </c>
      <c r="N96" t="s">
        <v>5</v>
      </c>
      <c r="O96" s="1"/>
      <c r="P96" t="s">
        <v>28</v>
      </c>
      <c r="Q96" t="s">
        <v>29</v>
      </c>
      <c r="R96" t="s">
        <v>30</v>
      </c>
      <c r="S96" s="1"/>
      <c r="T96" t="s">
        <v>26</v>
      </c>
      <c r="U96" t="s">
        <v>6</v>
      </c>
      <c r="V96" t="s">
        <v>7</v>
      </c>
      <c r="W96" s="1"/>
      <c r="X96" s="1"/>
      <c r="Y96" s="1"/>
      <c r="Z96" s="1"/>
    </row>
    <row r="97" spans="1:26" x14ac:dyDescent="0.4">
      <c r="A97">
        <v>2.4201E-2</v>
      </c>
      <c r="B97">
        <v>-9.9198780000000006</v>
      </c>
      <c r="C97">
        <v>0.14591599999999999</v>
      </c>
      <c r="D97">
        <v>-9.5300200000000004</v>
      </c>
      <c r="E97" s="1"/>
      <c r="F97">
        <v>2.4201E-2</v>
      </c>
      <c r="G97">
        <v>-9.2963000000000005</v>
      </c>
      <c r="H97">
        <v>0.14591599999999999</v>
      </c>
      <c r="I97">
        <v>-9.0964939999999999</v>
      </c>
      <c r="J97" s="1"/>
      <c r="K97">
        <v>2.4201E-2</v>
      </c>
      <c r="L97">
        <v>-9.3073619999999995</v>
      </c>
      <c r="M97">
        <v>0.14591599999999999</v>
      </c>
      <c r="N97">
        <v>-9.1166359999999997</v>
      </c>
      <c r="O97" s="1"/>
      <c r="P97" s="1">
        <f>AVERAGE(B97,G97,L97)</f>
        <v>-9.5078466666666657</v>
      </c>
      <c r="Q97" s="1">
        <f>AVERAGE(D97,I97,N97)</f>
        <v>-9.2477166666666673</v>
      </c>
      <c r="R97" s="1">
        <f>_xlfn.STDEV.S(D97,I97,N97)</f>
        <v>0.24468919888162921</v>
      </c>
      <c r="S97" s="1"/>
      <c r="T97">
        <v>1.47</v>
      </c>
      <c r="U97">
        <f>AVERAGE(T97:T99)</f>
        <v>1.2833333333333334</v>
      </c>
      <c r="V97">
        <f>_xlfn.STDEV.S(T97:T99)</f>
        <v>0.22744962812309227</v>
      </c>
      <c r="W97" s="1"/>
      <c r="X97" s="1"/>
      <c r="Y97" s="1"/>
      <c r="Z97" s="1"/>
    </row>
    <row r="98" spans="1:26" x14ac:dyDescent="0.4">
      <c r="A98">
        <v>0.14591599999999999</v>
      </c>
      <c r="B98">
        <v>-9.7653370000000006</v>
      </c>
      <c r="C98">
        <v>0.26879900000000001</v>
      </c>
      <c r="D98">
        <v>-9.5082850000000008</v>
      </c>
      <c r="E98" s="1"/>
      <c r="F98">
        <v>0.14591599999999999</v>
      </c>
      <c r="G98">
        <v>-9.1806490000000007</v>
      </c>
      <c r="H98">
        <v>0.26879900000000001</v>
      </c>
      <c r="I98">
        <v>-9.0856949999999994</v>
      </c>
      <c r="J98" s="1"/>
      <c r="K98">
        <v>0.14591599999999999</v>
      </c>
      <c r="L98">
        <v>-9.1641899999999996</v>
      </c>
      <c r="M98">
        <v>0.26879900000000001</v>
      </c>
      <c r="N98">
        <v>-8.9998550000000002</v>
      </c>
      <c r="O98" s="1"/>
      <c r="P98" s="1">
        <f t="shared" ref="P98:P115" si="12">AVERAGE(B98,G98,L98)</f>
        <v>-9.370058666666667</v>
      </c>
      <c r="Q98" s="1">
        <f t="shared" ref="Q98:Q114" si="13">AVERAGE(D98,I98,N98)</f>
        <v>-9.1979450000000007</v>
      </c>
      <c r="R98" s="1">
        <f t="shared" ref="R98:R114" si="14">_xlfn.STDEV.S(D98,I98,N98)</f>
        <v>0.27216780320236311</v>
      </c>
      <c r="S98" s="1"/>
      <c r="T98">
        <v>1.03</v>
      </c>
      <c r="W98" s="1"/>
      <c r="X98" s="1"/>
      <c r="Y98" s="1"/>
      <c r="Z98" s="1"/>
    </row>
    <row r="99" spans="1:26" x14ac:dyDescent="0.4">
      <c r="A99">
        <v>0.26879900000000001</v>
      </c>
      <c r="B99">
        <v>-9.4291219999999996</v>
      </c>
      <c r="C99">
        <v>0.39285199999999998</v>
      </c>
      <c r="D99">
        <v>-9.2496989999999997</v>
      </c>
      <c r="E99" s="1"/>
      <c r="F99">
        <v>0.26879900000000001</v>
      </c>
      <c r="G99">
        <v>-8.9189579999999999</v>
      </c>
      <c r="H99">
        <v>0.39285199999999998</v>
      </c>
      <c r="I99">
        <v>-8.4462030000000006</v>
      </c>
      <c r="J99" s="1"/>
      <c r="K99">
        <v>0.26879900000000001</v>
      </c>
      <c r="L99">
        <v>-8.8487240000000007</v>
      </c>
      <c r="M99">
        <v>0.39285199999999998</v>
      </c>
      <c r="N99">
        <v>-8.3273899999999994</v>
      </c>
      <c r="O99" s="1"/>
      <c r="P99" s="1">
        <f t="shared" si="12"/>
        <v>-9.0656013333333334</v>
      </c>
      <c r="Q99" s="1">
        <f t="shared" si="13"/>
        <v>-8.674430666666666</v>
      </c>
      <c r="R99" s="1">
        <f t="shared" si="14"/>
        <v>0.50172639331047075</v>
      </c>
      <c r="S99" s="1"/>
      <c r="T99">
        <v>1.35</v>
      </c>
      <c r="W99" s="1"/>
      <c r="X99" s="1"/>
      <c r="Y99" s="1"/>
      <c r="Z99" s="1"/>
    </row>
    <row r="100" spans="1:26" x14ac:dyDescent="0.4">
      <c r="A100">
        <v>0.39285199999999998</v>
      </c>
      <c r="B100">
        <v>-8.9441439999999997</v>
      </c>
      <c r="C100">
        <v>0.51807400000000003</v>
      </c>
      <c r="D100">
        <v>-8.0968119999999999</v>
      </c>
      <c r="E100" s="1"/>
      <c r="F100">
        <v>0.39285199999999998</v>
      </c>
      <c r="G100">
        <v>-8.5161519999999999</v>
      </c>
      <c r="H100">
        <v>0.51807400000000003</v>
      </c>
      <c r="I100">
        <v>-7.8541610000000004</v>
      </c>
      <c r="J100" s="1"/>
      <c r="K100">
        <v>0.39285199999999998</v>
      </c>
      <c r="L100">
        <v>-8.3849280000000004</v>
      </c>
      <c r="M100">
        <v>0.51807400000000003</v>
      </c>
      <c r="N100">
        <v>-7.5115730000000003</v>
      </c>
      <c r="O100" s="1"/>
      <c r="P100" s="1">
        <f t="shared" si="12"/>
        <v>-8.6150746666666667</v>
      </c>
      <c r="Q100" s="1">
        <f t="shared" si="13"/>
        <v>-7.8208486666666674</v>
      </c>
      <c r="R100" s="1">
        <f t="shared" si="14"/>
        <v>0.29403818705116047</v>
      </c>
      <c r="S100" s="1"/>
      <c r="T100" s="1"/>
      <c r="U100" s="1"/>
      <c r="V100" s="1"/>
      <c r="W100" s="1"/>
      <c r="X100" s="1"/>
      <c r="Y100" s="1"/>
      <c r="Z100" s="1"/>
    </row>
    <row r="101" spans="1:26" x14ac:dyDescent="0.4">
      <c r="A101">
        <v>0.51807400000000003</v>
      </c>
      <c r="B101">
        <v>-8.2476710000000004</v>
      </c>
      <c r="C101">
        <v>0.64446499999999995</v>
      </c>
      <c r="D101">
        <v>-7.3511050000000004</v>
      </c>
      <c r="E101" s="1"/>
      <c r="F101">
        <v>0.51807400000000003</v>
      </c>
      <c r="G101">
        <v>-7.8876020000000002</v>
      </c>
      <c r="H101">
        <v>0.64446499999999995</v>
      </c>
      <c r="I101">
        <v>-6.908976</v>
      </c>
      <c r="J101" s="1"/>
      <c r="K101">
        <v>0.51807400000000003</v>
      </c>
      <c r="L101">
        <v>-7.7050010000000002</v>
      </c>
      <c r="M101">
        <v>0.64446499999999995</v>
      </c>
      <c r="N101">
        <v>-6.8208900000000003</v>
      </c>
      <c r="O101" s="1"/>
      <c r="P101" s="1">
        <f t="shared" si="12"/>
        <v>-7.946758</v>
      </c>
      <c r="Q101" s="1">
        <f t="shared" si="13"/>
        <v>-7.026990333333333</v>
      </c>
      <c r="R101" s="1">
        <f t="shared" si="14"/>
        <v>0.28412589412148515</v>
      </c>
      <c r="S101" s="1"/>
      <c r="T101" s="1"/>
      <c r="U101" s="1"/>
      <c r="V101" s="1"/>
      <c r="W101" s="1"/>
      <c r="X101" s="1"/>
      <c r="Y101" s="1"/>
      <c r="Z101" s="1"/>
    </row>
    <row r="102" spans="1:26" x14ac:dyDescent="0.4">
      <c r="A102">
        <v>0.64446499999999995</v>
      </c>
      <c r="B102">
        <v>-7.2850159999999997</v>
      </c>
      <c r="C102">
        <v>0.77202599999999999</v>
      </c>
      <c r="D102">
        <v>-6.0435270000000001</v>
      </c>
      <c r="E102" s="1"/>
      <c r="F102">
        <v>0.64446499999999995</v>
      </c>
      <c r="G102">
        <v>-6.9336370000000001</v>
      </c>
      <c r="H102">
        <v>0.77202599999999999</v>
      </c>
      <c r="I102">
        <v>-5.6999399999999998</v>
      </c>
      <c r="J102" s="1"/>
      <c r="K102">
        <v>0.64446499999999995</v>
      </c>
      <c r="L102">
        <v>-6.7486490000000003</v>
      </c>
      <c r="M102">
        <v>0.77202599999999999</v>
      </c>
      <c r="N102">
        <v>-5.7394239999999996</v>
      </c>
      <c r="O102" s="1"/>
      <c r="P102" s="1">
        <f t="shared" si="12"/>
        <v>-6.9891006666666664</v>
      </c>
      <c r="Q102" s="1">
        <f t="shared" si="13"/>
        <v>-5.8276303333333326</v>
      </c>
      <c r="R102" s="1">
        <f t="shared" si="14"/>
        <v>0.18801136819972727</v>
      </c>
      <c r="S102" s="1"/>
      <c r="T102" s="1"/>
      <c r="U102" s="1"/>
      <c r="V102" s="1"/>
      <c r="W102" s="1"/>
      <c r="X102" s="1"/>
      <c r="Y102" s="1"/>
      <c r="Z102" s="1"/>
    </row>
    <row r="103" spans="1:26" x14ac:dyDescent="0.4">
      <c r="A103">
        <v>0.77202599999999999</v>
      </c>
      <c r="B103">
        <v>-6.0695420000000002</v>
      </c>
      <c r="C103">
        <v>0.900756</v>
      </c>
      <c r="D103">
        <v>-4.6289660000000001</v>
      </c>
      <c r="E103" s="1"/>
      <c r="F103">
        <v>0.77202599999999999</v>
      </c>
      <c r="G103">
        <v>-5.6325349999999998</v>
      </c>
      <c r="H103">
        <v>0.900756</v>
      </c>
      <c r="I103">
        <v>-4.2279390000000001</v>
      </c>
      <c r="J103" s="1"/>
      <c r="K103">
        <v>0.77202599999999999</v>
      </c>
      <c r="L103">
        <v>-5.5340170000000004</v>
      </c>
      <c r="M103">
        <v>0.900756</v>
      </c>
      <c r="N103">
        <v>-4.2859059999999998</v>
      </c>
      <c r="O103" s="1"/>
      <c r="P103" s="1">
        <f t="shared" si="12"/>
        <v>-5.7453646666666671</v>
      </c>
      <c r="Q103" s="1">
        <f t="shared" si="13"/>
        <v>-4.3809370000000003</v>
      </c>
      <c r="R103" s="1">
        <f t="shared" si="14"/>
        <v>0.21674600781329292</v>
      </c>
      <c r="S103" s="1"/>
      <c r="T103" s="1"/>
      <c r="U103" s="1"/>
      <c r="V103" s="1"/>
      <c r="W103" s="1"/>
      <c r="X103" s="1"/>
      <c r="Y103" s="1"/>
      <c r="Z103" s="1"/>
    </row>
    <row r="104" spans="1:26" x14ac:dyDescent="0.4">
      <c r="A104">
        <v>0.900756</v>
      </c>
      <c r="B104">
        <v>-4.7426599999999999</v>
      </c>
      <c r="C104">
        <v>1.0306550000000001</v>
      </c>
      <c r="D104">
        <v>-3.541566</v>
      </c>
      <c r="E104" s="1"/>
      <c r="F104">
        <v>0.900756</v>
      </c>
      <c r="G104">
        <v>-4.1814479999999996</v>
      </c>
      <c r="H104">
        <v>1.0306550000000001</v>
      </c>
      <c r="I104">
        <v>-2.8366380000000002</v>
      </c>
      <c r="J104" s="1"/>
      <c r="K104">
        <v>0.900756</v>
      </c>
      <c r="L104">
        <v>-4.2254490000000002</v>
      </c>
      <c r="M104">
        <v>1.0306550000000001</v>
      </c>
      <c r="N104">
        <v>-2.6521710000000001</v>
      </c>
      <c r="O104" s="1"/>
      <c r="P104" s="1">
        <f t="shared" si="12"/>
        <v>-4.3831856666666669</v>
      </c>
      <c r="Q104" s="1">
        <f t="shared" si="13"/>
        <v>-3.0101249999999999</v>
      </c>
      <c r="R104" s="1">
        <f t="shared" si="14"/>
        <v>0.46939234216484588</v>
      </c>
      <c r="S104" s="1"/>
      <c r="T104" s="1"/>
      <c r="U104" s="1"/>
      <c r="V104" s="1"/>
      <c r="W104" s="1"/>
      <c r="X104" s="1"/>
      <c r="Y104" s="1"/>
      <c r="Z104" s="1"/>
    </row>
    <row r="105" spans="1:26" x14ac:dyDescent="0.4">
      <c r="A105">
        <v>1.0306550000000001</v>
      </c>
      <c r="B105">
        <v>-3.5224530000000001</v>
      </c>
      <c r="C105">
        <v>1.1617230000000001</v>
      </c>
      <c r="D105">
        <v>-2.5218349999999998</v>
      </c>
      <c r="E105" s="1"/>
      <c r="F105">
        <v>1.0306550000000001</v>
      </c>
      <c r="G105">
        <v>-2.9136099999999998</v>
      </c>
      <c r="H105">
        <v>1.1617230000000001</v>
      </c>
      <c r="I105">
        <v>-1.894466</v>
      </c>
      <c r="J105" s="1"/>
      <c r="K105">
        <v>1.0306550000000001</v>
      </c>
      <c r="L105">
        <v>-3.0585230000000001</v>
      </c>
      <c r="M105">
        <v>1.1617230000000001</v>
      </c>
      <c r="N105">
        <v>-2.1709170000000002</v>
      </c>
      <c r="O105" s="1"/>
      <c r="P105" s="1">
        <f t="shared" si="12"/>
        <v>-3.1648619999999998</v>
      </c>
      <c r="Q105" s="1">
        <f t="shared" si="13"/>
        <v>-2.1957393333333335</v>
      </c>
      <c r="R105" s="1">
        <f t="shared" si="14"/>
        <v>0.3144202231319303</v>
      </c>
      <c r="S105" s="1"/>
      <c r="T105" s="1"/>
      <c r="U105" s="1"/>
      <c r="V105" s="1"/>
      <c r="W105" s="1"/>
      <c r="X105" s="1"/>
      <c r="Y105" s="1"/>
      <c r="Z105" s="1"/>
    </row>
    <row r="106" spans="1:26" x14ac:dyDescent="0.4">
      <c r="A106">
        <v>1.1617230000000001</v>
      </c>
      <c r="B106">
        <v>-2.5559889999999998</v>
      </c>
      <c r="C106">
        <v>1.2939609999999999</v>
      </c>
      <c r="D106">
        <v>-2.0602239999999998</v>
      </c>
      <c r="E106" s="1"/>
      <c r="F106">
        <v>1.1617230000000001</v>
      </c>
      <c r="G106">
        <v>-2.0029750000000002</v>
      </c>
      <c r="H106">
        <v>1.2939609999999999</v>
      </c>
      <c r="I106">
        <v>-1.397481</v>
      </c>
      <c r="J106" s="1"/>
      <c r="K106">
        <v>1.1617230000000001</v>
      </c>
      <c r="L106">
        <v>-2.1682229999999998</v>
      </c>
      <c r="M106">
        <v>1.2939609999999999</v>
      </c>
      <c r="N106">
        <v>-1.651891</v>
      </c>
      <c r="O106" s="1"/>
      <c r="P106" s="1">
        <f t="shared" si="12"/>
        <v>-2.2423956666666665</v>
      </c>
      <c r="Q106" s="1">
        <f t="shared" si="13"/>
        <v>-1.7031986666666665</v>
      </c>
      <c r="R106" s="1">
        <f t="shared" si="14"/>
        <v>0.33433729751006291</v>
      </c>
      <c r="S106" s="1"/>
      <c r="T106" s="1"/>
      <c r="U106" s="1"/>
      <c r="V106" s="1"/>
      <c r="W106" s="1"/>
      <c r="X106" s="1"/>
      <c r="Y106" s="1"/>
      <c r="Z106" s="1"/>
    </row>
    <row r="107" spans="1:26" x14ac:dyDescent="0.4">
      <c r="A107">
        <v>1.2939609999999999</v>
      </c>
      <c r="B107">
        <v>-1.8600939999999999</v>
      </c>
      <c r="C107">
        <v>1.427368</v>
      </c>
      <c r="D107">
        <v>-1.365677</v>
      </c>
      <c r="E107" s="1"/>
      <c r="F107">
        <v>1.2939609999999999</v>
      </c>
      <c r="G107">
        <v>-1.411524</v>
      </c>
      <c r="H107">
        <v>1.427368</v>
      </c>
      <c r="I107">
        <v>-1.2257610000000001</v>
      </c>
      <c r="J107" s="1"/>
      <c r="K107">
        <v>1.2939609999999999</v>
      </c>
      <c r="L107">
        <v>-1.5481290000000001</v>
      </c>
      <c r="M107">
        <v>1.427368</v>
      </c>
      <c r="N107">
        <v>-1.3743890000000001</v>
      </c>
      <c r="O107" s="1"/>
      <c r="P107" s="1">
        <f t="shared" si="12"/>
        <v>-1.6065823333333336</v>
      </c>
      <c r="Q107" s="1">
        <f t="shared" si="13"/>
        <v>-1.3219423333333333</v>
      </c>
      <c r="R107" s="1">
        <f t="shared" si="14"/>
        <v>8.3409300424672844E-2</v>
      </c>
      <c r="S107" s="1"/>
      <c r="T107" s="1"/>
      <c r="U107" s="1"/>
      <c r="V107" s="1"/>
      <c r="W107" s="1"/>
      <c r="X107" s="1"/>
      <c r="Y107" s="1"/>
      <c r="Z107" s="1"/>
    </row>
    <row r="108" spans="1:26" x14ac:dyDescent="0.4">
      <c r="A108">
        <v>1.427368</v>
      </c>
      <c r="B108">
        <v>-1.3794360000000001</v>
      </c>
      <c r="C108">
        <v>1.561944</v>
      </c>
      <c r="D108">
        <v>-1.003069</v>
      </c>
      <c r="E108" s="1"/>
      <c r="F108">
        <v>1.427368</v>
      </c>
      <c r="G108">
        <v>-1.036243</v>
      </c>
      <c r="H108">
        <v>1.561944</v>
      </c>
      <c r="I108">
        <v>-0.72337600000000002</v>
      </c>
      <c r="J108" s="1"/>
      <c r="K108">
        <v>1.427368</v>
      </c>
      <c r="L108">
        <v>-1.1302410000000001</v>
      </c>
      <c r="M108">
        <v>1.561944</v>
      </c>
      <c r="N108">
        <v>-0.94700700000000004</v>
      </c>
      <c r="O108" s="1"/>
      <c r="P108" s="1">
        <f t="shared" si="12"/>
        <v>-1.1819733333333333</v>
      </c>
      <c r="Q108" s="1">
        <f t="shared" si="13"/>
        <v>-0.89115066666666676</v>
      </c>
      <c r="R108" s="1">
        <f t="shared" si="14"/>
        <v>0.14797631919443546</v>
      </c>
      <c r="S108" s="1"/>
      <c r="T108" s="1"/>
      <c r="U108" s="1"/>
      <c r="V108" s="1"/>
      <c r="W108" s="1"/>
      <c r="X108" s="1"/>
      <c r="Y108" s="1"/>
      <c r="Z108" s="1"/>
    </row>
    <row r="109" spans="1:26" x14ac:dyDescent="0.4">
      <c r="A109">
        <v>1.561944</v>
      </c>
      <c r="B109">
        <v>-1.049264</v>
      </c>
      <c r="C109">
        <v>1.697689</v>
      </c>
      <c r="D109">
        <v>-0.88322900000000004</v>
      </c>
      <c r="E109" s="1"/>
      <c r="F109">
        <v>1.561944</v>
      </c>
      <c r="G109">
        <v>-0.79410800000000004</v>
      </c>
      <c r="H109">
        <v>1.697689</v>
      </c>
      <c r="I109">
        <v>-0.78027400000000002</v>
      </c>
      <c r="J109" s="1"/>
      <c r="K109">
        <v>1.561944</v>
      </c>
      <c r="L109">
        <v>-0.84790900000000002</v>
      </c>
      <c r="M109">
        <v>1.697689</v>
      </c>
      <c r="N109">
        <v>-0.70360100000000003</v>
      </c>
      <c r="O109" s="1"/>
      <c r="P109" s="1">
        <f t="shared" si="12"/>
        <v>-0.89709366666666668</v>
      </c>
      <c r="Q109" s="1">
        <f t="shared" si="13"/>
        <v>-0.78903466666666666</v>
      </c>
      <c r="R109" s="1">
        <f t="shared" si="14"/>
        <v>9.0133881289631221E-2</v>
      </c>
      <c r="S109" s="1"/>
      <c r="T109" s="1"/>
      <c r="U109" s="1"/>
      <c r="V109" s="1"/>
      <c r="W109" s="1"/>
      <c r="X109" s="1"/>
      <c r="Y109" s="1"/>
      <c r="Z109" s="1"/>
    </row>
    <row r="110" spans="1:26" x14ac:dyDescent="0.4">
      <c r="A110">
        <v>1.697689</v>
      </c>
      <c r="B110">
        <v>-0.81941399999999998</v>
      </c>
      <c r="C110">
        <v>1.8346039999999999</v>
      </c>
      <c r="D110">
        <v>-0.58024399999999998</v>
      </c>
      <c r="E110" s="1"/>
      <c r="F110">
        <v>1.697689</v>
      </c>
      <c r="G110">
        <v>-0.63288299999999997</v>
      </c>
      <c r="H110">
        <v>1.8346039999999999</v>
      </c>
      <c r="I110">
        <v>-0.64058899999999996</v>
      </c>
      <c r="J110" s="1"/>
      <c r="K110">
        <v>1.697689</v>
      </c>
      <c r="L110">
        <v>-0.65345900000000001</v>
      </c>
      <c r="M110">
        <v>1.8346039999999999</v>
      </c>
      <c r="N110">
        <v>-0.29622500000000002</v>
      </c>
      <c r="O110" s="1"/>
      <c r="P110" s="1">
        <f t="shared" si="12"/>
        <v>-0.70191866666666669</v>
      </c>
      <c r="Q110" s="1">
        <f t="shared" si="13"/>
        <v>-0.50568599999999997</v>
      </c>
      <c r="R110" s="1">
        <f t="shared" si="14"/>
        <v>0.18389076281042521</v>
      </c>
      <c r="S110" s="1"/>
      <c r="T110" s="1"/>
      <c r="U110" s="1"/>
      <c r="V110" s="1"/>
      <c r="W110" s="1"/>
      <c r="X110" s="1"/>
      <c r="Y110" s="1"/>
      <c r="Z110" s="1"/>
    </row>
    <row r="111" spans="1:26" x14ac:dyDescent="0.4">
      <c r="A111">
        <v>1.8346039999999999</v>
      </c>
      <c r="B111">
        <v>-0.65597300000000003</v>
      </c>
      <c r="C111">
        <v>1.972688</v>
      </c>
      <c r="D111">
        <v>-0.53827100000000005</v>
      </c>
      <c r="E111" s="1"/>
      <c r="F111">
        <v>1.8346039999999999</v>
      </c>
      <c r="G111">
        <v>-0.52178999999999998</v>
      </c>
      <c r="H111">
        <v>1.972688</v>
      </c>
      <c r="I111">
        <v>-0.42966900000000002</v>
      </c>
      <c r="J111" s="1"/>
      <c r="K111">
        <v>1.8346039999999999</v>
      </c>
      <c r="L111">
        <v>-0.51612800000000003</v>
      </c>
      <c r="M111">
        <v>1.972688</v>
      </c>
      <c r="N111">
        <v>-0.46815499999999999</v>
      </c>
      <c r="O111" s="1"/>
      <c r="P111" s="1">
        <f t="shared" si="12"/>
        <v>-0.56463033333333346</v>
      </c>
      <c r="Q111" s="1">
        <f t="shared" si="13"/>
        <v>-0.47869833333333328</v>
      </c>
      <c r="R111" s="1">
        <f t="shared" si="14"/>
        <v>5.5063327263554784E-2</v>
      </c>
      <c r="S111" s="1"/>
      <c r="T111" s="1"/>
      <c r="U111" s="1"/>
      <c r="V111" s="1"/>
      <c r="W111" s="1"/>
      <c r="X111" s="1"/>
      <c r="Y111" s="1"/>
      <c r="Z111" s="1"/>
    </row>
    <row r="112" spans="1:26" x14ac:dyDescent="0.4">
      <c r="A112">
        <v>1.972688</v>
      </c>
      <c r="B112">
        <v>-0.53700499999999995</v>
      </c>
      <c r="C112">
        <v>2.1119409999999998</v>
      </c>
      <c r="D112">
        <v>-0.48125400000000002</v>
      </c>
      <c r="E112" s="1"/>
      <c r="F112">
        <v>1.972688</v>
      </c>
      <c r="G112">
        <v>-0.44272099999999998</v>
      </c>
      <c r="H112">
        <v>2.1119409999999998</v>
      </c>
      <c r="I112">
        <v>-0.25344</v>
      </c>
      <c r="J112" s="1"/>
      <c r="K112">
        <v>1.972688</v>
      </c>
      <c r="L112">
        <v>-0.41659200000000002</v>
      </c>
      <c r="M112">
        <v>2.1119409999999998</v>
      </c>
      <c r="N112">
        <v>-0.29286099999999998</v>
      </c>
      <c r="O112" s="1"/>
      <c r="P112" s="1">
        <f t="shared" si="12"/>
        <v>-0.46543933333333332</v>
      </c>
      <c r="Q112" s="1">
        <f t="shared" si="13"/>
        <v>-0.34251833333333331</v>
      </c>
      <c r="R112" s="1">
        <f t="shared" si="14"/>
        <v>0.12175464144883061</v>
      </c>
      <c r="S112" s="1"/>
      <c r="T112" s="1"/>
      <c r="U112" s="1"/>
      <c r="V112" s="1"/>
      <c r="W112" s="1"/>
      <c r="X112" s="1"/>
      <c r="Y112" s="1"/>
      <c r="Z112" s="1"/>
    </row>
    <row r="113" spans="1:26" x14ac:dyDescent="0.4">
      <c r="A113">
        <v>2.1119409999999998</v>
      </c>
      <c r="B113">
        <v>-0.448405</v>
      </c>
      <c r="C113">
        <v>2.252364</v>
      </c>
      <c r="D113">
        <v>-0.36884400000000001</v>
      </c>
      <c r="E113" s="1"/>
      <c r="F113">
        <v>2.1119409999999998</v>
      </c>
      <c r="G113">
        <v>-0.38478000000000001</v>
      </c>
      <c r="H113">
        <v>2.252364</v>
      </c>
      <c r="I113">
        <v>-0.27589799999999998</v>
      </c>
      <c r="J113" s="1"/>
      <c r="K113">
        <v>2.1119409999999998</v>
      </c>
      <c r="L113">
        <v>-0.34265899999999999</v>
      </c>
      <c r="M113">
        <v>2.252364</v>
      </c>
      <c r="N113">
        <v>-0.29439199999999999</v>
      </c>
      <c r="O113" s="1"/>
      <c r="P113" s="1">
        <f t="shared" si="12"/>
        <v>-0.39194800000000002</v>
      </c>
      <c r="Q113" s="1">
        <f t="shared" si="13"/>
        <v>-0.31304466666666664</v>
      </c>
      <c r="R113" s="1">
        <f t="shared" si="14"/>
        <v>4.9200418792255583E-2</v>
      </c>
      <c r="S113" s="1"/>
      <c r="T113" s="1"/>
      <c r="U113" s="1"/>
      <c r="V113" s="1"/>
      <c r="W113" s="1"/>
      <c r="X113" s="1"/>
      <c r="Y113" s="1"/>
      <c r="Z113" s="1"/>
    </row>
    <row r="114" spans="1:26" x14ac:dyDescent="0.4">
      <c r="A114">
        <v>2.252364</v>
      </c>
      <c r="B114">
        <v>-0.38100200000000001</v>
      </c>
      <c r="C114">
        <v>2.3939550000000001</v>
      </c>
      <c r="D114">
        <v>-0.26861800000000002</v>
      </c>
      <c r="E114" s="1"/>
      <c r="F114">
        <v>2.252364</v>
      </c>
      <c r="G114">
        <v>-0.34121400000000002</v>
      </c>
      <c r="H114">
        <v>2.3939550000000001</v>
      </c>
      <c r="I114">
        <v>-0.26353500000000002</v>
      </c>
      <c r="J114" s="1"/>
      <c r="K114">
        <v>2.252364</v>
      </c>
      <c r="L114">
        <v>-0.28650100000000001</v>
      </c>
      <c r="M114">
        <v>2.3939550000000001</v>
      </c>
      <c r="N114">
        <v>-0.169016</v>
      </c>
      <c r="O114" s="1"/>
      <c r="P114" s="1">
        <f t="shared" si="12"/>
        <v>-0.33623899999999995</v>
      </c>
      <c r="Q114" s="1">
        <f t="shared" si="13"/>
        <v>-0.23372300000000004</v>
      </c>
      <c r="R114" s="1">
        <f t="shared" si="14"/>
        <v>5.6095508813094608E-2</v>
      </c>
      <c r="S114" s="1"/>
      <c r="T114" s="1"/>
      <c r="U114" s="1"/>
      <c r="V114" s="1"/>
      <c r="W114" s="1"/>
      <c r="X114" s="1"/>
      <c r="Y114" s="1"/>
      <c r="Z114" s="1"/>
    </row>
    <row r="115" spans="1:26" x14ac:dyDescent="0.4">
      <c r="A115">
        <v>2.3939550000000001</v>
      </c>
      <c r="B115">
        <v>-0.32871699999999998</v>
      </c>
      <c r="E115" s="1"/>
      <c r="F115">
        <v>2.3939550000000001</v>
      </c>
      <c r="G115">
        <v>-0.30770799999999998</v>
      </c>
      <c r="J115" s="1"/>
      <c r="K115">
        <v>2.3939550000000001</v>
      </c>
      <c r="L115">
        <v>-0.242976</v>
      </c>
      <c r="O115" s="1"/>
      <c r="P115" s="1">
        <f t="shared" si="12"/>
        <v>-0.29313366666666668</v>
      </c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7" spans="1:26" x14ac:dyDescent="0.4">
      <c r="A117" t="s">
        <v>31</v>
      </c>
    </row>
    <row r="118" spans="1:26" s="1" customFormat="1" x14ac:dyDescent="0.4">
      <c r="A118" s="1" t="s">
        <v>32</v>
      </c>
      <c r="F118" s="1" t="s">
        <v>33</v>
      </c>
      <c r="K118" s="1" t="s">
        <v>34</v>
      </c>
    </row>
    <row r="119" spans="1:26" s="1" customFormat="1" x14ac:dyDescent="0.4">
      <c r="A119" t="s">
        <v>2</v>
      </c>
      <c r="B119" t="s">
        <v>3</v>
      </c>
      <c r="C119" t="s">
        <v>4</v>
      </c>
      <c r="D119" t="s">
        <v>5</v>
      </c>
      <c r="F119" t="s">
        <v>2</v>
      </c>
      <c r="G119" t="s">
        <v>3</v>
      </c>
      <c r="H119" t="s">
        <v>4</v>
      </c>
      <c r="I119" t="s">
        <v>5</v>
      </c>
      <c r="K119" t="s">
        <v>2</v>
      </c>
      <c r="L119" t="s">
        <v>3</v>
      </c>
      <c r="M119" t="s">
        <v>4</v>
      </c>
      <c r="N119" t="s">
        <v>5</v>
      </c>
      <c r="P119" t="s">
        <v>28</v>
      </c>
      <c r="Q119" t="s">
        <v>29</v>
      </c>
      <c r="R119" t="s">
        <v>30</v>
      </c>
      <c r="T119" t="s">
        <v>26</v>
      </c>
      <c r="U119" t="s">
        <v>6</v>
      </c>
      <c r="V119" t="s">
        <v>7</v>
      </c>
    </row>
    <row r="120" spans="1:26" s="1" customFormat="1" x14ac:dyDescent="0.4">
      <c r="A120">
        <v>2.4201E-2</v>
      </c>
      <c r="B120">
        <v>-1.178976</v>
      </c>
      <c r="C120">
        <v>0.14591599999999999</v>
      </c>
      <c r="D120">
        <v>-1.1948639999999999</v>
      </c>
      <c r="F120">
        <v>2.4201E-2</v>
      </c>
      <c r="G120">
        <v>-1.051353</v>
      </c>
      <c r="H120">
        <v>0.14591599999999999</v>
      </c>
      <c r="I120">
        <v>-0.95478799999999997</v>
      </c>
      <c r="K120">
        <v>2.4201E-2</v>
      </c>
      <c r="L120">
        <v>-1.12087</v>
      </c>
      <c r="M120">
        <v>0.14591599999999999</v>
      </c>
      <c r="N120">
        <v>-1.017952</v>
      </c>
      <c r="P120" s="1">
        <f>AVERAGE(B120,G120,L120)</f>
        <v>-1.1170663333333335</v>
      </c>
      <c r="Q120" s="1">
        <f>AVERAGE(D120,I120,N120)</f>
        <v>-1.055868</v>
      </c>
      <c r="R120" s="1">
        <f>_xlfn.STDEV.S(D120,I120,N120)</f>
        <v>0.12444813673173252</v>
      </c>
      <c r="T120">
        <v>76.7</v>
      </c>
      <c r="U120">
        <f>AVERAGE(T120:T122)</f>
        <v>84.966666666666683</v>
      </c>
      <c r="V120">
        <f>_xlfn.STDEV.S(T120:T122)</f>
        <v>7.1619364234355869</v>
      </c>
    </row>
    <row r="121" spans="1:26" s="1" customFormat="1" x14ac:dyDescent="0.4">
      <c r="A121">
        <v>0.14591599999999999</v>
      </c>
      <c r="B121">
        <v>-1.084919</v>
      </c>
      <c r="C121">
        <v>0.26879900000000001</v>
      </c>
      <c r="D121">
        <v>-0.81053200000000003</v>
      </c>
      <c r="F121">
        <v>0.14591599999999999</v>
      </c>
      <c r="G121">
        <v>-0.97210799999999997</v>
      </c>
      <c r="H121">
        <v>0.26879900000000001</v>
      </c>
      <c r="I121">
        <v>-0.88080800000000004</v>
      </c>
      <c r="K121">
        <v>0.14591599999999999</v>
      </c>
      <c r="L121">
        <v>-1.041955</v>
      </c>
      <c r="M121">
        <v>0.26879900000000001</v>
      </c>
      <c r="N121">
        <v>-0.99758100000000005</v>
      </c>
      <c r="P121" s="1">
        <f t="shared" ref="P121:P138" si="15">AVERAGE(B121,G121,L121)</f>
        <v>-1.0329939999999997</v>
      </c>
      <c r="Q121" s="1">
        <f t="shared" ref="Q121:Q137" si="16">AVERAGE(D121,I121,N121)</f>
        <v>-0.89630700000000008</v>
      </c>
      <c r="R121" s="1">
        <f t="shared" ref="R121:R137" si="17">_xlfn.STDEV.S(D121,I121,N121)</f>
        <v>9.4482783357604377E-2</v>
      </c>
      <c r="T121">
        <v>88.9</v>
      </c>
      <c r="U121"/>
      <c r="V121"/>
    </row>
    <row r="122" spans="1:26" s="1" customFormat="1" x14ac:dyDescent="0.4">
      <c r="A122">
        <v>0.26879900000000001</v>
      </c>
      <c r="B122">
        <v>-0.94842199999999999</v>
      </c>
      <c r="C122">
        <v>0.39285199999999998</v>
      </c>
      <c r="D122">
        <v>-0.82843199999999995</v>
      </c>
      <c r="F122">
        <v>0.26879900000000001</v>
      </c>
      <c r="G122">
        <v>-0.85524199999999995</v>
      </c>
      <c r="H122">
        <v>0.39285199999999998</v>
      </c>
      <c r="I122">
        <v>-0.76242200000000004</v>
      </c>
      <c r="K122">
        <v>0.26879900000000001</v>
      </c>
      <c r="L122">
        <v>-0.92554400000000003</v>
      </c>
      <c r="M122">
        <v>0.39285199999999998</v>
      </c>
      <c r="N122">
        <v>-0.81128800000000001</v>
      </c>
      <c r="P122" s="1">
        <f t="shared" si="15"/>
        <v>-0.90973599999999999</v>
      </c>
      <c r="Q122" s="1">
        <f t="shared" si="16"/>
        <v>-0.80071400000000004</v>
      </c>
      <c r="R122" s="1">
        <f t="shared" si="17"/>
        <v>3.4251819396931268E-2</v>
      </c>
      <c r="T122">
        <v>89.3</v>
      </c>
      <c r="U122"/>
      <c r="V122"/>
    </row>
    <row r="123" spans="1:26" s="1" customFormat="1" x14ac:dyDescent="0.4">
      <c r="A123">
        <v>0.39285199999999998</v>
      </c>
      <c r="B123">
        <v>-0.83454300000000003</v>
      </c>
      <c r="C123">
        <v>0.51807400000000003</v>
      </c>
      <c r="D123">
        <v>-0.69874099999999995</v>
      </c>
      <c r="F123">
        <v>0.39285199999999998</v>
      </c>
      <c r="G123">
        <v>-0.75570499999999996</v>
      </c>
      <c r="H123">
        <v>0.51807400000000003</v>
      </c>
      <c r="I123">
        <v>-0.65628799999999998</v>
      </c>
      <c r="K123">
        <v>0.39285199999999998</v>
      </c>
      <c r="L123">
        <v>-0.82635899999999995</v>
      </c>
      <c r="M123">
        <v>0.51807400000000003</v>
      </c>
      <c r="N123">
        <v>-0.72135700000000003</v>
      </c>
      <c r="P123" s="1">
        <f t="shared" si="15"/>
        <v>-0.80553566666666665</v>
      </c>
      <c r="Q123" s="1">
        <f t="shared" si="16"/>
        <v>-0.69212866666666673</v>
      </c>
      <c r="R123" s="1">
        <f t="shared" si="17"/>
        <v>3.3034616757779016E-2</v>
      </c>
    </row>
    <row r="124" spans="1:26" s="1" customFormat="1" x14ac:dyDescent="0.4">
      <c r="A124">
        <v>0.51807400000000003</v>
      </c>
      <c r="B124">
        <v>-0.73864300000000005</v>
      </c>
      <c r="C124">
        <v>0.64446499999999995</v>
      </c>
      <c r="D124">
        <v>-0.72118800000000005</v>
      </c>
      <c r="F124">
        <v>0.51807400000000003</v>
      </c>
      <c r="G124">
        <v>-0.67030699999999999</v>
      </c>
      <c r="H124">
        <v>0.64446499999999995</v>
      </c>
      <c r="I124">
        <v>-0.68305099999999996</v>
      </c>
      <c r="K124">
        <v>0.51807400000000003</v>
      </c>
      <c r="L124">
        <v>-0.74123300000000003</v>
      </c>
      <c r="M124">
        <v>0.64446499999999995</v>
      </c>
      <c r="N124">
        <v>-0.67173099999999997</v>
      </c>
      <c r="P124" s="1">
        <f t="shared" si="15"/>
        <v>-0.71672766666666676</v>
      </c>
      <c r="Q124" s="1">
        <f t="shared" si="16"/>
        <v>-0.69198999999999999</v>
      </c>
      <c r="R124" s="1">
        <f t="shared" si="17"/>
        <v>2.5911927813267819E-2</v>
      </c>
    </row>
    <row r="125" spans="1:26" s="1" customFormat="1" x14ac:dyDescent="0.4">
      <c r="A125">
        <v>0.64446499999999995</v>
      </c>
      <c r="B125">
        <v>-0.65720100000000004</v>
      </c>
      <c r="C125">
        <v>0.77202599999999999</v>
      </c>
      <c r="D125">
        <v>-0.47376699999999999</v>
      </c>
      <c r="F125">
        <v>0.64446499999999995</v>
      </c>
      <c r="G125">
        <v>-0.59654799999999997</v>
      </c>
      <c r="H125">
        <v>0.77202599999999999</v>
      </c>
      <c r="I125">
        <v>-0.466277</v>
      </c>
      <c r="K125">
        <v>0.64446499999999995</v>
      </c>
      <c r="L125">
        <v>-0.667686</v>
      </c>
      <c r="M125">
        <v>0.77202599999999999</v>
      </c>
      <c r="N125">
        <v>-0.52736899999999998</v>
      </c>
      <c r="P125" s="1">
        <f t="shared" si="15"/>
        <v>-0.64047833333333337</v>
      </c>
      <c r="Q125" s="1">
        <f t="shared" si="16"/>
        <v>-0.48913766666666669</v>
      </c>
      <c r="R125" s="1">
        <f t="shared" si="17"/>
        <v>3.3320431589841881E-2</v>
      </c>
    </row>
    <row r="126" spans="1:26" s="1" customFormat="1" x14ac:dyDescent="0.4">
      <c r="A126">
        <v>0.77202599999999999</v>
      </c>
      <c r="B126">
        <v>-0.58750500000000005</v>
      </c>
      <c r="C126">
        <v>0.900756</v>
      </c>
      <c r="D126">
        <v>-0.55316100000000001</v>
      </c>
      <c r="F126">
        <v>0.77202599999999999</v>
      </c>
      <c r="G126">
        <v>-0.53245100000000001</v>
      </c>
      <c r="H126">
        <v>0.900756</v>
      </c>
      <c r="I126">
        <v>-0.40947699999999998</v>
      </c>
      <c r="K126">
        <v>0.77202599999999999</v>
      </c>
      <c r="L126">
        <v>-0.60375199999999996</v>
      </c>
      <c r="M126">
        <v>0.900756</v>
      </c>
      <c r="N126">
        <v>-0.52195899999999995</v>
      </c>
      <c r="P126" s="1">
        <f t="shared" si="15"/>
        <v>-0.57456933333333338</v>
      </c>
      <c r="Q126" s="1">
        <f t="shared" si="16"/>
        <v>-0.49486566666666665</v>
      </c>
      <c r="R126" s="1">
        <f t="shared" si="17"/>
        <v>7.557651419146888E-2</v>
      </c>
    </row>
    <row r="127" spans="1:26" s="1" customFormat="1" x14ac:dyDescent="0.4">
      <c r="A127">
        <v>0.900756</v>
      </c>
      <c r="B127">
        <v>-0.52744400000000002</v>
      </c>
      <c r="C127">
        <v>1.0306550000000001</v>
      </c>
      <c r="D127">
        <v>-0.50079200000000001</v>
      </c>
      <c r="F127">
        <v>0.900756</v>
      </c>
      <c r="G127">
        <v>-0.476435</v>
      </c>
      <c r="H127">
        <v>1.0306550000000001</v>
      </c>
      <c r="I127">
        <v>-0.33809899999999998</v>
      </c>
      <c r="K127">
        <v>0.900756</v>
      </c>
      <c r="L127">
        <v>-0.54786299999999999</v>
      </c>
      <c r="M127">
        <v>1.0306550000000001</v>
      </c>
      <c r="N127">
        <v>-0.49769799999999997</v>
      </c>
      <c r="P127" s="1">
        <f t="shared" si="15"/>
        <v>-0.51724733333333328</v>
      </c>
      <c r="Q127" s="1">
        <f t="shared" si="16"/>
        <v>-0.44552966666666666</v>
      </c>
      <c r="R127" s="1">
        <f t="shared" si="17"/>
        <v>9.3050547093143657E-2</v>
      </c>
    </row>
    <row r="128" spans="1:26" s="1" customFormat="1" x14ac:dyDescent="0.4">
      <c r="A128">
        <v>1.0306550000000001</v>
      </c>
      <c r="B128">
        <v>-0.475354</v>
      </c>
      <c r="C128">
        <v>1.1617230000000001</v>
      </c>
      <c r="D128">
        <v>-0.50714400000000004</v>
      </c>
      <c r="F128">
        <v>1.0306550000000001</v>
      </c>
      <c r="G128">
        <v>-0.42722500000000002</v>
      </c>
      <c r="H128">
        <v>1.1617230000000001</v>
      </c>
      <c r="I128">
        <v>-0.44561699999999999</v>
      </c>
      <c r="K128">
        <v>1.0306550000000001</v>
      </c>
      <c r="L128">
        <v>-0.49875000000000003</v>
      </c>
      <c r="M128">
        <v>1.1617230000000001</v>
      </c>
      <c r="N128">
        <v>-0.527582</v>
      </c>
      <c r="P128" s="1">
        <f t="shared" si="15"/>
        <v>-0.4671096666666667</v>
      </c>
      <c r="Q128" s="1">
        <f t="shared" si="16"/>
        <v>-0.49344766666666667</v>
      </c>
      <c r="R128" s="1">
        <f t="shared" si="17"/>
        <v>4.2664475460660878E-2</v>
      </c>
    </row>
    <row r="129" spans="1:22" s="1" customFormat="1" x14ac:dyDescent="0.4">
      <c r="A129">
        <v>1.1617230000000001</v>
      </c>
      <c r="B129">
        <v>-0.42991099999999999</v>
      </c>
      <c r="C129">
        <v>1.2939609999999999</v>
      </c>
      <c r="D129">
        <v>-0.465366</v>
      </c>
      <c r="F129">
        <v>1.1617230000000001</v>
      </c>
      <c r="G129">
        <v>-0.38378400000000001</v>
      </c>
      <c r="H129">
        <v>1.2939609999999999</v>
      </c>
      <c r="I129">
        <v>-0.36680099999999999</v>
      </c>
      <c r="K129">
        <v>1.1617230000000001</v>
      </c>
      <c r="L129">
        <v>-0.45538499999999998</v>
      </c>
      <c r="M129">
        <v>1.2939609999999999</v>
      </c>
      <c r="N129">
        <v>-0.41706900000000002</v>
      </c>
      <c r="P129" s="1">
        <f t="shared" si="15"/>
        <v>-0.42302666666666666</v>
      </c>
      <c r="Q129" s="1">
        <f t="shared" si="16"/>
        <v>-0.416412</v>
      </c>
      <c r="R129" s="1">
        <f t="shared" si="17"/>
        <v>4.9285784390633379E-2</v>
      </c>
    </row>
    <row r="130" spans="1:22" s="1" customFormat="1" x14ac:dyDescent="0.4">
      <c r="A130">
        <v>1.2939609999999999</v>
      </c>
      <c r="B130">
        <v>-0.39005200000000001</v>
      </c>
      <c r="C130">
        <v>1.427368</v>
      </c>
      <c r="D130">
        <v>-0.43155300000000002</v>
      </c>
      <c r="F130">
        <v>1.2939609999999999</v>
      </c>
      <c r="G130">
        <v>-0.34526499999999999</v>
      </c>
      <c r="H130">
        <v>1.427368</v>
      </c>
      <c r="I130">
        <v>-0.42133199999999998</v>
      </c>
      <c r="K130">
        <v>1.2939609999999999</v>
      </c>
      <c r="L130">
        <v>-0.41692299999999999</v>
      </c>
      <c r="M130">
        <v>1.427368</v>
      </c>
      <c r="N130">
        <v>-0.42017100000000002</v>
      </c>
      <c r="P130" s="1">
        <f t="shared" si="15"/>
        <v>-0.38407999999999998</v>
      </c>
      <c r="Q130" s="1">
        <f t="shared" si="16"/>
        <v>-0.42435200000000001</v>
      </c>
      <c r="R130" s="1">
        <f t="shared" si="17"/>
        <v>6.2632085227940573E-3</v>
      </c>
    </row>
    <row r="131" spans="1:22" s="1" customFormat="1" x14ac:dyDescent="0.4">
      <c r="A131">
        <v>1.427368</v>
      </c>
      <c r="B131">
        <v>-0.35491600000000001</v>
      </c>
      <c r="C131">
        <v>1.561944</v>
      </c>
      <c r="D131">
        <v>-0.19902500000000001</v>
      </c>
      <c r="F131">
        <v>1.427368</v>
      </c>
      <c r="G131">
        <v>-0.31096600000000002</v>
      </c>
      <c r="H131">
        <v>1.561944</v>
      </c>
      <c r="I131">
        <v>-0.32079000000000002</v>
      </c>
      <c r="K131">
        <v>1.427368</v>
      </c>
      <c r="L131">
        <v>-0.38266699999999998</v>
      </c>
      <c r="M131">
        <v>1.561944</v>
      </c>
      <c r="N131">
        <v>-0.35880099999999998</v>
      </c>
      <c r="P131" s="1">
        <f t="shared" si="15"/>
        <v>-0.34951633333333332</v>
      </c>
      <c r="Q131" s="1">
        <f t="shared" si="16"/>
        <v>-0.29287200000000002</v>
      </c>
      <c r="R131" s="1">
        <f t="shared" si="17"/>
        <v>8.346648181755352E-2</v>
      </c>
    </row>
    <row r="132" spans="1:22" s="1" customFormat="1" x14ac:dyDescent="0.4">
      <c r="A132">
        <v>1.561944</v>
      </c>
      <c r="B132">
        <v>-0.32379799999999997</v>
      </c>
      <c r="C132">
        <v>1.697689</v>
      </c>
      <c r="D132">
        <v>-0.25886999999999999</v>
      </c>
      <c r="F132">
        <v>1.561944</v>
      </c>
      <c r="G132">
        <v>-0.280306</v>
      </c>
      <c r="H132">
        <v>1.697689</v>
      </c>
      <c r="I132">
        <v>-0.16148699999999999</v>
      </c>
      <c r="K132">
        <v>1.561944</v>
      </c>
      <c r="L132">
        <v>-0.35203800000000002</v>
      </c>
      <c r="M132">
        <v>1.697689</v>
      </c>
      <c r="N132">
        <v>-0.33626600000000001</v>
      </c>
      <c r="P132" s="1">
        <f t="shared" si="15"/>
        <v>-0.318714</v>
      </c>
      <c r="Q132" s="1">
        <f t="shared" si="16"/>
        <v>-0.25220766666666666</v>
      </c>
      <c r="R132" s="1">
        <f t="shared" si="17"/>
        <v>8.7579762070545297E-2</v>
      </c>
    </row>
    <row r="133" spans="1:22" s="1" customFormat="1" x14ac:dyDescent="0.4">
      <c r="A133">
        <v>1.697689</v>
      </c>
      <c r="B133">
        <v>-0.29612100000000002</v>
      </c>
      <c r="C133">
        <v>1.8346039999999999</v>
      </c>
      <c r="D133">
        <v>-0.42967899999999998</v>
      </c>
      <c r="F133">
        <v>1.697689</v>
      </c>
      <c r="G133">
        <v>-0.25279699999999999</v>
      </c>
      <c r="H133">
        <v>1.8346039999999999</v>
      </c>
      <c r="I133">
        <v>-0.263766</v>
      </c>
      <c r="K133">
        <v>1.697689</v>
      </c>
      <c r="L133">
        <v>-0.32455200000000001</v>
      </c>
      <c r="M133">
        <v>1.8346039999999999</v>
      </c>
      <c r="N133">
        <v>-0.285719</v>
      </c>
      <c r="P133" s="1">
        <f t="shared" si="15"/>
        <v>-0.29115666666666667</v>
      </c>
      <c r="Q133" s="1">
        <f t="shared" si="16"/>
        <v>-0.32638799999999996</v>
      </c>
      <c r="R133" s="1">
        <f t="shared" si="17"/>
        <v>9.0123562751369318E-2</v>
      </c>
    </row>
    <row r="134" spans="1:22" s="1" customFormat="1" x14ac:dyDescent="0.4">
      <c r="A134">
        <v>1.8346039999999999</v>
      </c>
      <c r="B134">
        <v>-0.27140500000000001</v>
      </c>
      <c r="C134">
        <v>1.972688</v>
      </c>
      <c r="D134">
        <v>-0.12087100000000001</v>
      </c>
      <c r="F134">
        <v>1.8346039999999999</v>
      </c>
      <c r="G134">
        <v>-0.22803300000000001</v>
      </c>
      <c r="H134">
        <v>1.972688</v>
      </c>
      <c r="I134">
        <v>-0.115757</v>
      </c>
      <c r="K134">
        <v>1.8346039999999999</v>
      </c>
      <c r="L134">
        <v>-0.29980299999999999</v>
      </c>
      <c r="M134">
        <v>1.972688</v>
      </c>
      <c r="N134">
        <v>-0.27403300000000003</v>
      </c>
      <c r="P134" s="1">
        <f t="shared" si="15"/>
        <v>-0.26641366666666672</v>
      </c>
      <c r="Q134" s="1">
        <f t="shared" si="16"/>
        <v>-0.17022033333333333</v>
      </c>
      <c r="R134" s="1">
        <f t="shared" si="17"/>
        <v>8.9940761445149758E-2</v>
      </c>
    </row>
    <row r="135" spans="1:22" s="1" customFormat="1" x14ac:dyDescent="0.4">
      <c r="A135">
        <v>1.972688</v>
      </c>
      <c r="B135">
        <v>-0.24925</v>
      </c>
      <c r="C135">
        <v>2.1119409999999998</v>
      </c>
      <c r="D135">
        <v>-0.23528099999999999</v>
      </c>
      <c r="F135">
        <v>1.972688</v>
      </c>
      <c r="G135">
        <v>-0.20566599999999999</v>
      </c>
      <c r="H135">
        <v>2.1119409999999998</v>
      </c>
      <c r="I135">
        <v>-0.29023599999999999</v>
      </c>
      <c r="K135">
        <v>1.972688</v>
      </c>
      <c r="L135">
        <v>-0.277445</v>
      </c>
      <c r="M135">
        <v>2.1119409999999998</v>
      </c>
      <c r="N135">
        <v>-0.275895</v>
      </c>
      <c r="P135" s="1">
        <f t="shared" si="15"/>
        <v>-0.24412033333333336</v>
      </c>
      <c r="Q135" s="1">
        <f t="shared" si="16"/>
        <v>-0.26713733333333334</v>
      </c>
      <c r="R135" s="1">
        <f t="shared" si="17"/>
        <v>2.8505009214756159E-2</v>
      </c>
    </row>
    <row r="136" spans="1:22" s="1" customFormat="1" x14ac:dyDescent="0.4">
      <c r="A136">
        <v>2.1119409999999998</v>
      </c>
      <c r="B136">
        <v>-0.229321</v>
      </c>
      <c r="C136">
        <v>2.252364</v>
      </c>
      <c r="D136">
        <v>-0.244453</v>
      </c>
      <c r="F136">
        <v>2.1119409999999998</v>
      </c>
      <c r="G136">
        <v>-0.18540300000000001</v>
      </c>
      <c r="H136">
        <v>2.252364</v>
      </c>
      <c r="I136">
        <v>-0.10068299999999999</v>
      </c>
      <c r="K136">
        <v>2.1119409999999998</v>
      </c>
      <c r="L136">
        <v>-0.25718800000000003</v>
      </c>
      <c r="M136">
        <v>2.252364</v>
      </c>
      <c r="N136">
        <v>-0.249477</v>
      </c>
      <c r="P136" s="1">
        <f t="shared" si="15"/>
        <v>-0.22397066666666668</v>
      </c>
      <c r="Q136" s="1">
        <f t="shared" si="16"/>
        <v>-0.19820433333333334</v>
      </c>
      <c r="R136" s="1">
        <f t="shared" si="17"/>
        <v>8.4493301422854356E-2</v>
      </c>
    </row>
    <row r="137" spans="1:22" s="1" customFormat="1" x14ac:dyDescent="0.4">
      <c r="A137">
        <v>2.252364</v>
      </c>
      <c r="B137">
        <v>-0.21133399999999999</v>
      </c>
      <c r="C137">
        <v>2.3939550000000001</v>
      </c>
      <c r="D137">
        <v>-0.131469</v>
      </c>
      <c r="F137">
        <v>2.252364</v>
      </c>
      <c r="G137">
        <v>-0.166995</v>
      </c>
      <c r="H137">
        <v>2.3939550000000001</v>
      </c>
      <c r="I137">
        <v>-0.15778300000000001</v>
      </c>
      <c r="K137">
        <v>2.252364</v>
      </c>
      <c r="L137">
        <v>-0.23878099999999999</v>
      </c>
      <c r="M137">
        <v>2.3939550000000001</v>
      </c>
      <c r="N137">
        <v>-0.167986</v>
      </c>
      <c r="P137" s="1">
        <f t="shared" si="15"/>
        <v>-0.20570333333333335</v>
      </c>
      <c r="Q137" s="1">
        <f t="shared" si="16"/>
        <v>-0.15241266666666667</v>
      </c>
      <c r="R137" s="1">
        <f t="shared" si="17"/>
        <v>1.884152813158552E-2</v>
      </c>
    </row>
    <row r="138" spans="1:22" s="1" customFormat="1" x14ac:dyDescent="0.4">
      <c r="A138">
        <v>2.3939550000000001</v>
      </c>
      <c r="B138">
        <v>-0.195049</v>
      </c>
      <c r="C138"/>
      <c r="D138"/>
      <c r="F138">
        <v>2.3939550000000001</v>
      </c>
      <c r="G138">
        <v>-0.150224</v>
      </c>
      <c r="H138"/>
      <c r="I138"/>
      <c r="K138">
        <v>2.3939550000000001</v>
      </c>
      <c r="L138">
        <v>-0.22200900000000001</v>
      </c>
      <c r="M138"/>
      <c r="N138"/>
      <c r="P138" s="1">
        <f t="shared" si="15"/>
        <v>-0.18909400000000001</v>
      </c>
    </row>
    <row r="140" spans="1:22" x14ac:dyDescent="0.4">
      <c r="A140" t="s">
        <v>35</v>
      </c>
    </row>
    <row r="141" spans="1:22" s="1" customFormat="1" x14ac:dyDescent="0.4">
      <c r="A141" t="s">
        <v>36</v>
      </c>
      <c r="B141"/>
      <c r="C141"/>
      <c r="D141"/>
      <c r="E141"/>
      <c r="F141" t="s">
        <v>37</v>
      </c>
      <c r="G141"/>
      <c r="H141"/>
      <c r="I141"/>
      <c r="J141"/>
      <c r="K141" t="s">
        <v>38</v>
      </c>
      <c r="L141"/>
      <c r="M141"/>
      <c r="N141"/>
      <c r="O141"/>
    </row>
    <row r="142" spans="1:22" s="1" customFormat="1" x14ac:dyDescent="0.4">
      <c r="A142" t="s">
        <v>2</v>
      </c>
      <c r="B142" t="s">
        <v>3</v>
      </c>
      <c r="C142" t="s">
        <v>4</v>
      </c>
      <c r="D142" t="s">
        <v>5</v>
      </c>
      <c r="E142"/>
      <c r="F142" t="s">
        <v>2</v>
      </c>
      <c r="G142" t="s">
        <v>3</v>
      </c>
      <c r="H142" t="s">
        <v>4</v>
      </c>
      <c r="I142" t="s">
        <v>5</v>
      </c>
      <c r="J142"/>
      <c r="K142" t="s">
        <v>2</v>
      </c>
      <c r="L142" t="s">
        <v>3</v>
      </c>
      <c r="M142" t="s">
        <v>4</v>
      </c>
      <c r="N142" t="s">
        <v>5</v>
      </c>
      <c r="O142"/>
      <c r="P142" t="s">
        <v>28</v>
      </c>
      <c r="Q142" t="s">
        <v>29</v>
      </c>
      <c r="R142" t="s">
        <v>30</v>
      </c>
      <c r="S142"/>
      <c r="T142" t="s">
        <v>25</v>
      </c>
      <c r="U142" t="s">
        <v>6</v>
      </c>
      <c r="V142" t="s">
        <v>7</v>
      </c>
    </row>
    <row r="143" spans="1:22" s="1" customFormat="1" x14ac:dyDescent="0.4">
      <c r="A143">
        <v>2.4201E-2</v>
      </c>
      <c r="B143">
        <v>-9.9140339999999991</v>
      </c>
      <c r="C143">
        <v>0.14591599999999999</v>
      </c>
      <c r="D143">
        <v>-9.4597739999999995</v>
      </c>
      <c r="E143"/>
      <c r="F143">
        <v>2.4201E-2</v>
      </c>
      <c r="G143">
        <v>-10.390180000000001</v>
      </c>
      <c r="H143">
        <v>0.14591599999999999</v>
      </c>
      <c r="I143">
        <v>-10.354981</v>
      </c>
      <c r="J143"/>
      <c r="K143">
        <v>2.4201E-2</v>
      </c>
      <c r="L143">
        <v>-10.150862</v>
      </c>
      <c r="M143">
        <v>0.14591599999999999</v>
      </c>
      <c r="N143">
        <v>-9.7226470000000003</v>
      </c>
      <c r="O143"/>
      <c r="P143">
        <f t="shared" ref="P143:P161" si="18">AVERAGE(B143,G143,L143)</f>
        <v>-10.151692000000001</v>
      </c>
      <c r="Q143">
        <f>AVERAGE(D143,I143,N143)</f>
        <v>-9.8458006666666673</v>
      </c>
      <c r="R143">
        <f>_xlfn.STDEV.S(D143,I143,N143)</f>
        <v>0.46013477636702677</v>
      </c>
      <c r="S143"/>
      <c r="T143">
        <v>315</v>
      </c>
      <c r="U143">
        <f>AVERAGE(T143:T145)</f>
        <v>345.66666666666669</v>
      </c>
      <c r="V143">
        <f>_xlfn.STDEV.S(T143:T145)</f>
        <v>35.795716689756794</v>
      </c>
    </row>
    <row r="144" spans="1:22" s="1" customFormat="1" x14ac:dyDescent="0.4">
      <c r="A144">
        <v>0.14591599999999999</v>
      </c>
      <c r="B144">
        <v>-9.8745740000000009</v>
      </c>
      <c r="C144">
        <v>0.26879900000000001</v>
      </c>
      <c r="D144">
        <v>-9.8781580000000009</v>
      </c>
      <c r="E144"/>
      <c r="F144">
        <v>0.14591599999999999</v>
      </c>
      <c r="G144">
        <v>-10.334305000000001</v>
      </c>
      <c r="H144">
        <v>0.26879900000000001</v>
      </c>
      <c r="I144">
        <v>-10.080246000000001</v>
      </c>
      <c r="J144"/>
      <c r="K144">
        <v>0.14591599999999999</v>
      </c>
      <c r="L144">
        <v>-10.100497000000001</v>
      </c>
      <c r="M144">
        <v>0.26879900000000001</v>
      </c>
      <c r="N144">
        <v>-10.10333</v>
      </c>
      <c r="O144"/>
      <c r="P144">
        <f t="shared" si="18"/>
        <v>-10.103125333333335</v>
      </c>
      <c r="Q144">
        <f t="shared" ref="Q144:Q160" si="19">AVERAGE(D144,I144,N144)</f>
        <v>-10.020578</v>
      </c>
      <c r="R144">
        <f t="shared" ref="R144:R160" si="20">_xlfn.STDEV.S(D144,I144,N144)</f>
        <v>0.12387820657403743</v>
      </c>
      <c r="S144"/>
      <c r="T144">
        <v>385</v>
      </c>
      <c r="U144"/>
      <c r="V144"/>
    </row>
    <row r="145" spans="1:22" s="1" customFormat="1" x14ac:dyDescent="0.4">
      <c r="A145">
        <v>0.26879900000000001</v>
      </c>
      <c r="B145">
        <v>-9.7804350000000007</v>
      </c>
      <c r="C145">
        <v>0.39285199999999998</v>
      </c>
      <c r="D145">
        <v>-9.727169</v>
      </c>
      <c r="E145"/>
      <c r="F145">
        <v>0.26879900000000001</v>
      </c>
      <c r="G145">
        <v>-10.199259</v>
      </c>
      <c r="H145">
        <v>0.39285199999999998</v>
      </c>
      <c r="I145">
        <v>-9.7137949999999993</v>
      </c>
      <c r="J145"/>
      <c r="K145">
        <v>0.26879900000000001</v>
      </c>
      <c r="L145">
        <v>-9.9768600000000003</v>
      </c>
      <c r="M145">
        <v>0.39285199999999998</v>
      </c>
      <c r="N145">
        <v>-9.9354399999999998</v>
      </c>
      <c r="O145"/>
      <c r="P145">
        <f t="shared" si="18"/>
        <v>-9.9855180000000008</v>
      </c>
      <c r="Q145">
        <f t="shared" si="19"/>
        <v>-9.7921346666666675</v>
      </c>
      <c r="R145">
        <f t="shared" si="20"/>
        <v>0.12428608083906004</v>
      </c>
      <c r="S145"/>
      <c r="T145">
        <v>337</v>
      </c>
      <c r="U145"/>
      <c r="V145"/>
    </row>
    <row r="146" spans="1:22" s="1" customFormat="1" x14ac:dyDescent="0.4">
      <c r="A146">
        <v>0.39285199999999998</v>
      </c>
      <c r="B146">
        <v>-9.6195570000000004</v>
      </c>
      <c r="C146">
        <v>0.51807400000000003</v>
      </c>
      <c r="D146">
        <v>-9.2093489999999996</v>
      </c>
      <c r="E146"/>
      <c r="F146">
        <v>0.39285199999999998</v>
      </c>
      <c r="G146">
        <v>-9.9641280000000005</v>
      </c>
      <c r="H146">
        <v>0.51807400000000003</v>
      </c>
      <c r="I146">
        <v>-9.5259769999999993</v>
      </c>
      <c r="J146"/>
      <c r="K146">
        <v>0.39285199999999998</v>
      </c>
      <c r="L146">
        <v>-9.7556510000000003</v>
      </c>
      <c r="M146">
        <v>0.51807400000000003</v>
      </c>
      <c r="N146">
        <v>-9.3553200000000007</v>
      </c>
      <c r="O146"/>
      <c r="P146">
        <f t="shared" si="18"/>
        <v>-9.7797786666666671</v>
      </c>
      <c r="Q146">
        <f t="shared" si="19"/>
        <v>-9.3635486666666665</v>
      </c>
      <c r="R146">
        <f t="shared" si="20"/>
        <v>0.15847430647374125</v>
      </c>
      <c r="S146"/>
    </row>
    <row r="147" spans="1:22" s="1" customFormat="1" x14ac:dyDescent="0.4">
      <c r="A147">
        <v>0.51807400000000003</v>
      </c>
      <c r="B147">
        <v>-9.3188449999999996</v>
      </c>
      <c r="C147">
        <v>0.64446499999999995</v>
      </c>
      <c r="D147">
        <v>-9.2047950000000007</v>
      </c>
      <c r="E147"/>
      <c r="F147">
        <v>0.51807400000000003</v>
      </c>
      <c r="G147">
        <v>-9.5178809999999991</v>
      </c>
      <c r="H147">
        <v>0.64446499999999995</v>
      </c>
      <c r="I147">
        <v>-9.2131609999999995</v>
      </c>
      <c r="J147"/>
      <c r="K147">
        <v>0.51807400000000003</v>
      </c>
      <c r="L147">
        <v>-9.3185660000000006</v>
      </c>
      <c r="M147">
        <v>0.64446499999999995</v>
      </c>
      <c r="N147">
        <v>-8.4664950000000001</v>
      </c>
      <c r="O147"/>
      <c r="P147">
        <f t="shared" si="18"/>
        <v>-9.3850973333333325</v>
      </c>
      <c r="Q147">
        <f t="shared" si="19"/>
        <v>-8.9614836666666662</v>
      </c>
      <c r="R147">
        <f t="shared" si="20"/>
        <v>0.42869316834460203</v>
      </c>
      <c r="S147"/>
    </row>
    <row r="148" spans="1:22" s="1" customFormat="1" x14ac:dyDescent="0.4">
      <c r="A148">
        <v>0.64446499999999995</v>
      </c>
      <c r="B148">
        <v>-8.6963740000000005</v>
      </c>
      <c r="C148">
        <v>0.77202599999999999</v>
      </c>
      <c r="D148">
        <v>-7.1982780000000002</v>
      </c>
      <c r="E148"/>
      <c r="F148">
        <v>0.64446499999999995</v>
      </c>
      <c r="G148">
        <v>-8.6054390000000005</v>
      </c>
      <c r="H148">
        <v>0.77202599999999999</v>
      </c>
      <c r="I148">
        <v>-6.6242330000000003</v>
      </c>
      <c r="J148"/>
      <c r="K148">
        <v>0.64446499999999995</v>
      </c>
      <c r="L148">
        <v>-8.3746510000000001</v>
      </c>
      <c r="M148">
        <v>0.77202599999999999</v>
      </c>
      <c r="N148">
        <v>-6.4029049999999996</v>
      </c>
      <c r="O148"/>
      <c r="P148">
        <f t="shared" si="18"/>
        <v>-8.5588213333333343</v>
      </c>
      <c r="Q148">
        <f t="shared" si="19"/>
        <v>-6.7418053333333328</v>
      </c>
      <c r="R148">
        <f t="shared" si="20"/>
        <v>0.4105143023773149</v>
      </c>
      <c r="S148"/>
    </row>
    <row r="149" spans="1:22" s="1" customFormat="1" x14ac:dyDescent="0.4">
      <c r="A149">
        <v>0.77202599999999999</v>
      </c>
      <c r="B149">
        <v>-7.3514410000000003</v>
      </c>
      <c r="C149">
        <v>0.900756</v>
      </c>
      <c r="D149">
        <v>-4.9764229999999996</v>
      </c>
      <c r="E149"/>
      <c r="F149">
        <v>0.77202599999999999</v>
      </c>
      <c r="G149">
        <v>-6.8251090000000003</v>
      </c>
      <c r="H149">
        <v>0.900756</v>
      </c>
      <c r="I149">
        <v>-4.1034699999999997</v>
      </c>
      <c r="J149"/>
      <c r="K149">
        <v>0.77202599999999999</v>
      </c>
      <c r="L149">
        <v>-6.4578340000000001</v>
      </c>
      <c r="M149">
        <v>0.900756</v>
      </c>
      <c r="N149">
        <v>-3.9534639999999999</v>
      </c>
      <c r="O149"/>
      <c r="P149">
        <f t="shared" si="18"/>
        <v>-6.8781280000000002</v>
      </c>
      <c r="Q149">
        <f t="shared" si="19"/>
        <v>-4.3444523333333329</v>
      </c>
      <c r="R149">
        <f t="shared" si="20"/>
        <v>0.55241799631649757</v>
      </c>
      <c r="S149"/>
    </row>
    <row r="150" spans="1:22" s="1" customFormat="1" x14ac:dyDescent="0.4">
      <c r="A150">
        <v>0.900756</v>
      </c>
      <c r="B150">
        <v>-5.023746</v>
      </c>
      <c r="C150">
        <v>1.0306550000000001</v>
      </c>
      <c r="D150">
        <v>-2.5552999999999999</v>
      </c>
      <c r="E150"/>
      <c r="F150">
        <v>0.900756</v>
      </c>
      <c r="G150">
        <v>-4.3642050000000001</v>
      </c>
      <c r="H150">
        <v>1.0306550000000001</v>
      </c>
      <c r="I150">
        <v>-2.459727</v>
      </c>
      <c r="J150"/>
      <c r="K150">
        <v>0.900756</v>
      </c>
      <c r="L150">
        <v>-3.9127890000000001</v>
      </c>
      <c r="M150">
        <v>1.0306550000000001</v>
      </c>
      <c r="N150">
        <v>-1.7325029999999999</v>
      </c>
      <c r="O150"/>
      <c r="P150">
        <f t="shared" si="18"/>
        <v>-4.4335800000000001</v>
      </c>
      <c r="Q150">
        <f t="shared" si="19"/>
        <v>-2.2491766666666666</v>
      </c>
      <c r="R150">
        <f t="shared" si="20"/>
        <v>0.44999700882598542</v>
      </c>
      <c r="S150"/>
    </row>
    <row r="151" spans="1:22" s="1" customFormat="1" x14ac:dyDescent="0.4">
      <c r="A151">
        <v>1.0306550000000001</v>
      </c>
      <c r="B151">
        <v>-2.757968</v>
      </c>
      <c r="C151">
        <v>1.1617230000000001</v>
      </c>
      <c r="D151">
        <v>-1.799652</v>
      </c>
      <c r="E151"/>
      <c r="F151">
        <v>1.0306550000000001</v>
      </c>
      <c r="G151">
        <v>-2.424553</v>
      </c>
      <c r="H151">
        <v>1.1617230000000001</v>
      </c>
      <c r="I151">
        <v>-1.8774789999999999</v>
      </c>
      <c r="J151"/>
      <c r="K151">
        <v>1.0306550000000001</v>
      </c>
      <c r="L151">
        <v>-2.1213069999999998</v>
      </c>
      <c r="M151">
        <v>1.1617230000000001</v>
      </c>
      <c r="N151">
        <v>-1.633883</v>
      </c>
      <c r="O151"/>
      <c r="P151">
        <f t="shared" si="18"/>
        <v>-2.434609333333333</v>
      </c>
      <c r="Q151">
        <f t="shared" si="19"/>
        <v>-1.770338</v>
      </c>
      <c r="R151">
        <f t="shared" si="20"/>
        <v>0.12441557680210301</v>
      </c>
      <c r="S151"/>
    </row>
    <row r="152" spans="1:22" s="1" customFormat="1" x14ac:dyDescent="0.4">
      <c r="A152">
        <v>1.1617230000000001</v>
      </c>
      <c r="B152">
        <v>-1.498111</v>
      </c>
      <c r="C152">
        <v>1.2939609999999999</v>
      </c>
      <c r="D152">
        <v>-1.106789</v>
      </c>
      <c r="E152"/>
      <c r="F152">
        <v>1.1617230000000001</v>
      </c>
      <c r="G152">
        <v>-1.404269</v>
      </c>
      <c r="H152">
        <v>1.2939609999999999</v>
      </c>
      <c r="I152">
        <v>-0.92376100000000005</v>
      </c>
      <c r="J152"/>
      <c r="K152">
        <v>1.1617230000000001</v>
      </c>
      <c r="L152">
        <v>-1.266165</v>
      </c>
      <c r="M152">
        <v>1.2939609999999999</v>
      </c>
      <c r="N152">
        <v>-1.2955540000000001</v>
      </c>
      <c r="O152"/>
      <c r="P152">
        <f t="shared" si="18"/>
        <v>-1.3895150000000001</v>
      </c>
      <c r="Q152">
        <f t="shared" si="19"/>
        <v>-1.1087013333333333</v>
      </c>
      <c r="R152">
        <f t="shared" si="20"/>
        <v>0.18590387698037247</v>
      </c>
      <c r="S152"/>
    </row>
    <row r="153" spans="1:22" s="1" customFormat="1" x14ac:dyDescent="0.4">
      <c r="A153">
        <v>1.2939609999999999</v>
      </c>
      <c r="B153">
        <v>-0.92367900000000003</v>
      </c>
      <c r="C153">
        <v>1.427368</v>
      </c>
      <c r="D153">
        <v>-0.80554700000000001</v>
      </c>
      <c r="E153"/>
      <c r="F153">
        <v>1.2939609999999999</v>
      </c>
      <c r="G153">
        <v>-0.91411500000000001</v>
      </c>
      <c r="H153">
        <v>1.427368</v>
      </c>
      <c r="I153">
        <v>-0.83675900000000003</v>
      </c>
      <c r="J153"/>
      <c r="K153">
        <v>1.2939609999999999</v>
      </c>
      <c r="L153">
        <v>-0.87286399999999997</v>
      </c>
      <c r="M153">
        <v>1.427368</v>
      </c>
      <c r="N153">
        <v>-0.87890400000000002</v>
      </c>
      <c r="O153"/>
      <c r="P153">
        <f t="shared" si="18"/>
        <v>-0.90355266666666667</v>
      </c>
      <c r="Q153">
        <f t="shared" si="19"/>
        <v>-0.84040333333333328</v>
      </c>
      <c r="R153">
        <f t="shared" si="20"/>
        <v>3.6814035860434177E-2</v>
      </c>
      <c r="S153"/>
    </row>
    <row r="154" spans="1:22" s="1" customFormat="1" x14ac:dyDescent="0.4">
      <c r="A154">
        <v>1.427368</v>
      </c>
      <c r="B154">
        <v>-0.64801500000000001</v>
      </c>
      <c r="C154">
        <v>1.561944</v>
      </c>
      <c r="D154">
        <v>-0.61357200000000001</v>
      </c>
      <c r="E154"/>
      <c r="F154">
        <v>1.427368</v>
      </c>
      <c r="G154">
        <v>-0.66294600000000004</v>
      </c>
      <c r="H154">
        <v>1.561944</v>
      </c>
      <c r="I154">
        <v>-0.51280700000000001</v>
      </c>
      <c r="J154"/>
      <c r="K154">
        <v>1.427368</v>
      </c>
      <c r="L154">
        <v>-0.67408900000000005</v>
      </c>
      <c r="M154">
        <v>1.561944</v>
      </c>
      <c r="N154">
        <v>-0.58151399999999998</v>
      </c>
      <c r="O154"/>
      <c r="P154">
        <f t="shared" si="18"/>
        <v>-0.6616833333333334</v>
      </c>
      <c r="Q154">
        <f t="shared" si="19"/>
        <v>-0.56929766666666659</v>
      </c>
      <c r="R154">
        <f t="shared" si="20"/>
        <v>5.1481311233624698E-2</v>
      </c>
      <c r="S154"/>
    </row>
    <row r="155" spans="1:22" s="1" customFormat="1" x14ac:dyDescent="0.4">
      <c r="A155">
        <v>1.561944</v>
      </c>
      <c r="B155">
        <v>-0.50126000000000004</v>
      </c>
      <c r="C155">
        <v>1.697689</v>
      </c>
      <c r="D155">
        <v>-0.36723499999999998</v>
      </c>
      <c r="E155"/>
      <c r="F155">
        <v>1.561944</v>
      </c>
      <c r="G155">
        <v>-0.52209499999999998</v>
      </c>
      <c r="H155">
        <v>1.697689</v>
      </c>
      <c r="I155">
        <v>-0.37556200000000001</v>
      </c>
      <c r="J155"/>
      <c r="K155">
        <v>1.561944</v>
      </c>
      <c r="L155">
        <v>-0.56291599999999997</v>
      </c>
      <c r="M155">
        <v>1.697689</v>
      </c>
      <c r="N155">
        <v>-0.37276199999999998</v>
      </c>
      <c r="O155"/>
      <c r="P155">
        <f t="shared" si="18"/>
        <v>-0.52875700000000003</v>
      </c>
      <c r="Q155">
        <f t="shared" si="19"/>
        <v>-0.37185299999999999</v>
      </c>
      <c r="R155">
        <f t="shared" si="20"/>
        <v>4.2372683417503916E-3</v>
      </c>
      <c r="S155"/>
    </row>
    <row r="156" spans="1:22" s="1" customFormat="1" x14ac:dyDescent="0.4">
      <c r="A156">
        <v>1.697689</v>
      </c>
      <c r="B156">
        <v>-0.41553200000000001</v>
      </c>
      <c r="C156">
        <v>1.8346039999999999</v>
      </c>
      <c r="D156">
        <v>-0.32976100000000003</v>
      </c>
      <c r="E156"/>
      <c r="F156">
        <v>1.697689</v>
      </c>
      <c r="G156">
        <v>-0.43658599999999997</v>
      </c>
      <c r="H156">
        <v>1.8346039999999999</v>
      </c>
      <c r="I156">
        <v>-0.19642799999999999</v>
      </c>
      <c r="J156"/>
      <c r="K156">
        <v>1.697689</v>
      </c>
      <c r="L156">
        <v>-0.49533899999999997</v>
      </c>
      <c r="M156">
        <v>1.8346039999999999</v>
      </c>
      <c r="N156">
        <v>-0.52892700000000004</v>
      </c>
      <c r="O156"/>
      <c r="P156">
        <f t="shared" si="18"/>
        <v>-0.44915233333333332</v>
      </c>
      <c r="Q156">
        <f t="shared" si="19"/>
        <v>-0.35170533333333331</v>
      </c>
      <c r="R156">
        <f t="shared" si="20"/>
        <v>0.167332189295226</v>
      </c>
      <c r="S156"/>
    </row>
    <row r="157" spans="1:22" s="1" customFormat="1" x14ac:dyDescent="0.4">
      <c r="A157">
        <v>1.8346039999999999</v>
      </c>
      <c r="B157">
        <v>-0.361599</v>
      </c>
      <c r="C157">
        <v>1.972688</v>
      </c>
      <c r="D157">
        <v>-0.55054999999999998</v>
      </c>
      <c r="E157"/>
      <c r="F157">
        <v>1.8346039999999999</v>
      </c>
      <c r="G157">
        <v>-0.38122600000000001</v>
      </c>
      <c r="H157">
        <v>1.972688</v>
      </c>
      <c r="I157">
        <v>-0.31098700000000001</v>
      </c>
      <c r="J157"/>
      <c r="K157">
        <v>1.8346039999999999</v>
      </c>
      <c r="L157">
        <v>-0.45147300000000001</v>
      </c>
      <c r="M157">
        <v>1.972688</v>
      </c>
      <c r="N157">
        <v>-0.26675300000000002</v>
      </c>
      <c r="O157"/>
      <c r="P157">
        <f t="shared" si="18"/>
        <v>-0.39809933333333336</v>
      </c>
      <c r="Q157">
        <f t="shared" si="19"/>
        <v>-0.37609666666666669</v>
      </c>
      <c r="R157">
        <f t="shared" si="20"/>
        <v>0.15269130892861368</v>
      </c>
      <c r="S157"/>
    </row>
    <row r="158" spans="1:22" s="1" customFormat="1" x14ac:dyDescent="0.4">
      <c r="A158">
        <v>1.972688</v>
      </c>
      <c r="B158">
        <v>-0.32562000000000002</v>
      </c>
      <c r="C158">
        <v>2.1119409999999998</v>
      </c>
      <c r="D158">
        <v>-8.4228999999999998E-2</v>
      </c>
      <c r="E158"/>
      <c r="F158">
        <v>1.972688</v>
      </c>
      <c r="G158">
        <v>-0.34348400000000001</v>
      </c>
      <c r="H158">
        <v>2.1119409999999998</v>
      </c>
      <c r="I158">
        <v>-0.27223000000000003</v>
      </c>
      <c r="J158"/>
      <c r="K158">
        <v>1.972688</v>
      </c>
      <c r="L158">
        <v>-0.42147299999999999</v>
      </c>
      <c r="M158">
        <v>2.1119409999999998</v>
      </c>
      <c r="N158">
        <v>-0.19523499999999999</v>
      </c>
      <c r="O158"/>
      <c r="P158">
        <f t="shared" si="18"/>
        <v>-0.36352566666666669</v>
      </c>
      <c r="Q158">
        <f t="shared" si="19"/>
        <v>-0.18389800000000001</v>
      </c>
      <c r="R158">
        <f t="shared" si="20"/>
        <v>9.451184939995623E-2</v>
      </c>
      <c r="S158"/>
    </row>
    <row r="159" spans="1:22" s="1" customFormat="1" x14ac:dyDescent="0.4">
      <c r="A159">
        <v>2.1119409999999998</v>
      </c>
      <c r="B159">
        <v>-0.30046400000000001</v>
      </c>
      <c r="C159">
        <v>2.252364</v>
      </c>
      <c r="D159">
        <v>-4.1668999999999998E-2</v>
      </c>
      <c r="E159"/>
      <c r="F159">
        <v>2.1119409999999998</v>
      </c>
      <c r="G159">
        <v>-0.31664599999999998</v>
      </c>
      <c r="H159">
        <v>2.252364</v>
      </c>
      <c r="I159">
        <v>-6.9509000000000001E-2</v>
      </c>
      <c r="J159"/>
      <c r="K159">
        <v>2.1119409999999998</v>
      </c>
      <c r="L159">
        <v>-0.40007100000000001</v>
      </c>
      <c r="M159">
        <v>2.252364</v>
      </c>
      <c r="N159">
        <v>-0.15068200000000001</v>
      </c>
      <c r="O159"/>
      <c r="P159">
        <f t="shared" si="18"/>
        <v>-0.33906033333333335</v>
      </c>
      <c r="Q159">
        <f t="shared" si="19"/>
        <v>-8.7286666666666665E-2</v>
      </c>
      <c r="R159">
        <f t="shared" si="20"/>
        <v>5.663914385240422E-2</v>
      </c>
      <c r="S159"/>
    </row>
    <row r="160" spans="1:22" s="1" customFormat="1" x14ac:dyDescent="0.4">
      <c r="A160">
        <v>2.252364</v>
      </c>
      <c r="B160">
        <v>-0.28218399999999999</v>
      </c>
      <c r="C160">
        <v>2.3939550000000001</v>
      </c>
      <c r="D160">
        <v>-3.9621000000000003E-2</v>
      </c>
      <c r="E160"/>
      <c r="F160">
        <v>2.252364</v>
      </c>
      <c r="G160">
        <v>-0.29688700000000001</v>
      </c>
      <c r="H160">
        <v>2.3939550000000001</v>
      </c>
      <c r="I160">
        <v>-0.34392600000000001</v>
      </c>
      <c r="J160"/>
      <c r="K160">
        <v>2.252364</v>
      </c>
      <c r="L160">
        <v>-0.38426100000000002</v>
      </c>
      <c r="M160">
        <v>2.3939550000000001</v>
      </c>
      <c r="N160">
        <v>-0.342723</v>
      </c>
      <c r="O160"/>
      <c r="P160">
        <f t="shared" si="18"/>
        <v>-0.32111066666666671</v>
      </c>
      <c r="Q160">
        <f t="shared" si="19"/>
        <v>-0.24209</v>
      </c>
      <c r="R160">
        <f t="shared" si="20"/>
        <v>0.1753443291726311</v>
      </c>
      <c r="S160"/>
    </row>
    <row r="161" spans="1:26" s="1" customFormat="1" x14ac:dyDescent="0.4">
      <c r="A161">
        <v>2.3939550000000001</v>
      </c>
      <c r="B161">
        <v>-0.26846599999999998</v>
      </c>
      <c r="C161"/>
      <c r="D161"/>
      <c r="F161">
        <v>2.3939550000000001</v>
      </c>
      <c r="G161">
        <v>-0.28190399999999999</v>
      </c>
      <c r="H161"/>
      <c r="I161"/>
      <c r="K161">
        <v>2.3939550000000001</v>
      </c>
      <c r="L161">
        <v>-0.37223299999999998</v>
      </c>
      <c r="M161"/>
      <c r="N161"/>
      <c r="P161">
        <f t="shared" si="18"/>
        <v>-0.30753433333333335</v>
      </c>
      <c r="Q161"/>
      <c r="R161"/>
      <c r="S161"/>
      <c r="T161"/>
      <c r="U161"/>
      <c r="V161"/>
      <c r="W161"/>
      <c r="X161"/>
      <c r="Y161"/>
      <c r="Z161"/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64D86-9835-4C15-935E-D81BD4040A8D}">
  <dimension ref="A1:AA70"/>
  <sheetViews>
    <sheetView zoomScale="70" zoomScaleNormal="70" workbookViewId="0">
      <selection activeCell="L28" sqref="K26:N46"/>
    </sheetView>
  </sheetViews>
  <sheetFormatPr defaultRowHeight="18.75" x14ac:dyDescent="0.4"/>
  <cols>
    <col min="1" max="16384" width="9" style="1"/>
  </cols>
  <sheetData>
    <row r="1" spans="1:27" x14ac:dyDescent="0.4">
      <c r="A1" t="s">
        <v>12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</row>
    <row r="2" spans="1:27" x14ac:dyDescent="0.4">
      <c r="A2" t="s">
        <v>0</v>
      </c>
      <c r="B2"/>
      <c r="C2"/>
      <c r="D2"/>
      <c r="E2"/>
      <c r="F2" t="s">
        <v>1</v>
      </c>
      <c r="G2"/>
      <c r="H2"/>
      <c r="I2"/>
      <c r="J2"/>
      <c r="K2" t="s">
        <v>8</v>
      </c>
      <c r="L2"/>
      <c r="M2"/>
      <c r="N2"/>
      <c r="O2"/>
      <c r="P2" t="s">
        <v>9</v>
      </c>
      <c r="Q2"/>
      <c r="R2"/>
      <c r="S2"/>
      <c r="T2"/>
      <c r="U2"/>
      <c r="V2"/>
      <c r="W2"/>
      <c r="X2"/>
      <c r="Y2"/>
      <c r="Z2"/>
      <c r="AA2"/>
    </row>
    <row r="3" spans="1:27" x14ac:dyDescent="0.4">
      <c r="A3" t="s">
        <v>2</v>
      </c>
      <c r="B3" t="s">
        <v>3</v>
      </c>
      <c r="C3" t="s">
        <v>4</v>
      </c>
      <c r="D3" t="s">
        <v>5</v>
      </c>
      <c r="E3"/>
      <c r="F3" t="s">
        <v>2</v>
      </c>
      <c r="G3" t="s">
        <v>3</v>
      </c>
      <c r="H3" t="s">
        <v>4</v>
      </c>
      <c r="I3" t="s">
        <v>5</v>
      </c>
      <c r="J3"/>
      <c r="K3" t="s">
        <v>2</v>
      </c>
      <c r="L3" t="s">
        <v>3</v>
      </c>
      <c r="M3" t="s">
        <v>4</v>
      </c>
      <c r="N3" t="s">
        <v>5</v>
      </c>
      <c r="O3"/>
      <c r="P3" t="s">
        <v>2</v>
      </c>
      <c r="Q3" t="s">
        <v>3</v>
      </c>
      <c r="R3" t="s">
        <v>4</v>
      </c>
      <c r="S3" t="s">
        <v>5</v>
      </c>
      <c r="T3"/>
      <c r="U3" t="s">
        <v>10</v>
      </c>
      <c r="V3" t="s">
        <v>11</v>
      </c>
      <c r="W3" t="s">
        <v>7</v>
      </c>
      <c r="X3"/>
      <c r="Y3" t="s">
        <v>25</v>
      </c>
      <c r="Z3" t="s">
        <v>6</v>
      </c>
      <c r="AA3" t="s">
        <v>7</v>
      </c>
    </row>
    <row r="4" spans="1:27" x14ac:dyDescent="0.4">
      <c r="A4">
        <v>2.4201E-2</v>
      </c>
      <c r="B4">
        <v>-9.8478600000000007</v>
      </c>
      <c r="C4">
        <v>0.14591599999999999</v>
      </c>
      <c r="D4">
        <v>-9.6492389999999997</v>
      </c>
      <c r="E4"/>
      <c r="F4">
        <v>2.4201E-2</v>
      </c>
      <c r="G4">
        <v>-9.7611539999999994</v>
      </c>
      <c r="H4">
        <v>0.14591599999999999</v>
      </c>
      <c r="I4">
        <v>-9.9114850000000008</v>
      </c>
      <c r="J4"/>
      <c r="K4">
        <v>2.4201E-2</v>
      </c>
      <c r="L4">
        <v>-9.1237919999999999</v>
      </c>
      <c r="M4">
        <v>0.14591599999999999</v>
      </c>
      <c r="N4">
        <v>-8.9685539999999992</v>
      </c>
      <c r="O4"/>
      <c r="P4">
        <v>2.4201E-2</v>
      </c>
      <c r="Q4">
        <v>-9.1217670000000002</v>
      </c>
      <c r="R4">
        <v>0.14591599999999999</v>
      </c>
      <c r="S4">
        <v>-9.0863230000000001</v>
      </c>
      <c r="T4"/>
      <c r="U4">
        <f>AVERAGE(B4,G4,L4,Q4)</f>
        <v>-9.4636432500000005</v>
      </c>
      <c r="V4">
        <f>AVERAGE(D4,I4,N4,S4)</f>
        <v>-9.4039002499999995</v>
      </c>
      <c r="W4">
        <f>_xlfn.STDEV.S(D4,I4,N4,S4)</f>
        <v>0.45026475463174298</v>
      </c>
      <c r="X4"/>
      <c r="Y4">
        <v>918</v>
      </c>
      <c r="Z4">
        <f>AVERAGE(Y4:Y7)</f>
        <v>868.5</v>
      </c>
      <c r="AA4">
        <f>_xlfn.STDEV.S(Y4:Y7)</f>
        <v>59.924953066314536</v>
      </c>
    </row>
    <row r="5" spans="1:27" x14ac:dyDescent="0.4">
      <c r="A5">
        <v>0.14591599999999999</v>
      </c>
      <c r="B5">
        <v>-9.7604410000000001</v>
      </c>
      <c r="C5">
        <v>0.26879900000000001</v>
      </c>
      <c r="D5">
        <v>-9.7883510000000005</v>
      </c>
      <c r="E5"/>
      <c r="F5">
        <v>0.14591599999999999</v>
      </c>
      <c r="G5">
        <v>-9.6773760000000006</v>
      </c>
      <c r="H5">
        <v>0.26879900000000001</v>
      </c>
      <c r="I5">
        <v>-9.6511230000000001</v>
      </c>
      <c r="J5"/>
      <c r="K5">
        <v>0.14591599999999999</v>
      </c>
      <c r="L5">
        <v>-9.0356719999999999</v>
      </c>
      <c r="M5">
        <v>0.26879900000000001</v>
      </c>
      <c r="N5">
        <v>-8.9654190000000007</v>
      </c>
      <c r="O5"/>
      <c r="P5">
        <v>0.14591599999999999</v>
      </c>
      <c r="Q5">
        <v>-9.0443719999999992</v>
      </c>
      <c r="R5">
        <v>0.26879900000000001</v>
      </c>
      <c r="S5">
        <v>-8.9737229999999997</v>
      </c>
      <c r="T5"/>
      <c r="U5">
        <f t="shared" ref="U5:U22" si="0">AVERAGE(B5,G5,L5,Q5)</f>
        <v>-9.3794652499999991</v>
      </c>
      <c r="V5">
        <f t="shared" ref="V5:V21" si="1">AVERAGE(D5,I5,N5,S5)</f>
        <v>-9.3446540000000002</v>
      </c>
      <c r="W5">
        <f t="shared" ref="W5:W21" si="2">_xlfn.STDEV.S(D5,I5,N5,S5)</f>
        <v>0.43672999582350658</v>
      </c>
      <c r="X5"/>
      <c r="Y5">
        <v>804</v>
      </c>
      <c r="Z5"/>
      <c r="AA5"/>
    </row>
    <row r="6" spans="1:27" x14ac:dyDescent="0.4">
      <c r="A6">
        <v>0.26879900000000001</v>
      </c>
      <c r="B6">
        <v>-9.5670610000000007</v>
      </c>
      <c r="C6">
        <v>0.39285199999999998</v>
      </c>
      <c r="D6">
        <v>-9.2393490000000007</v>
      </c>
      <c r="E6"/>
      <c r="F6">
        <v>0.26879900000000001</v>
      </c>
      <c r="G6">
        <v>-9.4889869999999998</v>
      </c>
      <c r="H6">
        <v>0.39285199999999998</v>
      </c>
      <c r="I6">
        <v>-9.1564840000000007</v>
      </c>
      <c r="J6"/>
      <c r="K6">
        <v>0.26879900000000001</v>
      </c>
      <c r="L6">
        <v>-8.8400940000000006</v>
      </c>
      <c r="M6">
        <v>0.39285199999999998</v>
      </c>
      <c r="N6">
        <v>-8.7484120000000001</v>
      </c>
      <c r="O6"/>
      <c r="P6">
        <v>0.26879900000000001</v>
      </c>
      <c r="Q6">
        <v>-8.8716609999999996</v>
      </c>
      <c r="R6">
        <v>0.39285199999999998</v>
      </c>
      <c r="S6">
        <v>-8.5713919999999995</v>
      </c>
      <c r="T6"/>
      <c r="U6">
        <f t="shared" si="0"/>
        <v>-9.1919507500000002</v>
      </c>
      <c r="V6">
        <f t="shared" si="1"/>
        <v>-8.9289092500000002</v>
      </c>
      <c r="W6">
        <f t="shared" si="2"/>
        <v>0.32070804299380617</v>
      </c>
      <c r="X6"/>
      <c r="Y6">
        <v>921</v>
      </c>
      <c r="Z6"/>
      <c r="AA6"/>
    </row>
    <row r="7" spans="1:27" x14ac:dyDescent="0.4">
      <c r="A7">
        <v>0.39285199999999998</v>
      </c>
      <c r="B7">
        <v>-9.2771919999999994</v>
      </c>
      <c r="C7">
        <v>0.51807400000000003</v>
      </c>
      <c r="D7">
        <v>-8.7037089999999999</v>
      </c>
      <c r="E7"/>
      <c r="F7">
        <v>0.39285199999999998</v>
      </c>
      <c r="G7">
        <v>-9.1990970000000001</v>
      </c>
      <c r="H7">
        <v>0.51807400000000003</v>
      </c>
      <c r="I7">
        <v>-8.2068010000000005</v>
      </c>
      <c r="J7"/>
      <c r="K7">
        <v>0.39285199999999998</v>
      </c>
      <c r="L7">
        <v>-8.5455939999999995</v>
      </c>
      <c r="M7">
        <v>0.51807400000000003</v>
      </c>
      <c r="N7">
        <v>-7.7216089999999999</v>
      </c>
      <c r="O7"/>
      <c r="P7">
        <v>0.39285199999999998</v>
      </c>
      <c r="Q7">
        <v>-8.6089719999999996</v>
      </c>
      <c r="R7">
        <v>0.51807400000000003</v>
      </c>
      <c r="S7">
        <v>-8.1159400000000002</v>
      </c>
      <c r="T7"/>
      <c r="U7">
        <f t="shared" si="0"/>
        <v>-8.907713750000001</v>
      </c>
      <c r="V7">
        <f t="shared" si="1"/>
        <v>-8.1870147500000012</v>
      </c>
      <c r="W7">
        <f t="shared" si="2"/>
        <v>0.4037402530888517</v>
      </c>
      <c r="X7"/>
      <c r="Y7">
        <v>831</v>
      </c>
      <c r="Z7"/>
      <c r="AA7"/>
    </row>
    <row r="8" spans="1:27" x14ac:dyDescent="0.4">
      <c r="A8">
        <v>0.51807400000000003</v>
      </c>
      <c r="B8">
        <v>-8.8304480000000005</v>
      </c>
      <c r="C8">
        <v>0.64446499999999995</v>
      </c>
      <c r="D8">
        <v>-8.2038189999999993</v>
      </c>
      <c r="E8"/>
      <c r="F8">
        <v>0.51807400000000003</v>
      </c>
      <c r="G8">
        <v>-8.7373639999999995</v>
      </c>
      <c r="H8">
        <v>0.64446499999999995</v>
      </c>
      <c r="I8">
        <v>-7.8594720000000002</v>
      </c>
      <c r="J8"/>
      <c r="K8">
        <v>0.51807400000000003</v>
      </c>
      <c r="L8">
        <v>-8.0898339999999997</v>
      </c>
      <c r="M8">
        <v>0.64446499999999995</v>
      </c>
      <c r="N8">
        <v>-7.4792610000000002</v>
      </c>
      <c r="O8"/>
      <c r="P8">
        <v>0.51807400000000003</v>
      </c>
      <c r="Q8">
        <v>-8.1961010000000005</v>
      </c>
      <c r="R8">
        <v>0.64446499999999995</v>
      </c>
      <c r="S8">
        <v>-7.459803</v>
      </c>
      <c r="T8"/>
      <c r="U8">
        <f t="shared" si="0"/>
        <v>-8.4634367499999996</v>
      </c>
      <c r="V8">
        <f t="shared" si="1"/>
        <v>-7.7505887500000004</v>
      </c>
      <c r="W8">
        <f t="shared" si="2"/>
        <v>0.35376466846796589</v>
      </c>
      <c r="X8"/>
      <c r="Y8"/>
      <c r="Z8"/>
      <c r="AA8"/>
    </row>
    <row r="9" spans="1:27" x14ac:dyDescent="0.4">
      <c r="A9">
        <v>0.64446499999999995</v>
      </c>
      <c r="B9">
        <v>-8.1345930000000006</v>
      </c>
      <c r="C9">
        <v>0.77202599999999999</v>
      </c>
      <c r="D9">
        <v>-7.0732889999999999</v>
      </c>
      <c r="E9"/>
      <c r="F9">
        <v>0.64446499999999995</v>
      </c>
      <c r="G9">
        <v>-7.9905819999999999</v>
      </c>
      <c r="H9">
        <v>0.77202599999999999</v>
      </c>
      <c r="I9">
        <v>-7.2074740000000004</v>
      </c>
      <c r="J9"/>
      <c r="K9">
        <v>0.64446499999999995</v>
      </c>
      <c r="L9">
        <v>-7.3787570000000002</v>
      </c>
      <c r="M9">
        <v>0.77202599999999999</v>
      </c>
      <c r="N9">
        <v>-6.3267129999999998</v>
      </c>
      <c r="O9"/>
      <c r="P9">
        <v>0.64446499999999995</v>
      </c>
      <c r="Q9">
        <v>-7.5366150000000003</v>
      </c>
      <c r="R9">
        <v>0.77202599999999999</v>
      </c>
      <c r="S9">
        <v>-6.4768889999999999</v>
      </c>
      <c r="T9"/>
      <c r="U9">
        <f t="shared" si="0"/>
        <v>-7.76013675</v>
      </c>
      <c r="V9">
        <f t="shared" si="1"/>
        <v>-6.7710912499999996</v>
      </c>
      <c r="W9">
        <f t="shared" si="2"/>
        <v>0.43427348433168644</v>
      </c>
      <c r="X9"/>
      <c r="Y9"/>
      <c r="Z9"/>
      <c r="AA9"/>
    </row>
    <row r="10" spans="1:27" x14ac:dyDescent="0.4">
      <c r="A10">
        <v>0.77202599999999999</v>
      </c>
      <c r="B10">
        <v>-7.0880789999999996</v>
      </c>
      <c r="C10">
        <v>0.900756</v>
      </c>
      <c r="D10">
        <v>-5.6765850000000002</v>
      </c>
      <c r="E10"/>
      <c r="F10">
        <v>0.77202599999999999</v>
      </c>
      <c r="G10">
        <v>-6.8313110000000004</v>
      </c>
      <c r="H10">
        <v>0.900756</v>
      </c>
      <c r="I10">
        <v>-5.3249000000000004</v>
      </c>
      <c r="J10"/>
      <c r="K10">
        <v>0.77202599999999999</v>
      </c>
      <c r="L10">
        <v>-6.3144010000000002</v>
      </c>
      <c r="M10">
        <v>0.900756</v>
      </c>
      <c r="N10">
        <v>-4.810009</v>
      </c>
      <c r="O10"/>
      <c r="P10">
        <v>0.77202599999999999</v>
      </c>
      <c r="Q10">
        <v>-6.5173969999999999</v>
      </c>
      <c r="R10">
        <v>0.900756</v>
      </c>
      <c r="S10">
        <v>-5.2038529999999996</v>
      </c>
      <c r="T10"/>
      <c r="U10">
        <f t="shared" si="0"/>
        <v>-6.6877969999999998</v>
      </c>
      <c r="V10">
        <f t="shared" si="1"/>
        <v>-5.2538367499999996</v>
      </c>
      <c r="W10">
        <f t="shared" si="2"/>
        <v>0.35742016139400529</v>
      </c>
      <c r="X10"/>
      <c r="Y10"/>
      <c r="Z10"/>
      <c r="AA10"/>
    </row>
    <row r="11" spans="1:27" x14ac:dyDescent="0.4">
      <c r="A11">
        <v>0.900756</v>
      </c>
      <c r="B11">
        <v>-5.6895090000000001</v>
      </c>
      <c r="C11">
        <v>1.0306550000000001</v>
      </c>
      <c r="D11">
        <v>-4.1784869999999996</v>
      </c>
      <c r="E11"/>
      <c r="F11">
        <v>0.900756</v>
      </c>
      <c r="G11">
        <v>-5.2764660000000001</v>
      </c>
      <c r="H11">
        <v>1.0306550000000001</v>
      </c>
      <c r="I11">
        <v>-3.548781</v>
      </c>
      <c r="J11"/>
      <c r="K11">
        <v>0.900756</v>
      </c>
      <c r="L11">
        <v>-4.9134060000000002</v>
      </c>
      <c r="M11">
        <v>1.0306550000000001</v>
      </c>
      <c r="N11">
        <v>-3.5920670000000001</v>
      </c>
      <c r="O11"/>
      <c r="P11">
        <v>0.900756</v>
      </c>
      <c r="Q11">
        <v>-5.1304550000000004</v>
      </c>
      <c r="R11">
        <v>1.0306550000000001</v>
      </c>
      <c r="S11">
        <v>-3.848849</v>
      </c>
      <c r="T11"/>
      <c r="U11">
        <f t="shared" si="0"/>
        <v>-5.252459</v>
      </c>
      <c r="V11">
        <f t="shared" si="1"/>
        <v>-3.7920459999999996</v>
      </c>
      <c r="W11">
        <f t="shared" si="2"/>
        <v>0.28967377510802256</v>
      </c>
      <c r="X11"/>
      <c r="Y11"/>
      <c r="Z11"/>
      <c r="AA11"/>
    </row>
    <row r="12" spans="1:27" x14ac:dyDescent="0.4">
      <c r="A12">
        <v>1.0306550000000001</v>
      </c>
      <c r="B12">
        <v>-4.1743649999999999</v>
      </c>
      <c r="C12">
        <v>1.1617230000000001</v>
      </c>
      <c r="D12">
        <v>-2.8726690000000001</v>
      </c>
      <c r="E12"/>
      <c r="F12">
        <v>1.0306550000000001</v>
      </c>
      <c r="G12">
        <v>-3.6602570000000001</v>
      </c>
      <c r="H12">
        <v>1.1617230000000001</v>
      </c>
      <c r="I12">
        <v>-2.3620860000000001</v>
      </c>
      <c r="J12"/>
      <c r="K12">
        <v>1.0306550000000001</v>
      </c>
      <c r="L12">
        <v>-3.4319130000000002</v>
      </c>
      <c r="M12">
        <v>1.1617230000000001</v>
      </c>
      <c r="N12">
        <v>-2.3210570000000001</v>
      </c>
      <c r="O12"/>
      <c r="P12">
        <v>1.0306550000000001</v>
      </c>
      <c r="Q12">
        <v>-3.6353330000000001</v>
      </c>
      <c r="R12">
        <v>1.1617230000000001</v>
      </c>
      <c r="S12">
        <v>-2.2166860000000002</v>
      </c>
      <c r="T12"/>
      <c r="U12">
        <f t="shared" si="0"/>
        <v>-3.7254670000000001</v>
      </c>
      <c r="V12">
        <f t="shared" si="1"/>
        <v>-2.4431244999999997</v>
      </c>
      <c r="W12">
        <f t="shared" si="2"/>
        <v>0.29283134213002215</v>
      </c>
      <c r="X12"/>
      <c r="Y12"/>
      <c r="Z12"/>
      <c r="AA12"/>
    </row>
    <row r="13" spans="1:27" x14ac:dyDescent="0.4">
      <c r="A13">
        <v>1.1617230000000001</v>
      </c>
      <c r="B13">
        <v>-2.8861460000000001</v>
      </c>
      <c r="C13">
        <v>1.2939609999999999</v>
      </c>
      <c r="D13">
        <v>-2.1030329999999999</v>
      </c>
      <c r="E13"/>
      <c r="F13">
        <v>1.1617230000000001</v>
      </c>
      <c r="G13">
        <v>-2.3827120000000002</v>
      </c>
      <c r="H13">
        <v>1.2939609999999999</v>
      </c>
      <c r="I13">
        <v>-1.4159630000000001</v>
      </c>
      <c r="J13"/>
      <c r="K13">
        <v>1.1617230000000001</v>
      </c>
      <c r="L13">
        <v>-2.2026539999999999</v>
      </c>
      <c r="M13">
        <v>1.2939609999999999</v>
      </c>
      <c r="N13">
        <v>-1.1388</v>
      </c>
      <c r="O13"/>
      <c r="P13">
        <v>1.1617230000000001</v>
      </c>
      <c r="Q13">
        <v>-2.4000560000000002</v>
      </c>
      <c r="R13">
        <v>1.2939609999999999</v>
      </c>
      <c r="S13">
        <v>-1.327674</v>
      </c>
      <c r="T13"/>
      <c r="U13">
        <f t="shared" si="0"/>
        <v>-2.467892</v>
      </c>
      <c r="V13">
        <f t="shared" si="1"/>
        <v>-1.4963675000000001</v>
      </c>
      <c r="W13">
        <f t="shared" si="2"/>
        <v>0.42064233679338497</v>
      </c>
      <c r="X13"/>
      <c r="Y13"/>
      <c r="Z13"/>
      <c r="AA13"/>
    </row>
    <row r="14" spans="1:27" x14ac:dyDescent="0.4">
      <c r="A14">
        <v>1.2939609999999999</v>
      </c>
      <c r="B14">
        <v>-1.975948</v>
      </c>
      <c r="C14">
        <v>1.427368</v>
      </c>
      <c r="D14">
        <v>-1.3770789999999999</v>
      </c>
      <c r="E14"/>
      <c r="F14">
        <v>1.2939609999999999</v>
      </c>
      <c r="G14">
        <v>-1.5423469999999999</v>
      </c>
      <c r="H14">
        <v>1.427368</v>
      </c>
      <c r="I14">
        <v>-1.218348</v>
      </c>
      <c r="J14"/>
      <c r="K14">
        <v>1.2939609999999999</v>
      </c>
      <c r="L14">
        <v>-1.3481529999999999</v>
      </c>
      <c r="M14">
        <v>1.427368</v>
      </c>
      <c r="N14">
        <v>-0.69433199999999995</v>
      </c>
      <c r="O14"/>
      <c r="P14">
        <v>1.2939609999999999</v>
      </c>
      <c r="Q14">
        <v>-1.559269</v>
      </c>
      <c r="R14">
        <v>1.427368</v>
      </c>
      <c r="S14">
        <v>-1.0038499999999999</v>
      </c>
      <c r="T14"/>
      <c r="U14">
        <f t="shared" si="0"/>
        <v>-1.6064292500000001</v>
      </c>
      <c r="V14">
        <f t="shared" si="1"/>
        <v>-1.07340225</v>
      </c>
      <c r="W14">
        <f t="shared" si="2"/>
        <v>0.29538709566078936</v>
      </c>
      <c r="X14"/>
      <c r="Y14"/>
      <c r="Z14"/>
      <c r="AA14"/>
    </row>
    <row r="15" spans="1:27" x14ac:dyDescent="0.4">
      <c r="A15">
        <v>1.427368</v>
      </c>
      <c r="B15">
        <v>-1.38792</v>
      </c>
      <c r="C15">
        <v>1.561944</v>
      </c>
      <c r="D15">
        <v>-0.93255600000000005</v>
      </c>
      <c r="E15"/>
      <c r="F15">
        <v>1.427368</v>
      </c>
      <c r="G15">
        <v>-1.0262530000000001</v>
      </c>
      <c r="H15">
        <v>1.561944</v>
      </c>
      <c r="I15">
        <v>-0.60074700000000003</v>
      </c>
      <c r="J15"/>
      <c r="K15">
        <v>1.427368</v>
      </c>
      <c r="L15">
        <v>-0.80002700000000004</v>
      </c>
      <c r="M15">
        <v>1.561944</v>
      </c>
      <c r="N15">
        <v>-0.41792499999999999</v>
      </c>
      <c r="O15"/>
      <c r="P15">
        <v>1.427368</v>
      </c>
      <c r="Q15">
        <v>-1.033101</v>
      </c>
      <c r="R15">
        <v>1.561944</v>
      </c>
      <c r="S15">
        <v>-1.085701</v>
      </c>
      <c r="T15"/>
      <c r="U15">
        <f t="shared" si="0"/>
        <v>-1.0618252500000001</v>
      </c>
      <c r="V15">
        <f t="shared" si="1"/>
        <v>-0.75923224999999994</v>
      </c>
      <c r="W15">
        <f t="shared" si="2"/>
        <v>0.30453854731968422</v>
      </c>
      <c r="X15"/>
      <c r="Y15"/>
      <c r="Z15"/>
      <c r="AA15"/>
    </row>
    <row r="16" spans="1:27" x14ac:dyDescent="0.4">
      <c r="A16">
        <v>1.561944</v>
      </c>
      <c r="B16">
        <v>-1.0143679999999999</v>
      </c>
      <c r="C16">
        <v>1.697689</v>
      </c>
      <c r="D16">
        <v>-0.67681400000000003</v>
      </c>
      <c r="E16"/>
      <c r="F16">
        <v>1.561944</v>
      </c>
      <c r="G16">
        <v>-0.70815099999999997</v>
      </c>
      <c r="H16">
        <v>1.697689</v>
      </c>
      <c r="I16">
        <v>-0.48422300000000001</v>
      </c>
      <c r="J16"/>
      <c r="K16">
        <v>1.561944</v>
      </c>
      <c r="L16">
        <v>-0.45227099999999998</v>
      </c>
      <c r="M16">
        <v>1.697689</v>
      </c>
      <c r="N16">
        <v>-0.24301800000000001</v>
      </c>
      <c r="O16"/>
      <c r="P16">
        <v>1.561944</v>
      </c>
      <c r="Q16">
        <v>-0.70621</v>
      </c>
      <c r="R16">
        <v>1.697689</v>
      </c>
      <c r="S16">
        <v>-0.49381399999999998</v>
      </c>
      <c r="T16"/>
      <c r="U16">
        <f t="shared" si="0"/>
        <v>-0.72024999999999995</v>
      </c>
      <c r="V16">
        <f t="shared" si="1"/>
        <v>-0.47446725000000001</v>
      </c>
      <c r="W16">
        <f t="shared" si="2"/>
        <v>0.17793485133118248</v>
      </c>
      <c r="X16"/>
      <c r="Y16"/>
      <c r="Z16"/>
      <c r="AA16"/>
    </row>
    <row r="17" spans="1:27" x14ac:dyDescent="0.4">
      <c r="A17">
        <v>1.697689</v>
      </c>
      <c r="B17">
        <v>-0.77241899999999997</v>
      </c>
      <c r="C17">
        <v>1.8346039999999999</v>
      </c>
      <c r="D17">
        <v>-0.38413799999999998</v>
      </c>
      <c r="E17"/>
      <c r="F17">
        <v>1.697689</v>
      </c>
      <c r="G17">
        <v>-0.50551999999999997</v>
      </c>
      <c r="H17">
        <v>1.8346039999999999</v>
      </c>
      <c r="I17">
        <v>-0.39107700000000001</v>
      </c>
      <c r="J17"/>
      <c r="K17">
        <v>1.697689</v>
      </c>
      <c r="L17">
        <v>-0.22670799999999999</v>
      </c>
      <c r="M17">
        <v>1.8346039999999999</v>
      </c>
      <c r="N17">
        <v>-0.15691099999999999</v>
      </c>
      <c r="O17"/>
      <c r="P17">
        <v>1.697689</v>
      </c>
      <c r="Q17">
        <v>-0.497529</v>
      </c>
      <c r="R17">
        <v>1.8346039999999999</v>
      </c>
      <c r="S17">
        <v>-0.196133</v>
      </c>
      <c r="T17"/>
      <c r="U17">
        <f t="shared" si="0"/>
        <v>-0.50054399999999999</v>
      </c>
      <c r="V17">
        <f t="shared" si="1"/>
        <v>-0.28206474999999998</v>
      </c>
      <c r="W17">
        <f t="shared" si="2"/>
        <v>0.12295032304790161</v>
      </c>
      <c r="X17"/>
      <c r="Y17"/>
      <c r="Z17"/>
      <c r="AA17"/>
    </row>
    <row r="18" spans="1:27" x14ac:dyDescent="0.4">
      <c r="A18">
        <v>1.8346039999999999</v>
      </c>
      <c r="B18">
        <v>-0.61058800000000002</v>
      </c>
      <c r="C18">
        <v>1.972688</v>
      </c>
      <c r="D18">
        <v>-0.395366</v>
      </c>
      <c r="E18"/>
      <c r="F18">
        <v>1.8346039999999999</v>
      </c>
      <c r="G18">
        <v>-0.37117</v>
      </c>
      <c r="H18">
        <v>1.972688</v>
      </c>
      <c r="I18">
        <v>-9.1258000000000006E-2</v>
      </c>
      <c r="J18"/>
      <c r="K18">
        <v>1.8346039999999999</v>
      </c>
      <c r="L18">
        <v>-7.5470999999999996E-2</v>
      </c>
      <c r="M18">
        <v>1.972688</v>
      </c>
      <c r="N18">
        <v>-4.9399999999999997E-4</v>
      </c>
      <c r="O18"/>
      <c r="P18">
        <v>1.8346039999999999</v>
      </c>
      <c r="Q18">
        <v>-0.35923899999999998</v>
      </c>
      <c r="R18">
        <v>1.972688</v>
      </c>
      <c r="S18">
        <v>-0.35200599999999999</v>
      </c>
      <c r="T18"/>
      <c r="U18">
        <f t="shared" si="0"/>
        <v>-0.35411700000000002</v>
      </c>
      <c r="V18">
        <f t="shared" si="1"/>
        <v>-0.209781</v>
      </c>
      <c r="W18">
        <f t="shared" si="2"/>
        <v>0.19366508267969562</v>
      </c>
      <c r="X18"/>
      <c r="Y18"/>
      <c r="Z18"/>
      <c r="AA18"/>
    </row>
    <row r="19" spans="1:27" x14ac:dyDescent="0.4">
      <c r="A19">
        <v>1.972688</v>
      </c>
      <c r="B19">
        <v>-0.49858400000000003</v>
      </c>
      <c r="C19">
        <v>2.1119409999999998</v>
      </c>
      <c r="D19">
        <v>-0.990977</v>
      </c>
      <c r="E19"/>
      <c r="F19">
        <v>1.972688</v>
      </c>
      <c r="G19">
        <v>-0.278586</v>
      </c>
      <c r="H19">
        <v>2.1119409999999998</v>
      </c>
      <c r="I19">
        <v>-0.18076700000000001</v>
      </c>
      <c r="J19"/>
      <c r="K19">
        <v>1.972688</v>
      </c>
      <c r="L19">
        <v>2.9478000000000001E-2</v>
      </c>
      <c r="M19">
        <v>2.1119409999999998</v>
      </c>
      <c r="N19">
        <v>2.2089999999999999E-2</v>
      </c>
      <c r="O19"/>
      <c r="P19">
        <v>1.972688</v>
      </c>
      <c r="Q19">
        <v>-0.2641</v>
      </c>
      <c r="R19">
        <v>2.1119409999999998</v>
      </c>
      <c r="S19">
        <v>-0.10831399999999999</v>
      </c>
      <c r="T19"/>
      <c r="U19">
        <f t="shared" si="0"/>
        <v>-0.25294800000000001</v>
      </c>
      <c r="V19">
        <f t="shared" si="1"/>
        <v>-0.31449199999999999</v>
      </c>
      <c r="W19">
        <f t="shared" si="2"/>
        <v>0.4587341791124791</v>
      </c>
      <c r="X19"/>
      <c r="Y19"/>
      <c r="Z19"/>
      <c r="AA19"/>
    </row>
    <row r="20" spans="1:27" x14ac:dyDescent="0.4">
      <c r="A20">
        <v>2.1119409999999998</v>
      </c>
      <c r="B20">
        <v>-0.41853899999999999</v>
      </c>
      <c r="C20">
        <v>2.252364</v>
      </c>
      <c r="D20">
        <v>-0.28265600000000002</v>
      </c>
      <c r="E20"/>
      <c r="F20">
        <v>2.1119409999999998</v>
      </c>
      <c r="G20">
        <v>-0.21254000000000001</v>
      </c>
      <c r="H20">
        <v>2.252364</v>
      </c>
      <c r="I20">
        <v>-0.27409800000000001</v>
      </c>
      <c r="J20"/>
      <c r="K20">
        <v>2.1119409999999998</v>
      </c>
      <c r="L20">
        <v>0.10467</v>
      </c>
      <c r="M20">
        <v>2.252364</v>
      </c>
      <c r="N20">
        <v>0.25287300000000001</v>
      </c>
      <c r="O20"/>
      <c r="P20">
        <v>2.1119409999999998</v>
      </c>
      <c r="Q20">
        <v>-0.19637299999999999</v>
      </c>
      <c r="R20">
        <v>2.252364</v>
      </c>
      <c r="S20">
        <v>-0.14253099999999999</v>
      </c>
      <c r="T20"/>
      <c r="U20">
        <f t="shared" si="0"/>
        <v>-0.18069549999999998</v>
      </c>
      <c r="V20">
        <f t="shared" si="1"/>
        <v>-0.11160299999999998</v>
      </c>
      <c r="W20">
        <f t="shared" si="2"/>
        <v>0.25130529215411818</v>
      </c>
      <c r="X20"/>
      <c r="Y20"/>
      <c r="Z20"/>
      <c r="AA20"/>
    </row>
    <row r="21" spans="1:27" x14ac:dyDescent="0.4">
      <c r="A21">
        <v>2.252364</v>
      </c>
      <c r="B21">
        <v>-0.35966599999999999</v>
      </c>
      <c r="C21">
        <v>2.3939550000000001</v>
      </c>
      <c r="D21">
        <v>-0.23300100000000001</v>
      </c>
      <c r="E21"/>
      <c r="F21">
        <v>2.252364</v>
      </c>
      <c r="G21">
        <v>-0.16397800000000001</v>
      </c>
      <c r="H21">
        <v>2.3939550000000001</v>
      </c>
      <c r="I21">
        <v>-0.294931</v>
      </c>
      <c r="J21"/>
      <c r="K21">
        <v>2.252364</v>
      </c>
      <c r="L21">
        <v>0.160103</v>
      </c>
      <c r="M21">
        <v>2.3939550000000001</v>
      </c>
      <c r="N21">
        <v>0.150923</v>
      </c>
      <c r="O21"/>
      <c r="P21">
        <v>2.252364</v>
      </c>
      <c r="Q21">
        <v>-0.14668500000000001</v>
      </c>
      <c r="R21">
        <v>2.3939550000000001</v>
      </c>
      <c r="S21">
        <v>-0.14924699999999999</v>
      </c>
      <c r="T21"/>
      <c r="U21">
        <f t="shared" si="0"/>
        <v>-0.12755650000000002</v>
      </c>
      <c r="V21">
        <f t="shared" si="1"/>
        <v>-0.13156400000000001</v>
      </c>
      <c r="W21">
        <f t="shared" si="2"/>
        <v>0.19755997850104492</v>
      </c>
      <c r="X21"/>
      <c r="Y21"/>
      <c r="Z21"/>
      <c r="AA21"/>
    </row>
    <row r="22" spans="1:27" x14ac:dyDescent="0.4">
      <c r="A22">
        <v>2.3939550000000001</v>
      </c>
      <c r="B22">
        <v>-0.315249</v>
      </c>
      <c r="C22"/>
      <c r="D22"/>
      <c r="E22"/>
      <c r="F22">
        <v>2.3939550000000001</v>
      </c>
      <c r="G22">
        <v>-0.12731999999999999</v>
      </c>
      <c r="H22"/>
      <c r="I22"/>
      <c r="J22"/>
      <c r="K22">
        <v>2.3939550000000001</v>
      </c>
      <c r="L22">
        <v>0.202011</v>
      </c>
      <c r="M22"/>
      <c r="N22"/>
      <c r="O22"/>
      <c r="P22">
        <v>2.3939550000000001</v>
      </c>
      <c r="Q22">
        <v>-0.10925799999999999</v>
      </c>
      <c r="R22"/>
      <c r="S22"/>
      <c r="T22"/>
      <c r="U22">
        <f t="shared" si="0"/>
        <v>-8.7454000000000004E-2</v>
      </c>
      <c r="V22"/>
      <c r="W22"/>
      <c r="X22"/>
      <c r="Y22"/>
      <c r="Z22"/>
      <c r="AA22"/>
    </row>
    <row r="23" spans="1:27" x14ac:dyDescent="0.4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</row>
    <row r="25" spans="1:27" x14ac:dyDescent="0.4">
      <c r="A25" t="s">
        <v>42</v>
      </c>
    </row>
    <row r="26" spans="1:27" x14ac:dyDescent="0.4">
      <c r="A26" s="1" t="s">
        <v>43</v>
      </c>
      <c r="F26" s="1" t="s">
        <v>44</v>
      </c>
      <c r="K26" s="1" t="s">
        <v>45</v>
      </c>
    </row>
    <row r="27" spans="1:27" x14ac:dyDescent="0.4">
      <c r="A27" t="s">
        <v>2</v>
      </c>
      <c r="B27" t="s">
        <v>3</v>
      </c>
      <c r="C27" t="s">
        <v>4</v>
      </c>
      <c r="D27" t="s">
        <v>5</v>
      </c>
      <c r="F27" t="s">
        <v>2</v>
      </c>
      <c r="G27" t="s">
        <v>3</v>
      </c>
      <c r="H27" t="s">
        <v>4</v>
      </c>
      <c r="I27" t="s">
        <v>5</v>
      </c>
      <c r="K27" t="s">
        <v>2</v>
      </c>
      <c r="L27" t="s">
        <v>3</v>
      </c>
      <c r="M27" t="s">
        <v>4</v>
      </c>
      <c r="N27" t="s">
        <v>5</v>
      </c>
      <c r="P27" t="s">
        <v>10</v>
      </c>
      <c r="Q27" t="s">
        <v>11</v>
      </c>
      <c r="R27" t="s">
        <v>7</v>
      </c>
      <c r="T27" t="s">
        <v>26</v>
      </c>
      <c r="U27" t="s">
        <v>6</v>
      </c>
      <c r="V27" t="s">
        <v>7</v>
      </c>
    </row>
    <row r="28" spans="1:27" x14ac:dyDescent="0.4">
      <c r="A28">
        <v>2.4201E-2</v>
      </c>
      <c r="B28">
        <v>-4.6913020000000003</v>
      </c>
      <c r="C28">
        <v>0.14591599999999999</v>
      </c>
      <c r="D28">
        <v>-4.781542</v>
      </c>
      <c r="F28">
        <v>2.4201E-2</v>
      </c>
      <c r="G28">
        <v>-4.4922319999999996</v>
      </c>
      <c r="H28">
        <v>0.14591599999999999</v>
      </c>
      <c r="I28">
        <v>-4.3732879999999996</v>
      </c>
      <c r="K28">
        <v>2.4201E-2</v>
      </c>
      <c r="L28">
        <v>-4.7328060000000001</v>
      </c>
      <c r="M28">
        <v>0.14591599999999999</v>
      </c>
      <c r="N28">
        <v>-4.4267110000000001</v>
      </c>
      <c r="P28" s="1">
        <f>AVERAGE(B28,G28,L28)</f>
        <v>-4.6387799999999997</v>
      </c>
      <c r="Q28" s="1">
        <f>AVERAGE(D28,I28,N28)</f>
        <v>-4.5271803333333338</v>
      </c>
      <c r="R28" s="1">
        <f>_xlfn.STDEV.S(D28,I28,N28)</f>
        <v>0.22189726752335948</v>
      </c>
      <c r="T28" s="1">
        <v>9.49</v>
      </c>
      <c r="U28" s="1">
        <f>AVERAGE(T28:T30)</f>
        <v>8.07</v>
      </c>
      <c r="V28" s="1">
        <f>_xlfn.STDEV.S(T28:T30)</f>
        <v>1.7252246230563753</v>
      </c>
    </row>
    <row r="29" spans="1:27" x14ac:dyDescent="0.4">
      <c r="A29">
        <v>0.14591599999999999</v>
      </c>
      <c r="B29">
        <v>-4.593083</v>
      </c>
      <c r="C29">
        <v>0.26879900000000001</v>
      </c>
      <c r="D29">
        <v>-4.2886290000000002</v>
      </c>
      <c r="F29">
        <v>0.14591599999999999</v>
      </c>
      <c r="G29">
        <v>-4.3961050000000004</v>
      </c>
      <c r="H29">
        <v>0.26879900000000001</v>
      </c>
      <c r="I29">
        <v>-4.2263149999999996</v>
      </c>
      <c r="K29">
        <v>0.14591599999999999</v>
      </c>
      <c r="L29">
        <v>-4.5849339999999996</v>
      </c>
      <c r="M29">
        <v>0.26879900000000001</v>
      </c>
      <c r="N29">
        <v>-4.5253030000000001</v>
      </c>
      <c r="P29" s="1">
        <f>AVERAGE(B29,G29,L29)</f>
        <v>-4.5247073333333327</v>
      </c>
      <c r="Q29" s="1">
        <f t="shared" ref="Q29:Q45" si="3">AVERAGE(D29,I29,N29)</f>
        <v>-4.346749</v>
      </c>
      <c r="R29" s="1">
        <f t="shared" ref="R29:R45" si="4">_xlfn.STDEV.S(D29,I29,N29)</f>
        <v>0.15773999757829354</v>
      </c>
      <c r="T29" s="1">
        <v>6.15</v>
      </c>
    </row>
    <row r="30" spans="1:27" x14ac:dyDescent="0.4">
      <c r="A30">
        <v>0.26879900000000001</v>
      </c>
      <c r="B30">
        <v>-4.4071889999999998</v>
      </c>
      <c r="C30">
        <v>0.39285199999999998</v>
      </c>
      <c r="D30">
        <v>-4.1355029999999999</v>
      </c>
      <c r="F30">
        <v>0.26879900000000001</v>
      </c>
      <c r="G30">
        <v>-4.2044740000000003</v>
      </c>
      <c r="H30">
        <v>0.39285199999999998</v>
      </c>
      <c r="I30">
        <v>-3.9258579999999998</v>
      </c>
      <c r="K30">
        <v>0.26879900000000001</v>
      </c>
      <c r="L30">
        <v>-4.3018549999999998</v>
      </c>
      <c r="M30">
        <v>0.39285199999999998</v>
      </c>
      <c r="N30">
        <v>-4.0133960000000002</v>
      </c>
      <c r="P30" s="1">
        <f t="shared" ref="P30:P46" si="5">AVERAGE(B30,G30,L30)</f>
        <v>-4.3045059999999999</v>
      </c>
      <c r="Q30" s="1">
        <f t="shared" si="3"/>
        <v>-4.0249189999999997</v>
      </c>
      <c r="R30" s="1">
        <f t="shared" si="4"/>
        <v>0.10529644416123464</v>
      </c>
      <c r="T30" s="1">
        <v>8.57</v>
      </c>
    </row>
    <row r="31" spans="1:27" x14ac:dyDescent="0.4">
      <c r="A31">
        <v>0.39285199999999998</v>
      </c>
      <c r="B31">
        <v>-4.1881760000000003</v>
      </c>
      <c r="C31">
        <v>0.51807400000000003</v>
      </c>
      <c r="D31">
        <v>-3.8814730000000002</v>
      </c>
      <c r="F31">
        <v>0.39285199999999998</v>
      </c>
      <c r="G31">
        <v>-3.9627059999999998</v>
      </c>
      <c r="H31">
        <v>0.51807400000000003</v>
      </c>
      <c r="I31">
        <v>-3.697368</v>
      </c>
      <c r="K31">
        <v>0.39285199999999998</v>
      </c>
      <c r="L31">
        <v>-3.967759</v>
      </c>
      <c r="M31">
        <v>0.51807400000000003</v>
      </c>
      <c r="N31">
        <v>-3.4605730000000001</v>
      </c>
      <c r="P31" s="1">
        <f t="shared" si="5"/>
        <v>-4.0395469999999998</v>
      </c>
      <c r="Q31" s="1">
        <f t="shared" si="3"/>
        <v>-3.6798046666666671</v>
      </c>
      <c r="R31" s="1">
        <f t="shared" si="4"/>
        <v>0.21099894669958272</v>
      </c>
    </row>
    <row r="32" spans="1:27" x14ac:dyDescent="0.4">
      <c r="A32">
        <v>0.51807400000000003</v>
      </c>
      <c r="B32">
        <v>-3.93451</v>
      </c>
      <c r="C32">
        <v>0.64446499999999995</v>
      </c>
      <c r="D32">
        <v>-3.4928520000000001</v>
      </c>
      <c r="F32">
        <v>0.51807400000000003</v>
      </c>
      <c r="G32">
        <v>-3.6647379999999998</v>
      </c>
      <c r="H32">
        <v>0.64446499999999995</v>
      </c>
      <c r="I32">
        <v>-3.3468879999999999</v>
      </c>
      <c r="K32">
        <v>0.51807400000000003</v>
      </c>
      <c r="L32">
        <v>-3.5883919999999998</v>
      </c>
      <c r="M32">
        <v>0.64446499999999995</v>
      </c>
      <c r="N32">
        <v>-3.177127</v>
      </c>
      <c r="P32" s="1">
        <f t="shared" si="5"/>
        <v>-3.7292133333333326</v>
      </c>
      <c r="Q32" s="1">
        <f t="shared" si="3"/>
        <v>-3.3389556666666667</v>
      </c>
      <c r="R32" s="1">
        <f t="shared" si="4"/>
        <v>0.15801189936309651</v>
      </c>
    </row>
    <row r="33" spans="1:18" x14ac:dyDescent="0.4">
      <c r="A33">
        <v>0.64446499999999995</v>
      </c>
      <c r="B33">
        <v>-3.6477460000000002</v>
      </c>
      <c r="C33">
        <v>0.77202599999999999</v>
      </c>
      <c r="D33">
        <v>-3.4847220000000001</v>
      </c>
      <c r="F33">
        <v>0.64446499999999995</v>
      </c>
      <c r="G33">
        <v>-3.311874</v>
      </c>
      <c r="H33">
        <v>0.77202599999999999</v>
      </c>
      <c r="I33">
        <v>-2.942364</v>
      </c>
      <c r="K33">
        <v>0.64446499999999995</v>
      </c>
      <c r="L33">
        <v>-3.1788409999999998</v>
      </c>
      <c r="M33">
        <v>0.77202599999999999</v>
      </c>
      <c r="N33">
        <v>-2.7666300000000001</v>
      </c>
      <c r="P33" s="1">
        <f t="shared" si="5"/>
        <v>-3.3794869999999997</v>
      </c>
      <c r="Q33" s="1">
        <f t="shared" si="3"/>
        <v>-3.0645720000000001</v>
      </c>
      <c r="R33" s="1">
        <f t="shared" si="4"/>
        <v>0.37431955140494599</v>
      </c>
    </row>
    <row r="34" spans="1:18" x14ac:dyDescent="0.4">
      <c r="A34">
        <v>0.77202599999999999</v>
      </c>
      <c r="B34">
        <v>-3.333707</v>
      </c>
      <c r="C34">
        <v>0.900756</v>
      </c>
      <c r="D34">
        <v>-2.9800399999999998</v>
      </c>
      <c r="F34">
        <v>0.77202599999999999</v>
      </c>
      <c r="G34">
        <v>-2.9175170000000001</v>
      </c>
      <c r="H34">
        <v>0.900756</v>
      </c>
      <c r="I34">
        <v>-2.451384</v>
      </c>
      <c r="K34">
        <v>0.77202599999999999</v>
      </c>
      <c r="L34">
        <v>-2.7620589999999998</v>
      </c>
      <c r="M34">
        <v>0.900756</v>
      </c>
      <c r="N34">
        <v>-2.3791310000000001</v>
      </c>
      <c r="P34" s="1">
        <f t="shared" si="5"/>
        <v>-3.0044276666666669</v>
      </c>
      <c r="Q34" s="1">
        <f t="shared" si="3"/>
        <v>-2.6035183333333332</v>
      </c>
      <c r="R34" s="1">
        <f t="shared" si="4"/>
        <v>0.32807247385956484</v>
      </c>
    </row>
    <row r="35" spans="1:18" x14ac:dyDescent="0.4">
      <c r="A35">
        <v>0.900756</v>
      </c>
      <c r="B35">
        <v>-3.002786</v>
      </c>
      <c r="C35">
        <v>1.0306550000000001</v>
      </c>
      <c r="D35">
        <v>-2.7146599999999999</v>
      </c>
      <c r="F35">
        <v>0.900756</v>
      </c>
      <c r="G35">
        <v>-2.5076830000000001</v>
      </c>
      <c r="H35">
        <v>1.0306550000000001</v>
      </c>
      <c r="I35">
        <v>-2.1001639999999999</v>
      </c>
      <c r="K35">
        <v>0.900756</v>
      </c>
      <c r="L35">
        <v>-2.363229</v>
      </c>
      <c r="M35">
        <v>1.0306550000000001</v>
      </c>
      <c r="N35">
        <v>-2.0006219999999999</v>
      </c>
      <c r="P35" s="1">
        <f t="shared" si="5"/>
        <v>-2.6245660000000002</v>
      </c>
      <c r="Q35" s="1">
        <f t="shared" si="3"/>
        <v>-2.2718153333333331</v>
      </c>
      <c r="R35" s="1">
        <f t="shared" si="4"/>
        <v>0.38673078690134582</v>
      </c>
    </row>
    <row r="36" spans="1:18" x14ac:dyDescent="0.4">
      <c r="A36">
        <v>1.0306550000000001</v>
      </c>
      <c r="B36">
        <v>-2.6687370000000001</v>
      </c>
      <c r="C36">
        <v>1.1617230000000001</v>
      </c>
      <c r="D36">
        <v>-2.5176240000000001</v>
      </c>
      <c r="F36">
        <v>1.0306550000000001</v>
      </c>
      <c r="G36">
        <v>-2.114045</v>
      </c>
      <c r="H36">
        <v>1.1617230000000001</v>
      </c>
      <c r="I36">
        <v>-1.7341219999999999</v>
      </c>
      <c r="K36">
        <v>1.0306550000000001</v>
      </c>
      <c r="L36">
        <v>-2.0027430000000002</v>
      </c>
      <c r="M36">
        <v>1.1617230000000001</v>
      </c>
      <c r="N36">
        <v>-1.7052259999999999</v>
      </c>
      <c r="P36" s="1">
        <f t="shared" si="5"/>
        <v>-2.2618416666666668</v>
      </c>
      <c r="Q36" s="1">
        <f t="shared" si="3"/>
        <v>-1.9856573333333332</v>
      </c>
      <c r="R36" s="1">
        <f t="shared" si="4"/>
        <v>0.46092314493561048</v>
      </c>
    </row>
    <row r="37" spans="1:18" x14ac:dyDescent="0.4">
      <c r="A37">
        <v>1.1617230000000001</v>
      </c>
      <c r="B37">
        <v>-2.3460839999999998</v>
      </c>
      <c r="C37">
        <v>1.2939609999999999</v>
      </c>
      <c r="D37">
        <v>-2.0034510000000001</v>
      </c>
      <c r="F37">
        <v>1.1617230000000001</v>
      </c>
      <c r="G37">
        <v>-1.762834</v>
      </c>
      <c r="H37">
        <v>1.2939609999999999</v>
      </c>
      <c r="I37">
        <v>-1.446526</v>
      </c>
      <c r="K37">
        <v>1.1617230000000001</v>
      </c>
      <c r="L37">
        <v>-1.6919109999999999</v>
      </c>
      <c r="M37">
        <v>1.2939609999999999</v>
      </c>
      <c r="N37">
        <v>-1.4582390000000001</v>
      </c>
      <c r="P37" s="1">
        <f t="shared" si="5"/>
        <v>-1.9336096666666667</v>
      </c>
      <c r="Q37" s="1">
        <f t="shared" si="3"/>
        <v>-1.6360720000000002</v>
      </c>
      <c r="R37" s="1">
        <f t="shared" si="4"/>
        <v>0.31821344381248001</v>
      </c>
    </row>
    <row r="38" spans="1:18" x14ac:dyDescent="0.4">
      <c r="A38">
        <v>1.2939609999999999</v>
      </c>
      <c r="B38">
        <v>-2.0471379999999999</v>
      </c>
      <c r="C38">
        <v>1.427368</v>
      </c>
      <c r="D38">
        <v>-1.746267</v>
      </c>
      <c r="F38">
        <v>1.2939609999999999</v>
      </c>
      <c r="G38">
        <v>-1.467584</v>
      </c>
      <c r="H38">
        <v>1.427368</v>
      </c>
      <c r="I38">
        <v>-1.29522</v>
      </c>
      <c r="K38">
        <v>1.2939609999999999</v>
      </c>
      <c r="L38">
        <v>-1.4330179999999999</v>
      </c>
      <c r="M38">
        <v>1.427368</v>
      </c>
      <c r="N38">
        <v>-1.0189239999999999</v>
      </c>
      <c r="P38" s="1">
        <f t="shared" si="5"/>
        <v>-1.6492466666666665</v>
      </c>
      <c r="Q38" s="1">
        <f t="shared" si="3"/>
        <v>-1.3534703333333333</v>
      </c>
      <c r="R38" s="1">
        <f t="shared" si="4"/>
        <v>0.36715362712675537</v>
      </c>
    </row>
    <row r="39" spans="1:18" x14ac:dyDescent="0.4">
      <c r="A39">
        <v>1.427368</v>
      </c>
      <c r="B39">
        <v>-1.7799750000000001</v>
      </c>
      <c r="C39">
        <v>1.561944</v>
      </c>
      <c r="D39">
        <v>-1.468153</v>
      </c>
      <c r="F39">
        <v>1.427368</v>
      </c>
      <c r="G39">
        <v>-1.2294400000000001</v>
      </c>
      <c r="H39">
        <v>1.561944</v>
      </c>
      <c r="I39">
        <v>-1.0560940000000001</v>
      </c>
      <c r="K39">
        <v>1.427368</v>
      </c>
      <c r="L39">
        <v>-1.2221679999999999</v>
      </c>
      <c r="M39">
        <v>1.561944</v>
      </c>
      <c r="N39">
        <v>-1.145662</v>
      </c>
      <c r="P39" s="1">
        <f t="shared" si="5"/>
        <v>-1.4105276666666668</v>
      </c>
      <c r="Q39" s="1">
        <f t="shared" si="3"/>
        <v>-1.2233029999999998</v>
      </c>
      <c r="R39" s="1">
        <f t="shared" si="4"/>
        <v>0.21672389930739178</v>
      </c>
    </row>
    <row r="40" spans="1:18" x14ac:dyDescent="0.4">
      <c r="A40">
        <v>1.561944</v>
      </c>
      <c r="B40">
        <v>-1.5479909999999999</v>
      </c>
      <c r="C40">
        <v>1.697689</v>
      </c>
      <c r="D40">
        <v>-1.398382</v>
      </c>
      <c r="F40">
        <v>1.561944</v>
      </c>
      <c r="G40">
        <v>-1.041963</v>
      </c>
      <c r="H40">
        <v>1.697689</v>
      </c>
      <c r="I40">
        <v>-0.951484</v>
      </c>
      <c r="K40">
        <v>1.561944</v>
      </c>
      <c r="L40">
        <v>-1.0525310000000001</v>
      </c>
      <c r="M40">
        <v>1.697689</v>
      </c>
      <c r="N40">
        <v>-0.98534999999999995</v>
      </c>
      <c r="P40" s="1">
        <f t="shared" si="5"/>
        <v>-1.2141616666666666</v>
      </c>
      <c r="Q40" s="1">
        <f t="shared" si="3"/>
        <v>-1.1117386666666667</v>
      </c>
      <c r="R40" s="1">
        <f t="shared" si="4"/>
        <v>0.24881725602806046</v>
      </c>
    </row>
    <row r="41" spans="1:18" x14ac:dyDescent="0.4">
      <c r="A41">
        <v>1.697689</v>
      </c>
      <c r="B41">
        <v>-1.350754</v>
      </c>
      <c r="C41">
        <v>1.8346039999999999</v>
      </c>
      <c r="D41">
        <v>-1.1330039999999999</v>
      </c>
      <c r="F41">
        <v>1.697689</v>
      </c>
      <c r="G41">
        <v>-0.89596200000000004</v>
      </c>
      <c r="H41">
        <v>1.8346039999999999</v>
      </c>
      <c r="I41">
        <v>-0.72577199999999997</v>
      </c>
      <c r="K41">
        <v>1.697689</v>
      </c>
      <c r="L41">
        <v>-0.91667100000000001</v>
      </c>
      <c r="M41">
        <v>1.8346039999999999</v>
      </c>
      <c r="N41">
        <v>-0.94762999999999997</v>
      </c>
      <c r="P41" s="1">
        <f t="shared" si="5"/>
        <v>-1.0544623333333334</v>
      </c>
      <c r="Q41" s="1">
        <f t="shared" si="3"/>
        <v>-0.93546866666666662</v>
      </c>
      <c r="R41" s="1">
        <f t="shared" si="4"/>
        <v>0.20388820215336953</v>
      </c>
    </row>
    <row r="42" spans="1:18" x14ac:dyDescent="0.4">
      <c r="A42">
        <v>1.8346039999999999</v>
      </c>
      <c r="B42">
        <v>-1.1853880000000001</v>
      </c>
      <c r="C42">
        <v>1.972688</v>
      </c>
      <c r="D42">
        <v>-0.908389</v>
      </c>
      <c r="F42">
        <v>1.8346039999999999</v>
      </c>
      <c r="G42">
        <v>-0.78242699999999998</v>
      </c>
      <c r="H42">
        <v>1.972688</v>
      </c>
      <c r="I42">
        <v>-0.68959899999999996</v>
      </c>
      <c r="K42">
        <v>1.8346039999999999</v>
      </c>
      <c r="L42">
        <v>-0.807778</v>
      </c>
      <c r="M42">
        <v>1.972688</v>
      </c>
      <c r="N42">
        <v>-0.66724499999999998</v>
      </c>
      <c r="P42" s="1">
        <f t="shared" si="5"/>
        <v>-0.9251976666666667</v>
      </c>
      <c r="Q42" s="1">
        <f t="shared" si="3"/>
        <v>-0.75507766666666665</v>
      </c>
      <c r="R42" s="1">
        <f t="shared" si="4"/>
        <v>0.13324113113199529</v>
      </c>
    </row>
    <row r="43" spans="1:18" x14ac:dyDescent="0.4">
      <c r="A43">
        <v>1.972688</v>
      </c>
      <c r="B43">
        <v>-1.0478559999999999</v>
      </c>
      <c r="C43">
        <v>2.1119409999999998</v>
      </c>
      <c r="D43">
        <v>-0.91467699999999996</v>
      </c>
      <c r="F43">
        <v>1.972688</v>
      </c>
      <c r="G43">
        <v>-0.69374800000000003</v>
      </c>
      <c r="H43">
        <v>2.1119409999999998</v>
      </c>
      <c r="I43">
        <v>-0.67698700000000001</v>
      </c>
      <c r="K43">
        <v>1.972688</v>
      </c>
      <c r="L43">
        <v>-0.72013099999999997</v>
      </c>
      <c r="M43">
        <v>2.1119409999999998</v>
      </c>
      <c r="N43">
        <v>-0.70063299999999995</v>
      </c>
      <c r="P43" s="1">
        <f t="shared" si="5"/>
        <v>-0.8205783333333333</v>
      </c>
      <c r="Q43" s="1">
        <f t="shared" si="3"/>
        <v>-0.76409899999999997</v>
      </c>
      <c r="R43" s="1">
        <f t="shared" si="4"/>
        <v>0.13093923740422536</v>
      </c>
    </row>
    <row r="44" spans="1:18" x14ac:dyDescent="0.4">
      <c r="A44">
        <v>2.1119409999999998</v>
      </c>
      <c r="B44">
        <v>-0.933867</v>
      </c>
      <c r="C44">
        <v>2.252364</v>
      </c>
      <c r="D44">
        <v>-0.83789599999999997</v>
      </c>
      <c r="F44">
        <v>2.1119409999999998</v>
      </c>
      <c r="G44">
        <v>-0.62393799999999999</v>
      </c>
      <c r="H44">
        <v>2.252364</v>
      </c>
      <c r="I44">
        <v>-0.56753500000000001</v>
      </c>
      <c r="K44">
        <v>2.1119409999999998</v>
      </c>
      <c r="L44">
        <v>-0.64914000000000005</v>
      </c>
      <c r="M44">
        <v>2.252364</v>
      </c>
      <c r="N44">
        <v>-0.491284</v>
      </c>
      <c r="P44" s="1">
        <f t="shared" si="5"/>
        <v>-0.73564833333333335</v>
      </c>
      <c r="Q44" s="1">
        <f t="shared" si="3"/>
        <v>-0.63223833333333335</v>
      </c>
      <c r="R44" s="1">
        <f t="shared" si="4"/>
        <v>0.18213967344961715</v>
      </c>
    </row>
    <row r="45" spans="1:18" x14ac:dyDescent="0.4">
      <c r="A45">
        <v>2.252364</v>
      </c>
      <c r="B45">
        <v>-0.83939799999999998</v>
      </c>
      <c r="C45">
        <v>2.3939550000000001</v>
      </c>
      <c r="D45">
        <v>-0.92805000000000004</v>
      </c>
      <c r="F45">
        <v>2.252364</v>
      </c>
      <c r="G45">
        <v>-0.56845299999999999</v>
      </c>
      <c r="H45">
        <v>2.3939550000000001</v>
      </c>
      <c r="I45">
        <v>-0.46241900000000002</v>
      </c>
      <c r="K45">
        <v>2.252364</v>
      </c>
      <c r="L45">
        <v>-0.59121100000000004</v>
      </c>
      <c r="M45">
        <v>2.3939550000000001</v>
      </c>
      <c r="N45">
        <v>-0.50825100000000001</v>
      </c>
      <c r="P45" s="1">
        <f t="shared" si="5"/>
        <v>-0.666354</v>
      </c>
      <c r="Q45" s="1">
        <f t="shared" si="3"/>
        <v>-0.63290666666666662</v>
      </c>
      <c r="R45" s="1">
        <f t="shared" si="4"/>
        <v>0.25662683699163913</v>
      </c>
    </row>
    <row r="46" spans="1:18" x14ac:dyDescent="0.4">
      <c r="A46">
        <v>2.3939550000000001</v>
      </c>
      <c r="B46">
        <v>-0.76092700000000002</v>
      </c>
      <c r="C46"/>
      <c r="D46"/>
      <c r="F46">
        <v>2.3939550000000001</v>
      </c>
      <c r="G46">
        <v>-0.52389600000000003</v>
      </c>
      <c r="H46"/>
      <c r="I46"/>
      <c r="K46">
        <v>2.3939550000000001</v>
      </c>
      <c r="L46">
        <v>-0.54356199999999999</v>
      </c>
      <c r="M46"/>
      <c r="N46"/>
      <c r="P46" s="1">
        <f t="shared" si="5"/>
        <v>-0.60946166666666668</v>
      </c>
    </row>
    <row r="49" spans="1:22" x14ac:dyDescent="0.4">
      <c r="A49" t="s">
        <v>42</v>
      </c>
    </row>
    <row r="50" spans="1:22" x14ac:dyDescent="0.4">
      <c r="A50" s="1" t="s">
        <v>46</v>
      </c>
      <c r="F50" s="1" t="s">
        <v>47</v>
      </c>
      <c r="K50" s="1" t="s">
        <v>48</v>
      </c>
    </row>
    <row r="51" spans="1:22" x14ac:dyDescent="0.4">
      <c r="A51" t="s">
        <v>2</v>
      </c>
      <c r="B51" t="s">
        <v>3</v>
      </c>
      <c r="C51" t="s">
        <v>4</v>
      </c>
      <c r="D51" t="s">
        <v>5</v>
      </c>
      <c r="F51" t="s">
        <v>2</v>
      </c>
      <c r="G51" t="s">
        <v>3</v>
      </c>
      <c r="H51" t="s">
        <v>4</v>
      </c>
      <c r="I51" t="s">
        <v>5</v>
      </c>
      <c r="K51" t="s">
        <v>2</v>
      </c>
      <c r="L51" t="s">
        <v>3</v>
      </c>
      <c r="M51" t="s">
        <v>4</v>
      </c>
      <c r="N51" t="s">
        <v>5</v>
      </c>
      <c r="P51" t="s">
        <v>10</v>
      </c>
      <c r="Q51" t="s">
        <v>11</v>
      </c>
      <c r="R51" t="s">
        <v>7</v>
      </c>
      <c r="T51" t="s">
        <v>26</v>
      </c>
      <c r="U51" t="s">
        <v>6</v>
      </c>
      <c r="V51" t="s">
        <v>7</v>
      </c>
    </row>
    <row r="52" spans="1:22" x14ac:dyDescent="0.4">
      <c r="A52">
        <v>2.4201E-2</v>
      </c>
      <c r="B52">
        <v>-1.199946</v>
      </c>
      <c r="C52">
        <v>0.14591599999999999</v>
      </c>
      <c r="D52">
        <v>-1.1052310000000001</v>
      </c>
      <c r="F52">
        <v>2.4201E-2</v>
      </c>
      <c r="G52">
        <v>-1.743355</v>
      </c>
      <c r="H52">
        <v>0.14591599999999999</v>
      </c>
      <c r="I52">
        <v>-1.7299329999999999</v>
      </c>
      <c r="K52">
        <v>2.4201E-2</v>
      </c>
      <c r="L52">
        <v>-1.5625279999999999</v>
      </c>
      <c r="M52">
        <v>0.14591599999999999</v>
      </c>
      <c r="N52">
        <v>-1.447584</v>
      </c>
      <c r="P52" s="1">
        <f>AVERAGE(B52,G52,L52)</f>
        <v>-1.501943</v>
      </c>
      <c r="Q52" s="1">
        <f>AVERAGE(D52,I52,N52)</f>
        <v>-1.4275826666666667</v>
      </c>
      <c r="R52" s="1">
        <f>_xlfn.STDEV.S(D52,I52,N52)</f>
        <v>0.31283092430630055</v>
      </c>
      <c r="T52" s="1">
        <v>91</v>
      </c>
      <c r="U52" s="1">
        <f>AVERAGE(T52:T54)</f>
        <v>114.66666666666667</v>
      </c>
      <c r="V52" s="1">
        <f>_xlfn.STDEV.S(T52:T54)</f>
        <v>24.006943440041095</v>
      </c>
    </row>
    <row r="53" spans="1:22" x14ac:dyDescent="0.4">
      <c r="A53">
        <v>0.14591599999999999</v>
      </c>
      <c r="B53">
        <v>-1.109183</v>
      </c>
      <c r="C53">
        <v>0.26879900000000001</v>
      </c>
      <c r="D53">
        <v>-1.025315</v>
      </c>
      <c r="F53">
        <v>0.14591599999999999</v>
      </c>
      <c r="G53">
        <v>-1.656474</v>
      </c>
      <c r="H53">
        <v>0.26879900000000001</v>
      </c>
      <c r="I53">
        <v>-1.484796</v>
      </c>
      <c r="K53">
        <v>0.14591599999999999</v>
      </c>
      <c r="L53">
        <v>-1.4741310000000001</v>
      </c>
      <c r="M53">
        <v>0.26879900000000001</v>
      </c>
      <c r="N53">
        <v>-1.4379470000000001</v>
      </c>
      <c r="P53" s="1">
        <f t="shared" ref="P53:P70" si="6">AVERAGE(B53,G53,L53)</f>
        <v>-1.4132626666666666</v>
      </c>
      <c r="Q53" s="1">
        <f t="shared" ref="Q53:Q69" si="7">AVERAGE(D53,I53,N53)</f>
        <v>-1.3160193333333334</v>
      </c>
      <c r="R53" s="1">
        <f t="shared" ref="R53:R69" si="8">_xlfn.STDEV.S(D53,I53,N53)</f>
        <v>0.2528447433986572</v>
      </c>
      <c r="T53" s="1">
        <v>139</v>
      </c>
    </row>
    <row r="54" spans="1:22" x14ac:dyDescent="0.4">
      <c r="A54">
        <v>0.26879900000000001</v>
      </c>
      <c r="B54">
        <v>-0.97494000000000003</v>
      </c>
      <c r="C54">
        <v>0.39285199999999998</v>
      </c>
      <c r="D54">
        <v>-0.81556499999999998</v>
      </c>
      <c r="F54">
        <v>0.26879900000000001</v>
      </c>
      <c r="G54">
        <v>-1.5231790000000001</v>
      </c>
      <c r="H54">
        <v>0.39285199999999998</v>
      </c>
      <c r="I54">
        <v>-1.2506159999999999</v>
      </c>
      <c r="K54">
        <v>0.26879900000000001</v>
      </c>
      <c r="L54">
        <v>-1.3406070000000001</v>
      </c>
      <c r="M54">
        <v>0.39285199999999998</v>
      </c>
      <c r="N54">
        <v>-1.179834</v>
      </c>
      <c r="P54" s="1">
        <f t="shared" si="6"/>
        <v>-1.2795753333333335</v>
      </c>
      <c r="Q54" s="1">
        <f t="shared" si="7"/>
        <v>-1.0820049999999999</v>
      </c>
      <c r="R54" s="1">
        <f t="shared" si="8"/>
        <v>0.23344213004725661</v>
      </c>
      <c r="T54" s="1">
        <v>114</v>
      </c>
    </row>
    <row r="55" spans="1:22" x14ac:dyDescent="0.4">
      <c r="A55">
        <v>0.39285199999999998</v>
      </c>
      <c r="B55">
        <v>-0.86017200000000005</v>
      </c>
      <c r="C55">
        <v>0.51807400000000003</v>
      </c>
      <c r="D55">
        <v>-0.76924400000000004</v>
      </c>
      <c r="F55">
        <v>0.39285199999999998</v>
      </c>
      <c r="G55">
        <v>-1.4036599999999999</v>
      </c>
      <c r="H55">
        <v>0.51807400000000003</v>
      </c>
      <c r="I55">
        <v>-1.3074600000000001</v>
      </c>
      <c r="K55">
        <v>0.39285199999999998</v>
      </c>
      <c r="L55">
        <v>-1.2232970000000001</v>
      </c>
      <c r="M55">
        <v>0.51807400000000003</v>
      </c>
      <c r="N55">
        <v>-1.102975</v>
      </c>
      <c r="P55" s="1">
        <f t="shared" si="6"/>
        <v>-1.1623763333333332</v>
      </c>
      <c r="Q55" s="1">
        <f t="shared" si="7"/>
        <v>-1.059893</v>
      </c>
      <c r="R55" s="1">
        <f t="shared" si="8"/>
        <v>0.27168209309227603</v>
      </c>
    </row>
    <row r="56" spans="1:22" x14ac:dyDescent="0.4">
      <c r="A56">
        <v>0.51807400000000003</v>
      </c>
      <c r="B56">
        <v>-0.76137600000000005</v>
      </c>
      <c r="C56">
        <v>0.64446499999999995</v>
      </c>
      <c r="D56">
        <v>-0.63236099999999995</v>
      </c>
      <c r="F56">
        <v>0.51807400000000003</v>
      </c>
      <c r="G56">
        <v>-1.2961510000000001</v>
      </c>
      <c r="H56">
        <v>0.64446499999999995</v>
      </c>
      <c r="I56">
        <v>-1.182707</v>
      </c>
      <c r="K56">
        <v>0.51807400000000003</v>
      </c>
      <c r="L56">
        <v>-1.1197550000000001</v>
      </c>
      <c r="M56">
        <v>0.64446499999999995</v>
      </c>
      <c r="N56">
        <v>-0.98108799999999996</v>
      </c>
      <c r="P56" s="1">
        <f t="shared" si="6"/>
        <v>-1.0590940000000002</v>
      </c>
      <c r="Q56" s="1">
        <f t="shared" si="7"/>
        <v>-0.93205199999999999</v>
      </c>
      <c r="R56" s="1">
        <f t="shared" si="8"/>
        <v>0.27843056028568391</v>
      </c>
    </row>
    <row r="57" spans="1:22" x14ac:dyDescent="0.4">
      <c r="A57">
        <v>0.64446499999999995</v>
      </c>
      <c r="B57">
        <v>-0.675786</v>
      </c>
      <c r="C57">
        <v>0.77202599999999999</v>
      </c>
      <c r="D57">
        <v>-0.56054300000000001</v>
      </c>
      <c r="F57">
        <v>0.64446499999999995</v>
      </c>
      <c r="G57">
        <v>-1.1991510000000001</v>
      </c>
      <c r="H57">
        <v>0.77202599999999999</v>
      </c>
      <c r="I57">
        <v>-1.2613209999999999</v>
      </c>
      <c r="K57">
        <v>0.64446499999999995</v>
      </c>
      <c r="L57">
        <v>-1.0279720000000001</v>
      </c>
      <c r="M57">
        <v>0.77202599999999999</v>
      </c>
      <c r="N57">
        <v>-0.94913899999999995</v>
      </c>
      <c r="P57" s="1">
        <f t="shared" si="6"/>
        <v>-0.96763633333333343</v>
      </c>
      <c r="Q57" s="1">
        <f t="shared" si="7"/>
        <v>-0.92366766666666666</v>
      </c>
      <c r="R57" s="1">
        <f t="shared" si="8"/>
        <v>0.35108267251081082</v>
      </c>
    </row>
    <row r="58" spans="1:22" x14ac:dyDescent="0.4">
      <c r="A58">
        <v>0.77202599999999999</v>
      </c>
      <c r="B58">
        <v>-0.60120499999999999</v>
      </c>
      <c r="C58">
        <v>0.900756</v>
      </c>
      <c r="D58">
        <v>-0.56128699999999998</v>
      </c>
      <c r="F58">
        <v>0.77202599999999999</v>
      </c>
      <c r="G58">
        <v>-1.1113820000000001</v>
      </c>
      <c r="H58">
        <v>0.900756</v>
      </c>
      <c r="I58">
        <v>-1.087237</v>
      </c>
      <c r="K58">
        <v>0.77202599999999999</v>
      </c>
      <c r="L58">
        <v>-0.94628199999999996</v>
      </c>
      <c r="M58">
        <v>0.900756</v>
      </c>
      <c r="N58">
        <v>-0.88492499999999996</v>
      </c>
      <c r="P58" s="1">
        <f t="shared" si="6"/>
        <v>-0.88628966666666675</v>
      </c>
      <c r="Q58" s="1">
        <f t="shared" si="7"/>
        <v>-0.84448299999999998</v>
      </c>
      <c r="R58" s="1">
        <f t="shared" si="8"/>
        <v>0.26529703569395596</v>
      </c>
    </row>
    <row r="59" spans="1:22" x14ac:dyDescent="0.4">
      <c r="A59">
        <v>0.900756</v>
      </c>
      <c r="B59">
        <v>-0.53586299999999998</v>
      </c>
      <c r="C59">
        <v>1.0306550000000001</v>
      </c>
      <c r="D59">
        <v>-0.57506199999999996</v>
      </c>
      <c r="F59">
        <v>0.900756</v>
      </c>
      <c r="G59">
        <v>-1.031749</v>
      </c>
      <c r="H59">
        <v>1.0306550000000001</v>
      </c>
      <c r="I59">
        <v>-0.96157899999999996</v>
      </c>
      <c r="K59">
        <v>0.900756</v>
      </c>
      <c r="L59">
        <v>-0.87329999999999997</v>
      </c>
      <c r="M59">
        <v>1.0306550000000001</v>
      </c>
      <c r="N59">
        <v>-0.81147800000000003</v>
      </c>
      <c r="P59" s="1">
        <f t="shared" si="6"/>
        <v>-0.81363733333333332</v>
      </c>
      <c r="Q59" s="1">
        <f t="shared" si="7"/>
        <v>-0.78270633333333339</v>
      </c>
      <c r="R59" s="1">
        <f t="shared" si="8"/>
        <v>0.19485816489008931</v>
      </c>
    </row>
    <row r="60" spans="1:22" x14ac:dyDescent="0.4">
      <c r="A60">
        <v>1.0306550000000001</v>
      </c>
      <c r="B60">
        <v>-0.47833100000000001</v>
      </c>
      <c r="C60">
        <v>1.1617230000000001</v>
      </c>
      <c r="D60">
        <v>-0.351331</v>
      </c>
      <c r="F60">
        <v>1.0306550000000001</v>
      </c>
      <c r="G60">
        <v>-0.95931</v>
      </c>
      <c r="H60">
        <v>1.1617230000000001</v>
      </c>
      <c r="I60">
        <v>-0.93112700000000004</v>
      </c>
      <c r="K60">
        <v>1.0306550000000001</v>
      </c>
      <c r="L60">
        <v>-0.80786500000000006</v>
      </c>
      <c r="M60">
        <v>1.1617230000000001</v>
      </c>
      <c r="N60">
        <v>-0.72321199999999997</v>
      </c>
      <c r="P60" s="1">
        <f t="shared" si="6"/>
        <v>-0.74850199999999989</v>
      </c>
      <c r="Q60" s="1">
        <f t="shared" si="7"/>
        <v>-0.6685566666666668</v>
      </c>
      <c r="R60" s="1">
        <f t="shared" si="8"/>
        <v>0.2937367094871412</v>
      </c>
    </row>
    <row r="61" spans="1:22" x14ac:dyDescent="0.4">
      <c r="A61">
        <v>1.1617230000000001</v>
      </c>
      <c r="B61">
        <v>-0.42743799999999998</v>
      </c>
      <c r="C61">
        <v>1.2939609999999999</v>
      </c>
      <c r="D61">
        <v>-0.40555099999999999</v>
      </c>
      <c r="F61">
        <v>1.1617230000000001</v>
      </c>
      <c r="G61">
        <v>-0.89325399999999999</v>
      </c>
      <c r="H61">
        <v>1.2939609999999999</v>
      </c>
      <c r="I61">
        <v>-0.76778800000000003</v>
      </c>
      <c r="K61">
        <v>1.1617230000000001</v>
      </c>
      <c r="L61">
        <v>-0.74900100000000003</v>
      </c>
      <c r="M61">
        <v>1.2939609999999999</v>
      </c>
      <c r="N61">
        <v>-0.71365699999999999</v>
      </c>
      <c r="P61" s="1">
        <f t="shared" si="6"/>
        <v>-0.68989766666666663</v>
      </c>
      <c r="Q61" s="1">
        <f t="shared" si="7"/>
        <v>-0.62899866666666659</v>
      </c>
      <c r="R61" s="1">
        <f t="shared" si="8"/>
        <v>0.19539494899902954</v>
      </c>
    </row>
    <row r="62" spans="1:22" x14ac:dyDescent="0.4">
      <c r="A62">
        <v>1.2939609999999999</v>
      </c>
      <c r="B62">
        <v>-0.38222400000000001</v>
      </c>
      <c r="C62">
        <v>1.427368</v>
      </c>
      <c r="D62">
        <v>-0.27145399999999997</v>
      </c>
      <c r="F62">
        <v>1.2939609999999999</v>
      </c>
      <c r="G62">
        <v>-0.83287599999999995</v>
      </c>
      <c r="H62">
        <v>1.427368</v>
      </c>
      <c r="I62">
        <v>-0.72285299999999997</v>
      </c>
      <c r="K62">
        <v>1.2939609999999999</v>
      </c>
      <c r="L62">
        <v>-0.69587900000000003</v>
      </c>
      <c r="M62">
        <v>1.427368</v>
      </c>
      <c r="N62">
        <v>-0.50650300000000004</v>
      </c>
      <c r="P62" s="1">
        <f t="shared" si="6"/>
        <v>-0.63699300000000003</v>
      </c>
      <c r="Q62" s="1">
        <f t="shared" si="7"/>
        <v>-0.50026999999999999</v>
      </c>
      <c r="R62" s="1">
        <f t="shared" si="8"/>
        <v>0.22576404057555316</v>
      </c>
    </row>
    <row r="63" spans="1:22" x14ac:dyDescent="0.4">
      <c r="A63">
        <v>1.427368</v>
      </c>
      <c r="B63">
        <v>-0.34189399999999998</v>
      </c>
      <c r="C63">
        <v>1.561944</v>
      </c>
      <c r="D63">
        <v>-0.46066600000000002</v>
      </c>
      <c r="F63">
        <v>1.427368</v>
      </c>
      <c r="G63">
        <v>-0.77756400000000003</v>
      </c>
      <c r="H63">
        <v>1.561944</v>
      </c>
      <c r="I63">
        <v>-0.803894</v>
      </c>
      <c r="K63">
        <v>1.427368</v>
      </c>
      <c r="L63">
        <v>-0.64779699999999996</v>
      </c>
      <c r="M63">
        <v>1.561944</v>
      </c>
      <c r="N63">
        <v>-0.67980200000000002</v>
      </c>
      <c r="P63" s="1">
        <f t="shared" si="6"/>
        <v>-0.58908499999999997</v>
      </c>
      <c r="Q63" s="1">
        <f t="shared" si="7"/>
        <v>-0.64812066666666668</v>
      </c>
      <c r="R63" s="1">
        <f t="shared" si="8"/>
        <v>0.17379339791066112</v>
      </c>
    </row>
    <row r="64" spans="1:22" x14ac:dyDescent="0.4">
      <c r="A64">
        <v>1.561944</v>
      </c>
      <c r="B64">
        <v>-0.30578300000000003</v>
      </c>
      <c r="C64">
        <v>1.697689</v>
      </c>
      <c r="D64">
        <v>-0.22728100000000001</v>
      </c>
      <c r="F64">
        <v>1.561944</v>
      </c>
      <c r="G64">
        <v>-0.72678600000000004</v>
      </c>
      <c r="H64">
        <v>1.697689</v>
      </c>
      <c r="I64">
        <v>-0.61656299999999997</v>
      </c>
      <c r="K64">
        <v>1.561944</v>
      </c>
      <c r="L64">
        <v>-0.60415399999999997</v>
      </c>
      <c r="M64">
        <v>1.697689</v>
      </c>
      <c r="N64">
        <v>-0.83939900000000001</v>
      </c>
      <c r="P64" s="1">
        <f t="shared" si="6"/>
        <v>-0.54557433333333327</v>
      </c>
      <c r="Q64" s="1">
        <f t="shared" si="7"/>
        <v>-0.56108100000000005</v>
      </c>
      <c r="R64" s="1">
        <f t="shared" si="8"/>
        <v>0.30980768344894227</v>
      </c>
    </row>
    <row r="65" spans="1:18" x14ac:dyDescent="0.4">
      <c r="A65">
        <v>1.697689</v>
      </c>
      <c r="B65">
        <v>-0.27333600000000002</v>
      </c>
      <c r="C65">
        <v>1.8346039999999999</v>
      </c>
      <c r="D65">
        <v>-0.23058500000000001</v>
      </c>
      <c r="F65">
        <v>1.697689</v>
      </c>
      <c r="G65">
        <v>-0.68007499999999999</v>
      </c>
      <c r="H65">
        <v>1.8346039999999999</v>
      </c>
      <c r="I65">
        <v>-0.62098100000000001</v>
      </c>
      <c r="K65">
        <v>1.697689</v>
      </c>
      <c r="L65">
        <v>-0.56443500000000002</v>
      </c>
      <c r="M65">
        <v>1.8346039999999999</v>
      </c>
      <c r="N65">
        <v>-0.41370000000000001</v>
      </c>
      <c r="P65" s="1">
        <f t="shared" si="6"/>
        <v>-0.50594866666666671</v>
      </c>
      <c r="Q65" s="1">
        <f t="shared" si="7"/>
        <v>-0.42175533333333332</v>
      </c>
      <c r="R65" s="1">
        <f t="shared" si="8"/>
        <v>0.19532261901872344</v>
      </c>
    </row>
    <row r="66" spans="1:18" x14ac:dyDescent="0.4">
      <c r="A66">
        <v>1.8346039999999999</v>
      </c>
      <c r="B66">
        <v>-0.244084</v>
      </c>
      <c r="C66">
        <v>1.972688</v>
      </c>
      <c r="D66">
        <v>-0.23388600000000001</v>
      </c>
      <c r="F66">
        <v>1.8346039999999999</v>
      </c>
      <c r="G66">
        <v>-0.63702099999999995</v>
      </c>
      <c r="H66">
        <v>1.972688</v>
      </c>
      <c r="I66">
        <v>-0.54210599999999998</v>
      </c>
      <c r="K66">
        <v>1.8346039999999999</v>
      </c>
      <c r="L66">
        <v>-0.52819400000000005</v>
      </c>
      <c r="M66">
        <v>1.972688</v>
      </c>
      <c r="N66">
        <v>-0.47546500000000003</v>
      </c>
      <c r="P66" s="1">
        <f t="shared" si="6"/>
        <v>-0.46976633333333329</v>
      </c>
      <c r="Q66" s="1">
        <f t="shared" si="7"/>
        <v>-0.41715233333333335</v>
      </c>
      <c r="R66" s="1">
        <f t="shared" si="8"/>
        <v>0.16217326358044754</v>
      </c>
    </row>
    <row r="67" spans="1:18" x14ac:dyDescent="0.4">
      <c r="A67">
        <v>1.972688</v>
      </c>
      <c r="B67">
        <v>-0.21763099999999999</v>
      </c>
      <c r="C67">
        <v>2.1119409999999998</v>
      </c>
      <c r="D67">
        <v>-0.198438</v>
      </c>
      <c r="F67">
        <v>1.972688</v>
      </c>
      <c r="G67">
        <v>-0.59726400000000002</v>
      </c>
      <c r="H67">
        <v>2.1119409999999998</v>
      </c>
      <c r="I67">
        <v>-0.53181599999999996</v>
      </c>
      <c r="K67">
        <v>1.972688</v>
      </c>
      <c r="L67">
        <v>-0.49504799999999999</v>
      </c>
      <c r="M67">
        <v>2.1119409999999998</v>
      </c>
      <c r="N67">
        <v>-0.48570799999999997</v>
      </c>
      <c r="P67" s="1">
        <f t="shared" si="6"/>
        <v>-0.43664766666666671</v>
      </c>
      <c r="Q67" s="1">
        <f t="shared" si="7"/>
        <v>-0.40532066666666666</v>
      </c>
      <c r="R67" s="1">
        <f t="shared" si="8"/>
        <v>0.18064278352963153</v>
      </c>
    </row>
    <row r="68" spans="1:18" x14ac:dyDescent="0.4">
      <c r="A68">
        <v>2.1119409999999998</v>
      </c>
      <c r="B68">
        <v>-0.193636</v>
      </c>
      <c r="C68">
        <v>2.252364</v>
      </c>
      <c r="D68">
        <v>-0.14891499999999999</v>
      </c>
      <c r="F68">
        <v>2.1119409999999998</v>
      </c>
      <c r="G68">
        <v>-0.56048500000000001</v>
      </c>
      <c r="H68">
        <v>2.252364</v>
      </c>
      <c r="I68">
        <v>-0.47996100000000003</v>
      </c>
      <c r="K68">
        <v>2.1119409999999998</v>
      </c>
      <c r="L68">
        <v>-0.46466299999999999</v>
      </c>
      <c r="M68">
        <v>2.252364</v>
      </c>
      <c r="N68">
        <v>-0.429259</v>
      </c>
      <c r="P68" s="1">
        <f t="shared" si="6"/>
        <v>-0.40626133333333336</v>
      </c>
      <c r="Q68" s="1">
        <f t="shared" si="7"/>
        <v>-0.3527116666666667</v>
      </c>
      <c r="R68" s="1">
        <f t="shared" si="8"/>
        <v>0.17830447052537216</v>
      </c>
    </row>
    <row r="69" spans="1:18" x14ac:dyDescent="0.4">
      <c r="A69">
        <v>2.252364</v>
      </c>
      <c r="B69">
        <v>-0.17181299999999999</v>
      </c>
      <c r="C69">
        <v>2.3939550000000001</v>
      </c>
      <c r="D69">
        <v>-0.13389000000000001</v>
      </c>
      <c r="F69">
        <v>2.252364</v>
      </c>
      <c r="G69">
        <v>-0.52640299999999995</v>
      </c>
      <c r="H69">
        <v>2.3939550000000001</v>
      </c>
      <c r="I69">
        <v>-0.62481600000000004</v>
      </c>
      <c r="K69">
        <v>2.252364</v>
      </c>
      <c r="L69">
        <v>-0.436749</v>
      </c>
      <c r="M69">
        <v>2.3939550000000001</v>
      </c>
      <c r="N69">
        <v>-0.34850500000000001</v>
      </c>
      <c r="P69" s="1">
        <f t="shared" si="6"/>
        <v>-0.37832166666666667</v>
      </c>
      <c r="Q69" s="1">
        <f t="shared" si="7"/>
        <v>-0.36907033333333339</v>
      </c>
      <c r="R69" s="1">
        <f t="shared" si="8"/>
        <v>0.24610827712682343</v>
      </c>
    </row>
    <row r="70" spans="1:18" x14ac:dyDescent="0.4">
      <c r="A70">
        <v>2.3939550000000001</v>
      </c>
      <c r="B70">
        <v>-0.15190999999999999</v>
      </c>
      <c r="C70"/>
      <c r="D70"/>
      <c r="F70">
        <v>2.3939550000000001</v>
      </c>
      <c r="G70">
        <v>-0.49476799999999999</v>
      </c>
      <c r="H70"/>
      <c r="I70"/>
      <c r="K70">
        <v>2.3939550000000001</v>
      </c>
      <c r="L70">
        <v>-0.41105000000000003</v>
      </c>
      <c r="M70"/>
      <c r="N70"/>
      <c r="P70" s="1">
        <f t="shared" si="6"/>
        <v>-0.352576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D0BEF-81B0-48E6-9F62-FD1931E773B3}">
  <dimension ref="A1:U88"/>
  <sheetViews>
    <sheetView workbookViewId="0">
      <selection sqref="A1:XFD1048576"/>
    </sheetView>
  </sheetViews>
  <sheetFormatPr defaultRowHeight="18.75" x14ac:dyDescent="0.4"/>
  <cols>
    <col min="1" max="16384" width="9" style="1"/>
  </cols>
  <sheetData>
    <row r="1" spans="1:21" x14ac:dyDescent="0.4">
      <c r="A1" s="1" t="s">
        <v>49</v>
      </c>
    </row>
    <row r="3" spans="1:21" x14ac:dyDescent="0.4">
      <c r="A3" t="s">
        <v>2</v>
      </c>
      <c r="B3" t="s">
        <v>3</v>
      </c>
      <c r="C3" t="s">
        <v>4</v>
      </c>
      <c r="D3" t="s">
        <v>5</v>
      </c>
      <c r="F3" t="s">
        <v>2</v>
      </c>
      <c r="G3" t="s">
        <v>3</v>
      </c>
      <c r="H3" t="s">
        <v>4</v>
      </c>
      <c r="I3" t="s">
        <v>5</v>
      </c>
      <c r="K3" t="s">
        <v>2</v>
      </c>
      <c r="L3" t="s">
        <v>3</v>
      </c>
      <c r="M3" t="s">
        <v>4</v>
      </c>
      <c r="N3" t="s">
        <v>5</v>
      </c>
      <c r="P3" t="s">
        <v>50</v>
      </c>
      <c r="Q3" t="s">
        <v>51</v>
      </c>
      <c r="R3" t="s">
        <v>52</v>
      </c>
      <c r="S3" t="s">
        <v>51</v>
      </c>
      <c r="U3" t="s">
        <v>53</v>
      </c>
    </row>
    <row r="4" spans="1:21" x14ac:dyDescent="0.4">
      <c r="A4">
        <v>2.4201E-2</v>
      </c>
      <c r="B4">
        <v>-11.869574</v>
      </c>
      <c r="C4">
        <v>0.14591599999999999</v>
      </c>
      <c r="D4">
        <v>-11.661028999999999</v>
      </c>
      <c r="F4">
        <v>2.4201E-2</v>
      </c>
      <c r="G4">
        <v>-11.393630999999999</v>
      </c>
      <c r="H4">
        <v>0.14591599999999999</v>
      </c>
      <c r="I4">
        <v>-11.207158</v>
      </c>
      <c r="K4">
        <v>2.4201E-2</v>
      </c>
      <c r="L4">
        <v>-11.257012</v>
      </c>
      <c r="M4">
        <v>0.14591599999999999</v>
      </c>
      <c r="N4">
        <v>-10.863218</v>
      </c>
      <c r="P4" s="1">
        <f>AVERAGE(B4,G4,L4)</f>
        <v>-11.506739000000001</v>
      </c>
      <c r="Q4" s="1">
        <f>_xlfn.STDEV.P(B4,G4,L4)</f>
        <v>0.26255553788230562</v>
      </c>
      <c r="R4" s="1">
        <f>AVERAGE(D4,I4,N4)</f>
        <v>-11.243801666666664</v>
      </c>
      <c r="S4" s="1">
        <f>_xlfn.STDEV.P(D4,I4,N4)</f>
        <v>0.32673400665815111</v>
      </c>
      <c r="U4" s="1">
        <v>639</v>
      </c>
    </row>
    <row r="5" spans="1:21" x14ac:dyDescent="0.4">
      <c r="A5">
        <v>0.14591599999999999</v>
      </c>
      <c r="B5">
        <v>-11.762879999999999</v>
      </c>
      <c r="C5">
        <v>0.26879900000000001</v>
      </c>
      <c r="D5">
        <v>-11.3161</v>
      </c>
      <c r="F5">
        <v>0.14591599999999999</v>
      </c>
      <c r="G5">
        <v>-11.319297000000001</v>
      </c>
      <c r="H5">
        <v>0.26879900000000001</v>
      </c>
      <c r="I5">
        <v>-11.352221</v>
      </c>
      <c r="K5">
        <v>0.14591599999999999</v>
      </c>
      <c r="L5">
        <v>-11.181323000000001</v>
      </c>
      <c r="M5">
        <v>0.26879900000000001</v>
      </c>
      <c r="N5">
        <v>-11.086028000000001</v>
      </c>
      <c r="P5" s="1">
        <f t="shared" ref="P5:P22" si="0">AVERAGE(B5,G5,L5)</f>
        <v>-11.421166666666666</v>
      </c>
      <c r="Q5" s="1">
        <f t="shared" ref="Q5:Q21" si="1">_xlfn.STDEV.P(B5,G5,L5)</f>
        <v>0.24810643925854722</v>
      </c>
      <c r="R5" s="1">
        <f t="shared" ref="R5:R21" si="2">AVERAGE(D5,I5,N5)</f>
        <v>-11.251449666666666</v>
      </c>
      <c r="S5" s="1">
        <f t="shared" ref="S5:S22" si="3">_xlfn.STDEV.P(D5,I5,N5)</f>
        <v>0.11789664262206755</v>
      </c>
      <c r="U5" s="1">
        <v>460</v>
      </c>
    </row>
    <row r="6" spans="1:21" x14ac:dyDescent="0.4">
      <c r="A6">
        <v>0.26879900000000001</v>
      </c>
      <c r="B6">
        <v>-11.510431000000001</v>
      </c>
      <c r="C6">
        <v>0.39285199999999998</v>
      </c>
      <c r="D6">
        <v>-11.319875</v>
      </c>
      <c r="F6">
        <v>0.26879900000000001</v>
      </c>
      <c r="G6">
        <v>-11.143126000000001</v>
      </c>
      <c r="H6">
        <v>0.39285199999999998</v>
      </c>
      <c r="I6">
        <v>-10.769412000000001</v>
      </c>
      <c r="K6">
        <v>0.26879900000000001</v>
      </c>
      <c r="L6">
        <v>-11.005107000000001</v>
      </c>
      <c r="M6">
        <v>0.39285199999999998</v>
      </c>
      <c r="N6">
        <v>-11.02115</v>
      </c>
      <c r="P6" s="1">
        <f t="shared" si="0"/>
        <v>-11.219554666666667</v>
      </c>
      <c r="Q6" s="1">
        <f t="shared" si="1"/>
        <v>0.21325898505546928</v>
      </c>
      <c r="R6" s="1">
        <f t="shared" si="2"/>
        <v>-11.036812333333332</v>
      </c>
      <c r="S6" s="1">
        <f t="shared" si="3"/>
        <v>0.22499831126230407</v>
      </c>
      <c r="U6" s="1">
        <v>552</v>
      </c>
    </row>
    <row r="7" spans="1:21" x14ac:dyDescent="0.4">
      <c r="A7">
        <v>0.39285199999999998</v>
      </c>
      <c r="B7">
        <v>-11.089962</v>
      </c>
      <c r="C7">
        <v>0.51807400000000003</v>
      </c>
      <c r="D7">
        <v>-10.475272</v>
      </c>
      <c r="F7">
        <v>0.39285199999999998</v>
      </c>
      <c r="G7">
        <v>-10.847028</v>
      </c>
      <c r="H7">
        <v>0.51807400000000003</v>
      </c>
      <c r="I7">
        <v>-10.16727</v>
      </c>
      <c r="K7">
        <v>0.39285199999999998</v>
      </c>
      <c r="L7">
        <v>-10.717485999999999</v>
      </c>
      <c r="M7">
        <v>0.51807400000000003</v>
      </c>
      <c r="N7">
        <v>-10.117538</v>
      </c>
      <c r="P7" s="1">
        <f t="shared" si="0"/>
        <v>-10.884825333333334</v>
      </c>
      <c r="Q7" s="1">
        <f t="shared" si="1"/>
        <v>0.15439359107884723</v>
      </c>
      <c r="R7" s="1">
        <f t="shared" si="2"/>
        <v>-10.253359999999999</v>
      </c>
      <c r="S7" s="1">
        <f t="shared" si="3"/>
        <v>0.15822351229405424</v>
      </c>
      <c r="T7" s="1" t="s">
        <v>54</v>
      </c>
      <c r="U7" s="1">
        <f>AVERAGE(U4:U6)</f>
        <v>550.33333333333337</v>
      </c>
    </row>
    <row r="8" spans="1:21" x14ac:dyDescent="0.4">
      <c r="A8">
        <v>0.51807400000000003</v>
      </c>
      <c r="B8">
        <v>-10.355435999999999</v>
      </c>
      <c r="C8">
        <v>0.64446499999999995</v>
      </c>
      <c r="D8">
        <v>-9.0674270000000003</v>
      </c>
      <c r="F8">
        <v>0.51807400000000003</v>
      </c>
      <c r="G8">
        <v>-10.314999</v>
      </c>
      <c r="H8">
        <v>0.64446499999999995</v>
      </c>
      <c r="I8">
        <v>-9.5783740000000002</v>
      </c>
      <c r="K8">
        <v>0.51807400000000003</v>
      </c>
      <c r="L8">
        <v>-10.220173000000001</v>
      </c>
      <c r="M8">
        <v>0.64446499999999995</v>
      </c>
      <c r="N8">
        <v>-9.4077079999999995</v>
      </c>
      <c r="P8" s="1">
        <f t="shared" si="0"/>
        <v>-10.296869333333333</v>
      </c>
      <c r="Q8" s="1">
        <f t="shared" si="1"/>
        <v>5.6689407607495926E-2</v>
      </c>
      <c r="R8" s="1">
        <f t="shared" si="2"/>
        <v>-9.3511696666666655</v>
      </c>
      <c r="S8" s="1">
        <f t="shared" si="3"/>
        <v>0.21238980916282721</v>
      </c>
      <c r="T8" s="1" t="s">
        <v>51</v>
      </c>
      <c r="U8" s="1">
        <f>_xlfn.STDEV.P(U4:U6)</f>
        <v>73.085946361496582</v>
      </c>
    </row>
    <row r="9" spans="1:21" x14ac:dyDescent="0.4">
      <c r="A9">
        <v>0.64446499999999995</v>
      </c>
      <c r="B9">
        <v>-9.0657899999999998</v>
      </c>
      <c r="C9">
        <v>0.77202599999999999</v>
      </c>
      <c r="D9">
        <v>-7.0644629999999999</v>
      </c>
      <c r="F9">
        <v>0.64446499999999995</v>
      </c>
      <c r="G9">
        <v>-9.3131079999999997</v>
      </c>
      <c r="H9">
        <v>0.77202599999999999</v>
      </c>
      <c r="I9">
        <v>-7.3170349999999997</v>
      </c>
      <c r="K9">
        <v>0.64446499999999995</v>
      </c>
      <c r="L9">
        <v>-9.323658</v>
      </c>
      <c r="M9">
        <v>0.77202599999999999</v>
      </c>
      <c r="N9">
        <v>-7.7905220000000002</v>
      </c>
      <c r="P9" s="1">
        <f t="shared" si="0"/>
        <v>-9.2341853333333344</v>
      </c>
      <c r="Q9" s="1">
        <f t="shared" si="1"/>
        <v>0.11915135148578423</v>
      </c>
      <c r="R9" s="1">
        <f t="shared" si="2"/>
        <v>-7.390673333333333</v>
      </c>
      <c r="S9" s="1">
        <f t="shared" si="3"/>
        <v>0.30095112667711066</v>
      </c>
    </row>
    <row r="10" spans="1:21" x14ac:dyDescent="0.4">
      <c r="A10">
        <v>0.77202599999999999</v>
      </c>
      <c r="B10">
        <v>-7.0521200000000004</v>
      </c>
      <c r="C10">
        <v>0.900756</v>
      </c>
      <c r="D10">
        <v>-4.4902420000000003</v>
      </c>
      <c r="F10">
        <v>0.77202599999999999</v>
      </c>
      <c r="G10">
        <v>-7.5287379999999997</v>
      </c>
      <c r="H10">
        <v>0.900756</v>
      </c>
      <c r="I10">
        <v>-5.1838389999999999</v>
      </c>
      <c r="K10">
        <v>0.77202599999999999</v>
      </c>
      <c r="L10">
        <v>-7.765028</v>
      </c>
      <c r="M10">
        <v>0.900756</v>
      </c>
      <c r="N10">
        <v>-5.4129649999999998</v>
      </c>
      <c r="P10" s="1">
        <f t="shared" si="0"/>
        <v>-7.448628666666667</v>
      </c>
      <c r="Q10" s="1">
        <f t="shared" si="1"/>
        <v>0.29650473080130685</v>
      </c>
      <c r="R10" s="1">
        <f t="shared" si="2"/>
        <v>-5.0290153333333336</v>
      </c>
      <c r="S10" s="1">
        <f t="shared" si="3"/>
        <v>0.39228578825675298</v>
      </c>
    </row>
    <row r="11" spans="1:21" x14ac:dyDescent="0.4">
      <c r="A11">
        <v>0.900756</v>
      </c>
      <c r="B11">
        <v>-4.7177199999999999</v>
      </c>
      <c r="C11">
        <v>1.0306550000000001</v>
      </c>
      <c r="D11">
        <v>-2.9564720000000002</v>
      </c>
      <c r="F11">
        <v>0.900756</v>
      </c>
      <c r="G11">
        <v>-5.1171230000000003</v>
      </c>
      <c r="H11">
        <v>1.0306550000000001</v>
      </c>
      <c r="I11">
        <v>-3.1245419999999999</v>
      </c>
      <c r="K11">
        <v>0.900756</v>
      </c>
      <c r="L11">
        <v>-5.5713689999999998</v>
      </c>
      <c r="M11">
        <v>1.0306550000000001</v>
      </c>
      <c r="N11">
        <v>-3.4679039999999999</v>
      </c>
      <c r="P11" s="1">
        <f t="shared" si="0"/>
        <v>-5.1354040000000003</v>
      </c>
      <c r="Q11" s="1">
        <f t="shared" si="1"/>
        <v>0.34874040012689472</v>
      </c>
      <c r="R11" s="1">
        <f t="shared" si="2"/>
        <v>-3.1829726666666667</v>
      </c>
      <c r="S11" s="1">
        <f t="shared" si="3"/>
        <v>0.21283997080957837</v>
      </c>
    </row>
    <row r="12" spans="1:21" x14ac:dyDescent="0.4">
      <c r="A12">
        <v>1.0306550000000001</v>
      </c>
      <c r="B12">
        <v>-2.8631129999999998</v>
      </c>
      <c r="C12">
        <v>1.1617230000000001</v>
      </c>
      <c r="D12">
        <v>-1.9382060000000001</v>
      </c>
      <c r="F12">
        <v>1.0306550000000001</v>
      </c>
      <c r="G12">
        <v>-3.0365169999999999</v>
      </c>
      <c r="H12">
        <v>1.1617230000000001</v>
      </c>
      <c r="I12">
        <v>-1.7581899999999999</v>
      </c>
      <c r="K12">
        <v>1.0306550000000001</v>
      </c>
      <c r="L12">
        <v>-3.466431</v>
      </c>
      <c r="M12">
        <v>1.1617230000000001</v>
      </c>
      <c r="N12">
        <v>-2.2487119999999998</v>
      </c>
      <c r="P12" s="1">
        <f t="shared" si="0"/>
        <v>-3.1220203333333334</v>
      </c>
      <c r="Q12" s="1">
        <f t="shared" si="1"/>
        <v>0.25361554538228842</v>
      </c>
      <c r="R12" s="1">
        <f t="shared" si="2"/>
        <v>-1.9817026666666664</v>
      </c>
      <c r="S12" s="1">
        <f t="shared" si="3"/>
        <v>0.20260294194858849</v>
      </c>
    </row>
    <row r="13" spans="1:21" x14ac:dyDescent="0.4">
      <c r="A13">
        <v>1.1617230000000001</v>
      </c>
      <c r="B13">
        <v>-1.7314849999999999</v>
      </c>
      <c r="C13">
        <v>1.2939609999999999</v>
      </c>
      <c r="D13">
        <v>-1.1430119999999999</v>
      </c>
      <c r="F13">
        <v>1.1617230000000001</v>
      </c>
      <c r="G13">
        <v>-1.7894209999999999</v>
      </c>
      <c r="H13">
        <v>1.2939609999999999</v>
      </c>
      <c r="I13">
        <v>-0.85858400000000001</v>
      </c>
      <c r="K13">
        <v>1.1617230000000001</v>
      </c>
      <c r="L13">
        <v>-2.0618379999999998</v>
      </c>
      <c r="M13">
        <v>1.2939609999999999</v>
      </c>
      <c r="N13">
        <v>-1.384992</v>
      </c>
      <c r="P13" s="1">
        <f t="shared" si="0"/>
        <v>-1.8609146666666667</v>
      </c>
      <c r="Q13" s="1">
        <f t="shared" si="1"/>
        <v>0.14402959055308348</v>
      </c>
      <c r="R13" s="1">
        <f t="shared" si="2"/>
        <v>-1.1288626666666668</v>
      </c>
      <c r="S13" s="1">
        <f t="shared" si="3"/>
        <v>0.2151379376761697</v>
      </c>
    </row>
    <row r="14" spans="1:21" x14ac:dyDescent="0.4">
      <c r="A14">
        <v>1.2939609999999999</v>
      </c>
      <c r="B14">
        <v>-1.0976600000000001</v>
      </c>
      <c r="C14">
        <v>1.427368</v>
      </c>
      <c r="D14">
        <v>-0.63273999999999997</v>
      </c>
      <c r="F14">
        <v>1.2939609999999999</v>
      </c>
      <c r="G14">
        <v>-1.133273</v>
      </c>
      <c r="H14">
        <v>1.427368</v>
      </c>
      <c r="I14">
        <v>-0.98542099999999999</v>
      </c>
      <c r="K14">
        <v>1.2939609999999999</v>
      </c>
      <c r="L14">
        <v>-1.2760069999999999</v>
      </c>
      <c r="M14">
        <v>1.427368</v>
      </c>
      <c r="N14">
        <v>-0.70117399999999996</v>
      </c>
      <c r="P14" s="1">
        <f t="shared" si="0"/>
        <v>-1.1689800000000001</v>
      </c>
      <c r="Q14" s="1">
        <f t="shared" si="1"/>
        <v>7.7063417559825292E-2</v>
      </c>
      <c r="R14" s="1">
        <f t="shared" si="2"/>
        <v>-0.77311166666666653</v>
      </c>
      <c r="S14" s="1">
        <f t="shared" si="3"/>
        <v>0.15270285492710656</v>
      </c>
    </row>
    <row r="15" spans="1:21" x14ac:dyDescent="0.4">
      <c r="A15">
        <v>1.427368</v>
      </c>
      <c r="B15">
        <v>-0.73570599999999997</v>
      </c>
      <c r="C15">
        <v>1.561944</v>
      </c>
      <c r="D15">
        <v>-0.52268099999999995</v>
      </c>
      <c r="F15">
        <v>1.427368</v>
      </c>
      <c r="G15">
        <v>-0.78052999999999995</v>
      </c>
      <c r="H15">
        <v>1.561944</v>
      </c>
      <c r="I15">
        <v>-0.66187099999999999</v>
      </c>
      <c r="K15">
        <v>1.427368</v>
      </c>
      <c r="L15">
        <v>-0.84328700000000001</v>
      </c>
      <c r="M15">
        <v>1.561944</v>
      </c>
      <c r="N15">
        <v>-0.43857000000000002</v>
      </c>
      <c r="P15" s="1">
        <f t="shared" si="0"/>
        <v>-0.7865076666666666</v>
      </c>
      <c r="Q15" s="1">
        <f t="shared" si="1"/>
        <v>4.4122687016494778E-2</v>
      </c>
      <c r="R15" s="1">
        <f t="shared" si="2"/>
        <v>-0.54104066666666661</v>
      </c>
      <c r="S15" s="1">
        <f t="shared" si="3"/>
        <v>9.2082000305283296E-2</v>
      </c>
    </row>
    <row r="16" spans="1:21" x14ac:dyDescent="0.4">
      <c r="A16">
        <v>1.561944</v>
      </c>
      <c r="B16">
        <v>-0.51781900000000003</v>
      </c>
      <c r="C16">
        <v>1.697689</v>
      </c>
      <c r="D16">
        <v>-0.57704699999999998</v>
      </c>
      <c r="F16">
        <v>1.561944</v>
      </c>
      <c r="G16">
        <v>-0.577878</v>
      </c>
      <c r="H16">
        <v>1.697689</v>
      </c>
      <c r="I16">
        <v>-0.45916099999999999</v>
      </c>
      <c r="K16">
        <v>1.561944</v>
      </c>
      <c r="L16">
        <v>-0.593136</v>
      </c>
      <c r="M16">
        <v>1.697689</v>
      </c>
      <c r="N16">
        <v>-0.59193600000000002</v>
      </c>
      <c r="P16" s="1">
        <f t="shared" si="0"/>
        <v>-0.56294433333333327</v>
      </c>
      <c r="Q16" s="1">
        <f t="shared" si="1"/>
        <v>3.2510751271267499E-2</v>
      </c>
      <c r="R16" s="1">
        <f t="shared" si="2"/>
        <v>-0.54271466666666668</v>
      </c>
      <c r="S16" s="1">
        <f t="shared" si="3"/>
        <v>5.9393220658777252E-2</v>
      </c>
    </row>
    <row r="17" spans="1:21" x14ac:dyDescent="0.4">
      <c r="A17">
        <v>1.697689</v>
      </c>
      <c r="B17">
        <v>-0.37917600000000001</v>
      </c>
      <c r="C17">
        <v>1.8346039999999999</v>
      </c>
      <c r="D17">
        <v>-0.25667800000000002</v>
      </c>
      <c r="F17">
        <v>1.697689</v>
      </c>
      <c r="G17">
        <v>-0.45331199999999999</v>
      </c>
      <c r="H17">
        <v>1.8346039999999999</v>
      </c>
      <c r="I17">
        <v>-0.45482299999999998</v>
      </c>
      <c r="K17">
        <v>1.697689</v>
      </c>
      <c r="L17">
        <v>-0.43950099999999998</v>
      </c>
      <c r="M17">
        <v>1.8346039999999999</v>
      </c>
      <c r="N17">
        <v>-0.21687000000000001</v>
      </c>
      <c r="P17" s="1">
        <f t="shared" si="0"/>
        <v>-0.42399633333333336</v>
      </c>
      <c r="Q17" s="1">
        <f t="shared" si="1"/>
        <v>3.219039857196896E-2</v>
      </c>
      <c r="R17" s="1">
        <f t="shared" si="2"/>
        <v>-0.30945699999999998</v>
      </c>
      <c r="S17" s="1">
        <f t="shared" si="3"/>
        <v>0.10406608375770982</v>
      </c>
    </row>
    <row r="18" spans="1:21" x14ac:dyDescent="0.4">
      <c r="A18">
        <v>1.8346039999999999</v>
      </c>
      <c r="B18">
        <v>-0.28648299999999999</v>
      </c>
      <c r="C18">
        <v>1.972688</v>
      </c>
      <c r="D18">
        <v>2.6006999999999999E-2</v>
      </c>
      <c r="F18">
        <v>1.8346039999999999</v>
      </c>
      <c r="G18">
        <v>-0.372145</v>
      </c>
      <c r="H18">
        <v>1.972688</v>
      </c>
      <c r="I18">
        <v>-0.106848</v>
      </c>
      <c r="K18">
        <v>1.8346039999999999</v>
      </c>
      <c r="L18">
        <v>-0.33973700000000001</v>
      </c>
      <c r="M18">
        <v>1.972688</v>
      </c>
      <c r="N18">
        <v>-0.36276199999999997</v>
      </c>
      <c r="P18" s="1">
        <f t="shared" si="0"/>
        <v>-0.3327883333333333</v>
      </c>
      <c r="Q18" s="1">
        <f t="shared" si="1"/>
        <v>3.5314846144677385E-2</v>
      </c>
      <c r="R18" s="1">
        <f t="shared" si="2"/>
        <v>-0.14786766666666665</v>
      </c>
      <c r="S18" s="1">
        <f t="shared" si="3"/>
        <v>0.16134289289240134</v>
      </c>
    </row>
    <row r="19" spans="1:21" x14ac:dyDescent="0.4">
      <c r="A19">
        <v>1.972688</v>
      </c>
      <c r="B19">
        <v>-0.22184499999999999</v>
      </c>
      <c r="C19">
        <v>2.1119409999999998</v>
      </c>
      <c r="D19">
        <v>-0.223441</v>
      </c>
      <c r="F19">
        <v>1.972688</v>
      </c>
      <c r="G19">
        <v>-0.31663400000000003</v>
      </c>
      <c r="H19">
        <v>2.1119409999999998</v>
      </c>
      <c r="I19">
        <v>-0.216197</v>
      </c>
      <c r="K19">
        <v>1.972688</v>
      </c>
      <c r="L19">
        <v>-0.27179900000000001</v>
      </c>
      <c r="M19">
        <v>2.1119409999999998</v>
      </c>
      <c r="N19">
        <v>-0.236041</v>
      </c>
      <c r="P19" s="1">
        <f t="shared" si="0"/>
        <v>-0.2700926666666667</v>
      </c>
      <c r="Q19" s="1">
        <f t="shared" si="1"/>
        <v>3.87162524902512E-2</v>
      </c>
      <c r="R19" s="1">
        <f t="shared" si="2"/>
        <v>-0.22522633333333331</v>
      </c>
      <c r="S19" s="1">
        <f t="shared" si="3"/>
        <v>8.1990505683415694E-3</v>
      </c>
    </row>
    <row r="20" spans="1:21" x14ac:dyDescent="0.4">
      <c r="A20">
        <v>2.1119409999999998</v>
      </c>
      <c r="B20">
        <v>-0.17513799999999999</v>
      </c>
      <c r="C20">
        <v>2.252364</v>
      </c>
      <c r="D20">
        <v>-0.14485500000000001</v>
      </c>
      <c r="F20">
        <v>2.1119409999999998</v>
      </c>
      <c r="G20">
        <v>-0.277117</v>
      </c>
      <c r="H20">
        <v>2.252364</v>
      </c>
      <c r="I20">
        <v>-0.31396299999999999</v>
      </c>
      <c r="K20">
        <v>2.1119409999999998</v>
      </c>
      <c r="L20">
        <v>-0.22364899999999999</v>
      </c>
      <c r="M20">
        <v>2.252364</v>
      </c>
      <c r="N20">
        <v>-0.142905</v>
      </c>
      <c r="P20" s="1">
        <f t="shared" si="0"/>
        <v>-0.22530133333333333</v>
      </c>
      <c r="Q20" s="1">
        <f t="shared" si="1"/>
        <v>4.1649143763374405E-2</v>
      </c>
      <c r="R20" s="1">
        <f t="shared" si="2"/>
        <v>-0.20057433333333333</v>
      </c>
      <c r="S20" s="1">
        <f t="shared" si="3"/>
        <v>8.0181847161450562E-2</v>
      </c>
    </row>
    <row r="21" spans="1:21" x14ac:dyDescent="0.4">
      <c r="A21">
        <v>2.252364</v>
      </c>
      <c r="B21">
        <v>-0.14035400000000001</v>
      </c>
      <c r="C21">
        <v>2.3939550000000001</v>
      </c>
      <c r="D21">
        <v>-5.3355E-2</v>
      </c>
      <c r="F21">
        <v>2.252364</v>
      </c>
      <c r="G21">
        <v>-0.248027</v>
      </c>
      <c r="H21">
        <v>2.3939550000000001</v>
      </c>
      <c r="I21">
        <v>-0.27936</v>
      </c>
      <c r="K21">
        <v>2.252364</v>
      </c>
      <c r="L21">
        <v>-0.188358</v>
      </c>
      <c r="M21">
        <v>2.3939550000000001</v>
      </c>
      <c r="N21">
        <v>-0.158636</v>
      </c>
      <c r="P21" s="1">
        <f t="shared" si="0"/>
        <v>-0.19224633333333332</v>
      </c>
      <c r="Q21" s="1">
        <f t="shared" si="1"/>
        <v>4.404322183441578E-2</v>
      </c>
      <c r="R21" s="1">
        <f t="shared" si="2"/>
        <v>-0.16378366666666666</v>
      </c>
      <c r="S21" s="1">
        <f t="shared" si="3"/>
        <v>9.233792597603413E-2</v>
      </c>
    </row>
    <row r="22" spans="1:21" x14ac:dyDescent="0.4">
      <c r="A22">
        <v>2.3939550000000001</v>
      </c>
      <c r="B22">
        <v>-0.113772</v>
      </c>
      <c r="C22"/>
      <c r="D22"/>
      <c r="F22">
        <v>2.3939550000000001</v>
      </c>
      <c r="G22">
        <v>-0.225996</v>
      </c>
      <c r="H22"/>
      <c r="I22"/>
      <c r="K22">
        <v>2.3939550000000001</v>
      </c>
      <c r="L22">
        <v>-0.161743</v>
      </c>
      <c r="M22"/>
      <c r="N22"/>
      <c r="P22" s="1">
        <f t="shared" si="0"/>
        <v>-0.16717033333333334</v>
      </c>
      <c r="S22" s="1" t="e">
        <f t="shared" si="3"/>
        <v>#DIV/0!</v>
      </c>
    </row>
    <row r="24" spans="1:21" x14ac:dyDescent="0.4">
      <c r="A24" s="1" t="s">
        <v>55</v>
      </c>
    </row>
    <row r="25" spans="1:21" x14ac:dyDescent="0.4">
      <c r="A25" t="s">
        <v>2</v>
      </c>
      <c r="B25" t="s">
        <v>3</v>
      </c>
      <c r="C25" t="s">
        <v>4</v>
      </c>
      <c r="D25" t="s">
        <v>5</v>
      </c>
      <c r="F25" t="s">
        <v>2</v>
      </c>
      <c r="G25" t="s">
        <v>3</v>
      </c>
      <c r="H25" t="s">
        <v>4</v>
      </c>
      <c r="I25" t="s">
        <v>5</v>
      </c>
      <c r="K25" t="s">
        <v>2</v>
      </c>
      <c r="L25" t="s">
        <v>3</v>
      </c>
      <c r="M25" t="s">
        <v>4</v>
      </c>
      <c r="N25" t="s">
        <v>5</v>
      </c>
      <c r="U25" t="s">
        <v>53</v>
      </c>
    </row>
    <row r="26" spans="1:21" x14ac:dyDescent="0.4">
      <c r="A26">
        <v>2.4201E-2</v>
      </c>
      <c r="B26">
        <v>-7.8662070000000002</v>
      </c>
      <c r="C26">
        <v>0.14591599999999999</v>
      </c>
      <c r="D26">
        <v>-7.5575599999999996</v>
      </c>
      <c r="F26">
        <v>2.4201E-2</v>
      </c>
      <c r="G26">
        <v>-7.2843039999999997</v>
      </c>
      <c r="H26">
        <v>0.14591599999999999</v>
      </c>
      <c r="I26">
        <v>-7.0888489999999997</v>
      </c>
      <c r="K26">
        <v>2.4201E-2</v>
      </c>
      <c r="L26">
        <v>-7.5565090000000001</v>
      </c>
      <c r="M26">
        <v>0.14591599999999999</v>
      </c>
      <c r="N26">
        <v>-7.2378929999999997</v>
      </c>
      <c r="P26" s="1">
        <f>AVERAGE(B26,G26,L26)</f>
        <v>-7.5690066666666667</v>
      </c>
      <c r="Q26" s="1">
        <f>_xlfn.STDEV.P(B26,G26,L26)</f>
        <v>0.23772521827568549</v>
      </c>
      <c r="R26" s="1">
        <f>AVERAGE(D26,I26,N26)</f>
        <v>-7.2947673333333327</v>
      </c>
      <c r="S26" s="1">
        <f>_xlfn.STDEV.P(D26,I26,N26)</f>
        <v>0.19553093143939024</v>
      </c>
      <c r="U26" s="1">
        <v>2890</v>
      </c>
    </row>
    <row r="27" spans="1:21" x14ac:dyDescent="0.4">
      <c r="A27">
        <v>0.14591599999999999</v>
      </c>
      <c r="B27">
        <v>-7.6449930000000004</v>
      </c>
      <c r="C27">
        <v>0.26879900000000001</v>
      </c>
      <c r="D27">
        <v>-7.4343500000000002</v>
      </c>
      <c r="F27">
        <v>0.14591599999999999</v>
      </c>
      <c r="G27">
        <v>-7.153289</v>
      </c>
      <c r="H27">
        <v>0.26879900000000001</v>
      </c>
      <c r="I27">
        <v>-6.8563720000000004</v>
      </c>
      <c r="K27">
        <v>0.14591599999999999</v>
      </c>
      <c r="L27">
        <v>-7.419988</v>
      </c>
      <c r="M27">
        <v>0.26879900000000001</v>
      </c>
      <c r="N27">
        <v>-7.2745649999999999</v>
      </c>
      <c r="P27" s="1">
        <f t="shared" ref="P27:P44" si="4">AVERAGE(B27,G27,L27)</f>
        <v>-7.4060899999999998</v>
      </c>
      <c r="Q27" s="1">
        <f t="shared" ref="Q27:Q43" si="5">_xlfn.STDEV.P(B27,G27,L27)</f>
        <v>0.20097772962362451</v>
      </c>
      <c r="R27" s="1">
        <f t="shared" ref="R27:R43" si="6">AVERAGE(D27,I27,N27)</f>
        <v>-7.1884290000000002</v>
      </c>
      <c r="S27" s="1">
        <f t="shared" ref="S27:S43" si="7">_xlfn.STDEV.P(D27,I27,N27)</f>
        <v>0.2436927026578076</v>
      </c>
      <c r="U27" s="1">
        <v>1670</v>
      </c>
    </row>
    <row r="28" spans="1:21" x14ac:dyDescent="0.4">
      <c r="A28">
        <v>0.26879900000000001</v>
      </c>
      <c r="B28">
        <v>-7.1965120000000002</v>
      </c>
      <c r="C28">
        <v>0.39285199999999998</v>
      </c>
      <c r="D28">
        <v>-6.4390289999999997</v>
      </c>
      <c r="F28">
        <v>0.26879900000000001</v>
      </c>
      <c r="G28">
        <v>-6.8702050000000003</v>
      </c>
      <c r="H28">
        <v>0.39285199999999998</v>
      </c>
      <c r="I28">
        <v>-6.5736840000000001</v>
      </c>
      <c r="K28">
        <v>0.26879900000000001</v>
      </c>
      <c r="L28">
        <v>-7.1298769999999996</v>
      </c>
      <c r="M28">
        <v>0.39285199999999998</v>
      </c>
      <c r="N28">
        <v>-6.897761</v>
      </c>
      <c r="P28" s="1">
        <f t="shared" si="4"/>
        <v>-7.0655313333333334</v>
      </c>
      <c r="Q28" s="1">
        <f t="shared" si="5"/>
        <v>0.14077011561723196</v>
      </c>
      <c r="R28" s="1">
        <f t="shared" si="6"/>
        <v>-6.6368246666666666</v>
      </c>
      <c r="S28" s="1">
        <f t="shared" si="7"/>
        <v>0.19252501100953681</v>
      </c>
      <c r="U28" s="1">
        <v>1870</v>
      </c>
    </row>
    <row r="29" spans="1:21" x14ac:dyDescent="0.4">
      <c r="A29">
        <v>0.39285199999999998</v>
      </c>
      <c r="B29">
        <v>-6.6236790000000001</v>
      </c>
      <c r="C29">
        <v>0.51807400000000003</v>
      </c>
      <c r="D29">
        <v>-5.8793040000000003</v>
      </c>
      <c r="F29">
        <v>0.39285199999999998</v>
      </c>
      <c r="G29">
        <v>-6.4683250000000001</v>
      </c>
      <c r="H29">
        <v>0.51807400000000003</v>
      </c>
      <c r="I29">
        <v>-5.8737899999999996</v>
      </c>
      <c r="K29">
        <v>0.39285199999999998</v>
      </c>
      <c r="L29">
        <v>-6.7279609999999996</v>
      </c>
      <c r="M29">
        <v>0.51807400000000003</v>
      </c>
      <c r="N29">
        <v>-6.1824810000000001</v>
      </c>
      <c r="P29" s="1">
        <f t="shared" si="4"/>
        <v>-6.6066549999999999</v>
      </c>
      <c r="Q29" s="1">
        <f t="shared" si="5"/>
        <v>0.10667731891394079</v>
      </c>
      <c r="R29" s="1">
        <f t="shared" si="6"/>
        <v>-5.9785250000000003</v>
      </c>
      <c r="S29" s="1">
        <f t="shared" si="7"/>
        <v>0.14423623793624132</v>
      </c>
      <c r="T29" s="1" t="s">
        <v>54</v>
      </c>
      <c r="U29" s="1">
        <f>AVERAGE(U26:U28)</f>
        <v>2143.3333333333335</v>
      </c>
    </row>
    <row r="30" spans="1:21" x14ac:dyDescent="0.4">
      <c r="A30">
        <v>0.51807400000000003</v>
      </c>
      <c r="B30">
        <v>-5.9225680000000001</v>
      </c>
      <c r="C30">
        <v>0.64446499999999995</v>
      </c>
      <c r="D30">
        <v>-5.1584700000000003</v>
      </c>
      <c r="F30">
        <v>0.51807400000000003</v>
      </c>
      <c r="G30">
        <v>-5.9072789999999999</v>
      </c>
      <c r="H30">
        <v>0.64446499999999995</v>
      </c>
      <c r="I30">
        <v>-5.271903</v>
      </c>
      <c r="K30">
        <v>0.51807400000000003</v>
      </c>
      <c r="L30">
        <v>-6.1809859999999999</v>
      </c>
      <c r="M30">
        <v>0.64446499999999995</v>
      </c>
      <c r="N30">
        <v>-5.3125330000000002</v>
      </c>
      <c r="P30" s="1">
        <f t="shared" si="4"/>
        <v>-6.0036110000000003</v>
      </c>
      <c r="Q30" s="1">
        <f t="shared" si="5"/>
        <v>0.12557827930285814</v>
      </c>
      <c r="R30" s="1">
        <f t="shared" si="6"/>
        <v>-5.2476353333333332</v>
      </c>
      <c r="S30" s="1">
        <f t="shared" si="7"/>
        <v>6.5194793894059341E-2</v>
      </c>
      <c r="T30" s="1" t="s">
        <v>51</v>
      </c>
      <c r="U30" s="1">
        <f>_xlfn.STDEV.P(U26:U28)</f>
        <v>534.24921359064467</v>
      </c>
    </row>
    <row r="31" spans="1:21" x14ac:dyDescent="0.4">
      <c r="A31">
        <v>0.64446499999999995</v>
      </c>
      <c r="B31">
        <v>-5.1202129999999997</v>
      </c>
      <c r="C31">
        <v>0.77202599999999999</v>
      </c>
      <c r="D31">
        <v>-4.4961479999999998</v>
      </c>
      <c r="F31">
        <v>0.64446499999999995</v>
      </c>
      <c r="G31">
        <v>-5.1652139999999997</v>
      </c>
      <c r="H31">
        <v>0.77202599999999999</v>
      </c>
      <c r="I31">
        <v>-4.1472340000000001</v>
      </c>
      <c r="K31">
        <v>0.64446499999999995</v>
      </c>
      <c r="L31">
        <v>-5.4724130000000004</v>
      </c>
      <c r="M31">
        <v>0.77202599999999999</v>
      </c>
      <c r="N31">
        <v>-4.4906389999999998</v>
      </c>
      <c r="P31" s="1">
        <f t="shared" si="4"/>
        <v>-5.2526133333333327</v>
      </c>
      <c r="Q31" s="1">
        <f t="shared" si="5"/>
        <v>0.15650387130533117</v>
      </c>
      <c r="R31" s="1">
        <f t="shared" si="6"/>
        <v>-4.3780069999999993</v>
      </c>
      <c r="S31" s="1">
        <f t="shared" si="7"/>
        <v>0.16319665114415377</v>
      </c>
    </row>
    <row r="32" spans="1:21" x14ac:dyDescent="0.4">
      <c r="A32">
        <v>0.77202599999999999</v>
      </c>
      <c r="B32">
        <v>-4.2795610000000002</v>
      </c>
      <c r="C32">
        <v>0.900756</v>
      </c>
      <c r="D32">
        <v>-3.248218</v>
      </c>
      <c r="F32">
        <v>0.77202599999999999</v>
      </c>
      <c r="G32">
        <v>-4.2802439999999997</v>
      </c>
      <c r="H32">
        <v>0.900756</v>
      </c>
      <c r="I32">
        <v>-3.3619750000000002</v>
      </c>
      <c r="K32">
        <v>0.77202599999999999</v>
      </c>
      <c r="L32">
        <v>-4.6335930000000003</v>
      </c>
      <c r="M32">
        <v>0.900756</v>
      </c>
      <c r="N32">
        <v>-3.932159</v>
      </c>
      <c r="P32" s="1">
        <f t="shared" si="4"/>
        <v>-4.3977993333333343</v>
      </c>
      <c r="Q32" s="1">
        <f t="shared" si="5"/>
        <v>0.16673153381475944</v>
      </c>
      <c r="R32" s="1">
        <f t="shared" si="6"/>
        <v>-3.5141173333333335</v>
      </c>
      <c r="S32" s="1">
        <f t="shared" si="7"/>
        <v>0.29922599047579773</v>
      </c>
    </row>
    <row r="33" spans="1:21" x14ac:dyDescent="0.4">
      <c r="A33">
        <v>0.900756</v>
      </c>
      <c r="B33">
        <v>-3.4802399999999998</v>
      </c>
      <c r="C33">
        <v>1.0306550000000001</v>
      </c>
      <c r="D33">
        <v>-2.7926690000000001</v>
      </c>
      <c r="F33">
        <v>0.900756</v>
      </c>
      <c r="G33">
        <v>-3.3681649999999999</v>
      </c>
      <c r="H33">
        <v>1.0306550000000001</v>
      </c>
      <c r="I33">
        <v>-2.5636939999999999</v>
      </c>
      <c r="K33">
        <v>0.900756</v>
      </c>
      <c r="L33">
        <v>-3.7580849999999999</v>
      </c>
      <c r="M33">
        <v>1.0306550000000001</v>
      </c>
      <c r="N33">
        <v>-3.0249350000000002</v>
      </c>
      <c r="P33" s="1">
        <f t="shared" si="4"/>
        <v>-3.5354966666666665</v>
      </c>
      <c r="Q33" s="1">
        <f t="shared" si="5"/>
        <v>0.16390927573576253</v>
      </c>
      <c r="R33" s="1">
        <f t="shared" si="6"/>
        <v>-2.7937660000000002</v>
      </c>
      <c r="S33" s="1">
        <f t="shared" si="7"/>
        <v>0.18830244745621347</v>
      </c>
    </row>
    <row r="34" spans="1:21" x14ac:dyDescent="0.4">
      <c r="A34">
        <v>1.0306550000000001</v>
      </c>
      <c r="B34">
        <v>-2.7850470000000001</v>
      </c>
      <c r="C34">
        <v>1.1617230000000001</v>
      </c>
      <c r="D34">
        <v>-2.2343739999999999</v>
      </c>
      <c r="F34">
        <v>1.0306550000000001</v>
      </c>
      <c r="G34">
        <v>-2.5633689999999998</v>
      </c>
      <c r="H34">
        <v>1.1617230000000001</v>
      </c>
      <c r="I34">
        <v>-2.0029759999999999</v>
      </c>
      <c r="K34">
        <v>1.0306550000000001</v>
      </c>
      <c r="L34">
        <v>-2.9614600000000002</v>
      </c>
      <c r="M34">
        <v>1.1617230000000001</v>
      </c>
      <c r="N34">
        <v>-2.300602</v>
      </c>
      <c r="P34" s="1">
        <f t="shared" si="4"/>
        <v>-2.7699586666666671</v>
      </c>
      <c r="Q34" s="1">
        <f t="shared" si="5"/>
        <v>0.16286979343908109</v>
      </c>
      <c r="R34" s="1">
        <f t="shared" si="6"/>
        <v>-2.1793173333333331</v>
      </c>
      <c r="S34" s="1">
        <f t="shared" si="7"/>
        <v>0.12758980204110712</v>
      </c>
    </row>
    <row r="35" spans="1:21" x14ac:dyDescent="0.4">
      <c r="A35">
        <v>1.1617230000000001</v>
      </c>
      <c r="B35">
        <v>-2.2204229999999998</v>
      </c>
      <c r="C35">
        <v>1.2939609999999999</v>
      </c>
      <c r="D35">
        <v>-1.7147509999999999</v>
      </c>
      <c r="F35">
        <v>1.1617230000000001</v>
      </c>
      <c r="G35">
        <v>-1.9366159999999999</v>
      </c>
      <c r="H35">
        <v>1.2939609999999999</v>
      </c>
      <c r="I35">
        <v>-1.448407</v>
      </c>
      <c r="K35">
        <v>1.1617230000000001</v>
      </c>
      <c r="L35">
        <v>-2.316408</v>
      </c>
      <c r="M35">
        <v>1.2939609999999999</v>
      </c>
      <c r="N35">
        <v>-1.8513820000000001</v>
      </c>
      <c r="P35" s="1">
        <f t="shared" si="4"/>
        <v>-2.1578156666666666</v>
      </c>
      <c r="Q35" s="1">
        <f t="shared" si="5"/>
        <v>0.161245670652648</v>
      </c>
      <c r="R35" s="1">
        <f t="shared" si="6"/>
        <v>-1.6715133333333334</v>
      </c>
      <c r="S35" s="1">
        <f t="shared" si="7"/>
        <v>0.16733067963433632</v>
      </c>
    </row>
    <row r="36" spans="1:21" x14ac:dyDescent="0.4">
      <c r="A36">
        <v>1.2939609999999999</v>
      </c>
      <c r="B36">
        <v>-1.7814209999999999</v>
      </c>
      <c r="C36">
        <v>1.427368</v>
      </c>
      <c r="D36">
        <v>-1.683233</v>
      </c>
      <c r="F36">
        <v>1.2939609999999999</v>
      </c>
      <c r="G36">
        <v>-1.483811</v>
      </c>
      <c r="H36">
        <v>1.427368</v>
      </c>
      <c r="I36">
        <v>-1.111788</v>
      </c>
      <c r="K36">
        <v>1.2939609999999999</v>
      </c>
      <c r="L36">
        <v>-1.8327880000000001</v>
      </c>
      <c r="M36">
        <v>1.427368</v>
      </c>
      <c r="N36">
        <v>-1.405035</v>
      </c>
      <c r="P36" s="1">
        <f t="shared" si="4"/>
        <v>-1.6993400000000001</v>
      </c>
      <c r="Q36" s="1">
        <f t="shared" si="5"/>
        <v>0.15383801990622042</v>
      </c>
      <c r="R36" s="1">
        <f t="shared" si="6"/>
        <v>-1.4000186666666667</v>
      </c>
      <c r="S36" s="1">
        <f t="shared" si="7"/>
        <v>0.23331840862697076</v>
      </c>
    </row>
    <row r="37" spans="1:21" x14ac:dyDescent="0.4">
      <c r="A37">
        <v>1.427368</v>
      </c>
      <c r="B37">
        <v>-1.4475009999999999</v>
      </c>
      <c r="C37">
        <v>1.561944</v>
      </c>
      <c r="D37">
        <v>-1.061922</v>
      </c>
      <c r="F37">
        <v>1.427368</v>
      </c>
      <c r="G37">
        <v>-1.1665449999999999</v>
      </c>
      <c r="H37">
        <v>1.561944</v>
      </c>
      <c r="I37">
        <v>-1.0339229999999999</v>
      </c>
      <c r="K37">
        <v>1.427368</v>
      </c>
      <c r="L37">
        <v>-1.483627</v>
      </c>
      <c r="M37">
        <v>1.561944</v>
      </c>
      <c r="N37">
        <v>-1.366158</v>
      </c>
      <c r="P37" s="1">
        <f t="shared" si="4"/>
        <v>-1.3658910000000002</v>
      </c>
      <c r="Q37" s="1">
        <f t="shared" si="5"/>
        <v>0.14172836167824407</v>
      </c>
      <c r="R37" s="1">
        <f t="shared" si="6"/>
        <v>-1.1540009999999998</v>
      </c>
      <c r="S37" s="1">
        <f t="shared" si="7"/>
        <v>0.15045249635017713</v>
      </c>
    </row>
    <row r="38" spans="1:21" x14ac:dyDescent="0.4">
      <c r="A38">
        <v>1.561944</v>
      </c>
      <c r="B38">
        <v>-1.195117</v>
      </c>
      <c r="C38">
        <v>1.697689</v>
      </c>
      <c r="D38">
        <v>-1.0113270000000001</v>
      </c>
      <c r="F38">
        <v>1.561944</v>
      </c>
      <c r="G38">
        <v>-0.94466499999999998</v>
      </c>
      <c r="H38">
        <v>1.697689</v>
      </c>
      <c r="I38">
        <v>-0.92202099999999998</v>
      </c>
      <c r="K38">
        <v>1.561944</v>
      </c>
      <c r="L38">
        <v>-1.233957</v>
      </c>
      <c r="M38">
        <v>1.697689</v>
      </c>
      <c r="N38">
        <v>-0.85328300000000001</v>
      </c>
      <c r="P38" s="1">
        <f t="shared" si="4"/>
        <v>-1.1245796666666665</v>
      </c>
      <c r="Q38" s="1">
        <f t="shared" si="5"/>
        <v>0.12820322892796301</v>
      </c>
      <c r="R38" s="1">
        <f t="shared" si="6"/>
        <v>-0.92887699999999995</v>
      </c>
      <c r="S38" s="1">
        <f t="shared" si="7"/>
        <v>6.4703065543037994E-2</v>
      </c>
    </row>
    <row r="39" spans="1:21" x14ac:dyDescent="0.4">
      <c r="A39">
        <v>1.697689</v>
      </c>
      <c r="B39">
        <v>-1.003701</v>
      </c>
      <c r="C39">
        <v>1.8346039999999999</v>
      </c>
      <c r="D39">
        <v>-0.91858899999999999</v>
      </c>
      <c r="F39">
        <v>1.697689</v>
      </c>
      <c r="G39">
        <v>-0.78744700000000001</v>
      </c>
      <c r="H39">
        <v>1.8346039999999999</v>
      </c>
      <c r="I39">
        <v>-0.63071200000000005</v>
      </c>
      <c r="K39">
        <v>1.697689</v>
      </c>
      <c r="L39">
        <v>-1.0542260000000001</v>
      </c>
      <c r="M39">
        <v>1.8346039999999999</v>
      </c>
      <c r="N39">
        <v>-0.82889999999999997</v>
      </c>
      <c r="P39" s="1">
        <f t="shared" si="4"/>
        <v>-0.94845800000000002</v>
      </c>
      <c r="Q39" s="1">
        <f t="shared" si="5"/>
        <v>0.11570537439836844</v>
      </c>
      <c r="R39" s="1">
        <f t="shared" si="6"/>
        <v>-0.79273366666666656</v>
      </c>
      <c r="S39" s="1">
        <f t="shared" si="7"/>
        <v>0.12027550188998977</v>
      </c>
    </row>
    <row r="40" spans="1:21" x14ac:dyDescent="0.4">
      <c r="A40">
        <v>1.8346039999999999</v>
      </c>
      <c r="B40">
        <v>-0.85721999999999998</v>
      </c>
      <c r="C40">
        <v>1.972688</v>
      </c>
      <c r="D40">
        <v>-0.67852199999999996</v>
      </c>
      <c r="F40">
        <v>1.8346039999999999</v>
      </c>
      <c r="G40">
        <v>-0.67385700000000004</v>
      </c>
      <c r="H40">
        <v>1.972688</v>
      </c>
      <c r="I40">
        <v>-0.62158199999999997</v>
      </c>
      <c r="K40">
        <v>1.8346039999999999</v>
      </c>
      <c r="L40">
        <v>-0.92292099999999999</v>
      </c>
      <c r="M40">
        <v>1.972688</v>
      </c>
      <c r="N40">
        <v>-0.86692100000000005</v>
      </c>
      <c r="P40" s="1">
        <f t="shared" si="4"/>
        <v>-0.8179993333333333</v>
      </c>
      <c r="Q40" s="1">
        <f t="shared" si="5"/>
        <v>0.10539422673731022</v>
      </c>
      <c r="R40" s="1">
        <f t="shared" si="6"/>
        <v>-0.72234166666666655</v>
      </c>
      <c r="S40" s="1">
        <f t="shared" si="7"/>
        <v>0.10484251243439216</v>
      </c>
    </row>
    <row r="41" spans="1:21" x14ac:dyDescent="0.4">
      <c r="A41">
        <v>1.972688</v>
      </c>
      <c r="B41">
        <v>-0.743807</v>
      </c>
      <c r="C41">
        <v>2.1119409999999998</v>
      </c>
      <c r="D41">
        <v>-0.64566299999999999</v>
      </c>
      <c r="F41">
        <v>1.972688</v>
      </c>
      <c r="G41">
        <v>-0.59002699999999997</v>
      </c>
      <c r="H41">
        <v>2.1119409999999998</v>
      </c>
      <c r="I41">
        <v>-0.422794</v>
      </c>
      <c r="K41">
        <v>1.972688</v>
      </c>
      <c r="L41">
        <v>-0.82525800000000005</v>
      </c>
      <c r="M41">
        <v>2.1119409999999998</v>
      </c>
      <c r="N41">
        <v>-0.76224400000000003</v>
      </c>
      <c r="P41" s="1">
        <f t="shared" si="4"/>
        <v>-0.71969733333333341</v>
      </c>
      <c r="Q41" s="1">
        <f t="shared" si="5"/>
        <v>9.7534140553733384E-2</v>
      </c>
      <c r="R41" s="1">
        <f t="shared" si="6"/>
        <v>-0.61023366666666667</v>
      </c>
      <c r="S41" s="1">
        <f t="shared" si="7"/>
        <v>0.14082614309929223</v>
      </c>
    </row>
    <row r="42" spans="1:21" x14ac:dyDescent="0.4">
      <c r="A42">
        <v>2.1119409999999998</v>
      </c>
      <c r="B42">
        <v>-0.65487399999999996</v>
      </c>
      <c r="C42">
        <v>2.252364</v>
      </c>
      <c r="D42">
        <v>-0.55308599999999997</v>
      </c>
      <c r="F42">
        <v>2.1119409999999998</v>
      </c>
      <c r="G42">
        <v>-0.52685599999999999</v>
      </c>
      <c r="H42">
        <v>2.252364</v>
      </c>
      <c r="I42">
        <v>-0.31049500000000002</v>
      </c>
      <c r="K42">
        <v>2.1119409999999998</v>
      </c>
      <c r="L42">
        <v>-0.75126000000000004</v>
      </c>
      <c r="M42">
        <v>2.252364</v>
      </c>
      <c r="N42">
        <v>-0.66824099999999997</v>
      </c>
      <c r="P42" s="1">
        <f t="shared" si="4"/>
        <v>-0.64432999999999996</v>
      </c>
      <c r="Q42" s="1">
        <f t="shared" si="5"/>
        <v>9.1915434888089828E-2</v>
      </c>
      <c r="R42" s="1">
        <f t="shared" si="6"/>
        <v>-0.5106073333333333</v>
      </c>
      <c r="S42" s="1">
        <f t="shared" si="7"/>
        <v>0.14910595331359361</v>
      </c>
    </row>
    <row r="43" spans="1:21" x14ac:dyDescent="0.4">
      <c r="A43">
        <v>2.252364</v>
      </c>
      <c r="B43">
        <v>-0.58423499999999995</v>
      </c>
      <c r="C43">
        <v>2.3939550000000001</v>
      </c>
      <c r="D43">
        <v>-0.56132400000000005</v>
      </c>
      <c r="F43">
        <v>2.252364</v>
      </c>
      <c r="G43">
        <v>-0.47831299999999999</v>
      </c>
      <c r="H43">
        <v>2.3939550000000001</v>
      </c>
      <c r="I43">
        <v>-0.56236299999999995</v>
      </c>
      <c r="K43">
        <v>2.252364</v>
      </c>
      <c r="L43">
        <v>-0.69417899999999999</v>
      </c>
      <c r="M43">
        <v>2.3939550000000001</v>
      </c>
      <c r="N43">
        <v>-0.79265600000000003</v>
      </c>
      <c r="P43" s="1">
        <f t="shared" si="4"/>
        <v>-0.58557566666666672</v>
      </c>
      <c r="Q43" s="1">
        <f t="shared" si="5"/>
        <v>8.813202418089669E-2</v>
      </c>
      <c r="R43" s="1">
        <f t="shared" si="6"/>
        <v>-0.63878099999999993</v>
      </c>
      <c r="S43" s="1">
        <f t="shared" si="7"/>
        <v>0.10880688274491987</v>
      </c>
    </row>
    <row r="44" spans="1:21" x14ac:dyDescent="0.4">
      <c r="A44">
        <v>2.3939550000000001</v>
      </c>
      <c r="B44">
        <v>-0.52742599999999995</v>
      </c>
      <c r="C44"/>
      <c r="D44"/>
      <c r="F44">
        <v>2.3939550000000001</v>
      </c>
      <c r="G44">
        <v>-0.44033600000000001</v>
      </c>
      <c r="H44"/>
      <c r="I44"/>
      <c r="K44">
        <v>2.3939550000000001</v>
      </c>
      <c r="L44">
        <v>-0.64940299999999995</v>
      </c>
      <c r="M44"/>
      <c r="N44"/>
      <c r="P44" s="1">
        <f t="shared" si="4"/>
        <v>-0.53905499999999995</v>
      </c>
    </row>
    <row r="46" spans="1:21" x14ac:dyDescent="0.4">
      <c r="A46" s="1" t="s">
        <v>56</v>
      </c>
    </row>
    <row r="47" spans="1:21" x14ac:dyDescent="0.4">
      <c r="A47" t="s">
        <v>2</v>
      </c>
      <c r="B47" t="s">
        <v>3</v>
      </c>
      <c r="C47" t="s">
        <v>4</v>
      </c>
      <c r="D47" t="s">
        <v>5</v>
      </c>
      <c r="F47" t="s">
        <v>2</v>
      </c>
      <c r="G47" t="s">
        <v>3</v>
      </c>
      <c r="H47" t="s">
        <v>4</v>
      </c>
      <c r="I47" t="s">
        <v>5</v>
      </c>
      <c r="K47" t="s">
        <v>2</v>
      </c>
      <c r="L47" t="s">
        <v>3</v>
      </c>
      <c r="M47" t="s">
        <v>4</v>
      </c>
      <c r="N47" t="s">
        <v>5</v>
      </c>
      <c r="U47" t="s">
        <v>53</v>
      </c>
    </row>
    <row r="48" spans="1:21" x14ac:dyDescent="0.4">
      <c r="A48">
        <v>2.4201E-2</v>
      </c>
      <c r="B48">
        <v>-13.017908</v>
      </c>
      <c r="C48">
        <v>0.14591599999999999</v>
      </c>
      <c r="D48">
        <v>-12.846346</v>
      </c>
      <c r="F48">
        <v>2.4201E-2</v>
      </c>
      <c r="G48">
        <v>-12.684158</v>
      </c>
      <c r="H48">
        <v>0.14591599999999999</v>
      </c>
      <c r="I48">
        <v>-12.414173</v>
      </c>
      <c r="K48">
        <v>2.4201E-2</v>
      </c>
      <c r="L48">
        <v>-12.896658</v>
      </c>
      <c r="M48">
        <v>0.14591599999999999</v>
      </c>
      <c r="N48">
        <v>-12.667085999999999</v>
      </c>
      <c r="P48" s="1">
        <f>AVERAGE(B48,G48,L48)</f>
        <v>-12.866241333333335</v>
      </c>
      <c r="Q48" s="1">
        <f>_xlfn.STDEV.P(B48,G48,L48)</f>
        <v>0.13793995271695428</v>
      </c>
      <c r="R48" s="1">
        <f>AVERAGE(D48,I48,N48)</f>
        <v>-12.642535000000001</v>
      </c>
      <c r="S48" s="1">
        <f>_xlfn.STDEV.P(D48,I48,N48)</f>
        <v>0.17728590690933876</v>
      </c>
      <c r="U48" s="1">
        <v>355</v>
      </c>
    </row>
    <row r="49" spans="1:21" x14ac:dyDescent="0.4">
      <c r="A49">
        <v>0.14591599999999999</v>
      </c>
      <c r="B49">
        <v>-12.957074</v>
      </c>
      <c r="C49">
        <v>0.26879900000000001</v>
      </c>
      <c r="D49">
        <v>-12.734328</v>
      </c>
      <c r="F49">
        <v>0.14591599999999999</v>
      </c>
      <c r="G49">
        <v>-12.622474</v>
      </c>
      <c r="H49">
        <v>0.26879900000000001</v>
      </c>
      <c r="I49">
        <v>-12.642882</v>
      </c>
      <c r="K49">
        <v>0.14591599999999999</v>
      </c>
      <c r="L49">
        <v>-12.835457999999999</v>
      </c>
      <c r="M49">
        <v>0.26879900000000001</v>
      </c>
      <c r="N49">
        <v>-12.685909000000001</v>
      </c>
      <c r="P49" s="1">
        <f t="shared" ref="P49:P66" si="8">AVERAGE(B49,G49,L49)</f>
        <v>-12.805002000000002</v>
      </c>
      <c r="Q49" s="1">
        <f t="shared" ref="Q49:Q65" si="9">_xlfn.STDEV.P(B49,G49,L49)</f>
        <v>0.13828705881125192</v>
      </c>
      <c r="R49" s="1">
        <f t="shared" ref="R49:R65" si="10">AVERAGE(D49,I49,N49)</f>
        <v>-12.687706333333333</v>
      </c>
      <c r="S49" s="1">
        <f t="shared" ref="S49:S65" si="11">_xlfn.STDEV.P(D49,I49,N49)</f>
        <v>3.7354299478849003E-2</v>
      </c>
      <c r="U49" s="1">
        <v>347</v>
      </c>
    </row>
    <row r="50" spans="1:21" x14ac:dyDescent="0.4">
      <c r="A50">
        <v>0.26879900000000001</v>
      </c>
      <c r="B50">
        <v>-12.811116</v>
      </c>
      <c r="C50">
        <v>0.39285199999999998</v>
      </c>
      <c r="D50">
        <v>-12.85459</v>
      </c>
      <c r="F50">
        <v>0.26879900000000001</v>
      </c>
      <c r="G50">
        <v>-12.473568999999999</v>
      </c>
      <c r="H50">
        <v>0.39285199999999998</v>
      </c>
      <c r="I50">
        <v>-12.474019</v>
      </c>
      <c r="K50">
        <v>0.26879900000000001</v>
      </c>
      <c r="L50">
        <v>-12.688858</v>
      </c>
      <c r="M50">
        <v>0.39285199999999998</v>
      </c>
      <c r="N50">
        <v>-12.763170000000001</v>
      </c>
      <c r="P50" s="1">
        <f t="shared" si="8"/>
        <v>-12.657847666666667</v>
      </c>
      <c r="Q50" s="1">
        <f t="shared" si="9"/>
        <v>0.13953667351233856</v>
      </c>
      <c r="R50" s="1">
        <f t="shared" si="10"/>
        <v>-12.697259666666667</v>
      </c>
      <c r="S50" s="1">
        <f t="shared" si="11"/>
        <v>0.16220707041789376</v>
      </c>
      <c r="U50" s="1">
        <v>355</v>
      </c>
    </row>
    <row r="51" spans="1:21" x14ac:dyDescent="0.4">
      <c r="A51">
        <v>0.39285199999999998</v>
      </c>
      <c r="B51">
        <v>-12.559675</v>
      </c>
      <c r="C51">
        <v>0.51807400000000003</v>
      </c>
      <c r="D51">
        <v>-12.029755</v>
      </c>
      <c r="F51">
        <v>0.39285199999999998</v>
      </c>
      <c r="G51">
        <v>-12.214415000000001</v>
      </c>
      <c r="H51">
        <v>0.51807400000000003</v>
      </c>
      <c r="I51">
        <v>-11.503424000000001</v>
      </c>
      <c r="K51">
        <v>0.39285199999999998</v>
      </c>
      <c r="L51">
        <v>-12.436970000000001</v>
      </c>
      <c r="M51">
        <v>0.51807400000000003</v>
      </c>
      <c r="N51">
        <v>-11.864913</v>
      </c>
      <c r="P51" s="1">
        <f t="shared" si="8"/>
        <v>-12.403686666666667</v>
      </c>
      <c r="Q51" s="1">
        <f t="shared" si="9"/>
        <v>0.14290311894971194</v>
      </c>
      <c r="R51" s="1">
        <f t="shared" si="10"/>
        <v>-11.799363999999999</v>
      </c>
      <c r="S51" s="1">
        <f t="shared" si="11"/>
        <v>0.21981595929473924</v>
      </c>
      <c r="T51" s="1" t="s">
        <v>54</v>
      </c>
      <c r="U51" s="1">
        <f>AVERAGE(U48:U50)</f>
        <v>352.33333333333331</v>
      </c>
    </row>
    <row r="52" spans="1:21" x14ac:dyDescent="0.4">
      <c r="A52">
        <v>0.51807400000000003</v>
      </c>
      <c r="B52">
        <v>-12.086862</v>
      </c>
      <c r="C52">
        <v>0.64446499999999995</v>
      </c>
      <c r="D52">
        <v>-11.096192</v>
      </c>
      <c r="F52">
        <v>0.51807400000000003</v>
      </c>
      <c r="G52">
        <v>-11.720321</v>
      </c>
      <c r="H52">
        <v>0.64446499999999995</v>
      </c>
      <c r="I52">
        <v>-10.765825</v>
      </c>
      <c r="K52">
        <v>0.51807400000000003</v>
      </c>
      <c r="L52">
        <v>-11.964878000000001</v>
      </c>
      <c r="M52">
        <v>0.64446499999999995</v>
      </c>
      <c r="N52">
        <v>-10.831740999999999</v>
      </c>
      <c r="P52" s="1">
        <f t="shared" si="8"/>
        <v>-11.924020333333333</v>
      </c>
      <c r="Q52" s="1">
        <f t="shared" si="9"/>
        <v>0.15240316677447643</v>
      </c>
      <c r="R52" s="1">
        <f t="shared" si="10"/>
        <v>-10.897919333333334</v>
      </c>
      <c r="S52" s="1">
        <f t="shared" si="11"/>
        <v>0.14275916205118211</v>
      </c>
      <c r="T52" s="1" t="s">
        <v>51</v>
      </c>
      <c r="U52" s="1">
        <f>_xlfn.STDEV.P(U48:U50)</f>
        <v>3.7712361663282534</v>
      </c>
    </row>
    <row r="53" spans="1:21" x14ac:dyDescent="0.4">
      <c r="A53">
        <v>0.64446499999999995</v>
      </c>
      <c r="B53">
        <v>-11.115785000000001</v>
      </c>
      <c r="C53">
        <v>0.77202599999999999</v>
      </c>
      <c r="D53">
        <v>-9.0012720000000002</v>
      </c>
      <c r="F53">
        <v>0.64446499999999995</v>
      </c>
      <c r="G53">
        <v>-10.689221</v>
      </c>
      <c r="H53">
        <v>0.77202599999999999</v>
      </c>
      <c r="I53">
        <v>-8.3422319999999992</v>
      </c>
      <c r="K53">
        <v>0.64446499999999995</v>
      </c>
      <c r="L53">
        <v>-10.998367</v>
      </c>
      <c r="M53">
        <v>0.77202599999999999</v>
      </c>
      <c r="N53">
        <v>-9.1872629999999997</v>
      </c>
      <c r="P53" s="1">
        <f t="shared" si="8"/>
        <v>-10.934457666666667</v>
      </c>
      <c r="Q53" s="1">
        <f t="shared" si="9"/>
        <v>0.17991204089653273</v>
      </c>
      <c r="R53" s="1">
        <f t="shared" si="10"/>
        <v>-8.8435889999999997</v>
      </c>
      <c r="S53" s="1">
        <f t="shared" si="11"/>
        <v>0.36255325503710517</v>
      </c>
    </row>
    <row r="54" spans="1:21" x14ac:dyDescent="0.4">
      <c r="A54">
        <v>0.77202599999999999</v>
      </c>
      <c r="B54">
        <v>-9.1253729999999997</v>
      </c>
      <c r="C54">
        <v>0.900756</v>
      </c>
      <c r="D54">
        <v>-6.2854489999999998</v>
      </c>
      <c r="F54">
        <v>0.77202599999999999</v>
      </c>
      <c r="G54">
        <v>-8.5645819999999997</v>
      </c>
      <c r="H54">
        <v>0.900756</v>
      </c>
      <c r="I54">
        <v>-5.6401250000000003</v>
      </c>
      <c r="K54">
        <v>0.77202599999999999</v>
      </c>
      <c r="L54">
        <v>-9.015549</v>
      </c>
      <c r="M54">
        <v>0.900756</v>
      </c>
      <c r="N54">
        <v>-5.8897849999999998</v>
      </c>
      <c r="P54" s="1">
        <f t="shared" si="8"/>
        <v>-8.9018346666666659</v>
      </c>
      <c r="Q54" s="1">
        <f t="shared" si="9"/>
        <v>0.24265180626339652</v>
      </c>
      <c r="R54" s="1">
        <f t="shared" si="10"/>
        <v>-5.938453</v>
      </c>
      <c r="S54" s="1">
        <f t="shared" si="11"/>
        <v>0.26569054294046657</v>
      </c>
    </row>
    <row r="55" spans="1:21" x14ac:dyDescent="0.4">
      <c r="A55">
        <v>0.900756</v>
      </c>
      <c r="B55">
        <v>-6.0614059999999998</v>
      </c>
      <c r="C55">
        <v>1.0306550000000001</v>
      </c>
      <c r="D55">
        <v>-3.1466059999999998</v>
      </c>
      <c r="F55">
        <v>0.900756</v>
      </c>
      <c r="G55">
        <v>-5.3886900000000004</v>
      </c>
      <c r="H55">
        <v>1.0306550000000001</v>
      </c>
      <c r="I55">
        <v>-2.7596940000000001</v>
      </c>
      <c r="K55">
        <v>0.900756</v>
      </c>
      <c r="L55">
        <v>-5.929792</v>
      </c>
      <c r="M55">
        <v>1.0306550000000001</v>
      </c>
      <c r="N55">
        <v>-3.058735</v>
      </c>
      <c r="P55" s="1">
        <f t="shared" si="8"/>
        <v>-5.7932960000000007</v>
      </c>
      <c r="Q55" s="1">
        <f t="shared" si="9"/>
        <v>0.29110144013842754</v>
      </c>
      <c r="R55" s="1">
        <f t="shared" si="10"/>
        <v>-2.9883450000000003</v>
      </c>
      <c r="S55" s="1">
        <f t="shared" si="11"/>
        <v>0.16561257603414853</v>
      </c>
    </row>
    <row r="56" spans="1:21" x14ac:dyDescent="0.4">
      <c r="A56">
        <v>1.0306550000000001</v>
      </c>
      <c r="B56">
        <v>-3.3924720000000002</v>
      </c>
      <c r="C56">
        <v>1.1617230000000001</v>
      </c>
      <c r="D56">
        <v>-1.9916389999999999</v>
      </c>
      <c r="F56">
        <v>1.0306550000000001</v>
      </c>
      <c r="G56">
        <v>-2.7707950000000001</v>
      </c>
      <c r="H56">
        <v>1.1617230000000001</v>
      </c>
      <c r="I56">
        <v>-1.1805680000000001</v>
      </c>
      <c r="K56">
        <v>1.0306550000000001</v>
      </c>
      <c r="L56">
        <v>-3.1969129999999999</v>
      </c>
      <c r="M56">
        <v>1.1617230000000001</v>
      </c>
      <c r="N56">
        <v>-1.799358</v>
      </c>
      <c r="P56" s="1">
        <f t="shared" si="8"/>
        <v>-3.1200600000000001</v>
      </c>
      <c r="Q56" s="1">
        <f t="shared" si="9"/>
        <v>0.25955135752422226</v>
      </c>
      <c r="R56" s="1">
        <f t="shared" si="10"/>
        <v>-1.6571883333333333</v>
      </c>
      <c r="S56" s="1">
        <f t="shared" si="11"/>
        <v>0.3460425815323242</v>
      </c>
    </row>
    <row r="57" spans="1:21" x14ac:dyDescent="0.4">
      <c r="A57">
        <v>1.1617230000000001</v>
      </c>
      <c r="B57">
        <v>-1.947913</v>
      </c>
      <c r="C57">
        <v>1.2939609999999999</v>
      </c>
      <c r="D57">
        <v>-1.4942420000000001</v>
      </c>
      <c r="F57">
        <v>1.1617230000000001</v>
      </c>
      <c r="G57">
        <v>-1.410093</v>
      </c>
      <c r="H57">
        <v>1.2939609999999999</v>
      </c>
      <c r="I57">
        <v>-0.74678900000000004</v>
      </c>
      <c r="K57">
        <v>1.1617230000000001</v>
      </c>
      <c r="L57">
        <v>-1.7021820000000001</v>
      </c>
      <c r="M57">
        <v>1.2939609999999999</v>
      </c>
      <c r="N57">
        <v>-1.1373580000000001</v>
      </c>
      <c r="P57" s="1">
        <f t="shared" si="8"/>
        <v>-1.6867293333333333</v>
      </c>
      <c r="Q57" s="1">
        <f t="shared" si="9"/>
        <v>0.21983581264257759</v>
      </c>
      <c r="R57" s="1">
        <f t="shared" si="10"/>
        <v>-1.1261296666666667</v>
      </c>
      <c r="S57" s="1">
        <f t="shared" si="11"/>
        <v>0.30524968294205052</v>
      </c>
    </row>
    <row r="58" spans="1:21" x14ac:dyDescent="0.4">
      <c r="A58">
        <v>1.2939609999999999</v>
      </c>
      <c r="B58">
        <v>-1.267774</v>
      </c>
      <c r="C58">
        <v>1.427368</v>
      </c>
      <c r="D58">
        <v>-0.78403999999999996</v>
      </c>
      <c r="F58">
        <v>1.2939609999999999</v>
      </c>
      <c r="G58">
        <v>-0.77739100000000005</v>
      </c>
      <c r="H58">
        <v>1.427368</v>
      </c>
      <c r="I58">
        <v>-0.46806199999999998</v>
      </c>
      <c r="K58">
        <v>1.2939609999999999</v>
      </c>
      <c r="L58">
        <v>-0.997062</v>
      </c>
      <c r="M58">
        <v>1.427368</v>
      </c>
      <c r="N58">
        <v>-0.66364199999999995</v>
      </c>
      <c r="P58" s="1">
        <f t="shared" si="8"/>
        <v>-1.0140756666666666</v>
      </c>
      <c r="Q58" s="1">
        <f t="shared" si="9"/>
        <v>0.2005591688460594</v>
      </c>
      <c r="R58" s="1">
        <f t="shared" si="10"/>
        <v>-0.63858133333333322</v>
      </c>
      <c r="S58" s="1">
        <f t="shared" si="11"/>
        <v>0.13020893948146955</v>
      </c>
    </row>
    <row r="59" spans="1:21" x14ac:dyDescent="0.4">
      <c r="A59">
        <v>1.427368</v>
      </c>
      <c r="B59">
        <v>-0.92877399999999999</v>
      </c>
      <c r="C59">
        <v>1.561944</v>
      </c>
      <c r="D59">
        <v>-0.766428</v>
      </c>
      <c r="F59">
        <v>1.427368</v>
      </c>
      <c r="G59">
        <v>-0.46188899999999999</v>
      </c>
      <c r="H59">
        <v>1.561944</v>
      </c>
      <c r="I59">
        <v>-0.28000900000000001</v>
      </c>
      <c r="K59">
        <v>1.427368</v>
      </c>
      <c r="L59">
        <v>-0.64611300000000005</v>
      </c>
      <c r="M59">
        <v>1.561944</v>
      </c>
      <c r="N59">
        <v>-0.39916099999999999</v>
      </c>
      <c r="P59" s="1">
        <f t="shared" si="8"/>
        <v>-0.67892533333333338</v>
      </c>
      <c r="Q59" s="1">
        <f t="shared" si="9"/>
        <v>0.19201195747545416</v>
      </c>
      <c r="R59" s="1">
        <f t="shared" si="10"/>
        <v>-0.48186599999999996</v>
      </c>
      <c r="S59" s="1">
        <f t="shared" si="11"/>
        <v>0.20701199427247363</v>
      </c>
    </row>
    <row r="60" spans="1:21" x14ac:dyDescent="0.4">
      <c r="A60">
        <v>1.561944</v>
      </c>
      <c r="B60">
        <v>-0.74296600000000002</v>
      </c>
      <c r="C60">
        <v>1.697689</v>
      </c>
      <c r="D60">
        <v>-0.52449299999999999</v>
      </c>
      <c r="F60">
        <v>1.561944</v>
      </c>
      <c r="G60">
        <v>-0.28831299999999999</v>
      </c>
      <c r="H60">
        <v>1.697689</v>
      </c>
      <c r="I60">
        <v>-8.9605000000000004E-2</v>
      </c>
      <c r="K60">
        <v>1.561944</v>
      </c>
      <c r="L60">
        <v>-0.45412599999999997</v>
      </c>
      <c r="M60">
        <v>1.697689</v>
      </c>
      <c r="N60">
        <v>-0.53897799999999996</v>
      </c>
      <c r="P60" s="1">
        <f t="shared" si="8"/>
        <v>-0.49513500000000005</v>
      </c>
      <c r="Q60" s="1">
        <f t="shared" si="9"/>
        <v>0.18786278886996213</v>
      </c>
      <c r="R60" s="1">
        <f t="shared" si="10"/>
        <v>-0.38435866666666668</v>
      </c>
      <c r="S60" s="1">
        <f t="shared" si="11"/>
        <v>0.20850618986228892</v>
      </c>
    </row>
    <row r="61" spans="1:21" x14ac:dyDescent="0.4">
      <c r="A61">
        <v>1.697689</v>
      </c>
      <c r="B61">
        <v>-0.632108</v>
      </c>
      <c r="C61">
        <v>1.8346039999999999</v>
      </c>
      <c r="D61">
        <v>-0.63666599999999995</v>
      </c>
      <c r="F61">
        <v>1.697689</v>
      </c>
      <c r="G61">
        <v>-0.184333</v>
      </c>
      <c r="H61">
        <v>1.8346039999999999</v>
      </c>
      <c r="I61">
        <v>-0.213839</v>
      </c>
      <c r="K61">
        <v>1.697689</v>
      </c>
      <c r="L61">
        <v>-0.33978199999999997</v>
      </c>
      <c r="M61">
        <v>1.8346039999999999</v>
      </c>
      <c r="N61">
        <v>-0.25301499999999999</v>
      </c>
      <c r="P61" s="1">
        <f t="shared" si="8"/>
        <v>-0.38540766666666665</v>
      </c>
      <c r="Q61" s="1">
        <f t="shared" si="9"/>
        <v>0.18562846180894671</v>
      </c>
      <c r="R61" s="1">
        <f t="shared" si="10"/>
        <v>-0.36784</v>
      </c>
      <c r="S61" s="1">
        <f t="shared" si="11"/>
        <v>0.19076032685196009</v>
      </c>
    </row>
    <row r="62" spans="1:21" x14ac:dyDescent="0.4">
      <c r="A62">
        <v>1.8346039999999999</v>
      </c>
      <c r="B62">
        <v>-0.56127800000000005</v>
      </c>
      <c r="C62">
        <v>1.972688</v>
      </c>
      <c r="D62">
        <v>-0.533111</v>
      </c>
      <c r="F62">
        <v>1.8346039999999999</v>
      </c>
      <c r="G62">
        <v>-0.11765399999999999</v>
      </c>
      <c r="H62">
        <v>1.972688</v>
      </c>
      <c r="I62">
        <v>-0.109126</v>
      </c>
      <c r="K62">
        <v>1.8346039999999999</v>
      </c>
      <c r="L62">
        <v>-0.26682899999999998</v>
      </c>
      <c r="M62">
        <v>1.972688</v>
      </c>
      <c r="N62">
        <v>-1.0082000000000001E-2</v>
      </c>
      <c r="P62" s="1">
        <f t="shared" si="8"/>
        <v>-0.31525366666666671</v>
      </c>
      <c r="Q62" s="1">
        <f t="shared" si="9"/>
        <v>0.18431725294598866</v>
      </c>
      <c r="R62" s="1">
        <f t="shared" si="10"/>
        <v>-0.21743966666666667</v>
      </c>
      <c r="S62" s="1">
        <f t="shared" si="11"/>
        <v>0.22684608805727483</v>
      </c>
    </row>
    <row r="63" spans="1:21" x14ac:dyDescent="0.4">
      <c r="A63">
        <v>1.972688</v>
      </c>
      <c r="B63">
        <v>-0.51347699999999996</v>
      </c>
      <c r="C63">
        <v>2.1119409999999998</v>
      </c>
      <c r="D63">
        <v>-0.53312400000000004</v>
      </c>
      <c r="F63">
        <v>1.972688</v>
      </c>
      <c r="G63">
        <v>-7.2511999999999993E-2</v>
      </c>
      <c r="H63">
        <v>2.1119409999999998</v>
      </c>
      <c r="I63">
        <v>-2.9215999999999999E-2</v>
      </c>
      <c r="K63">
        <v>1.972688</v>
      </c>
      <c r="L63">
        <v>-0.21765499999999999</v>
      </c>
      <c r="M63">
        <v>2.1119409999999998</v>
      </c>
      <c r="N63">
        <v>-0.11951299999999999</v>
      </c>
      <c r="P63" s="1">
        <f t="shared" si="8"/>
        <v>-0.26788133333333336</v>
      </c>
      <c r="Q63" s="1">
        <f t="shared" si="9"/>
        <v>0.18349304478432474</v>
      </c>
      <c r="R63" s="1">
        <f t="shared" si="10"/>
        <v>-0.22728433333333334</v>
      </c>
      <c r="S63" s="1">
        <f t="shared" si="11"/>
        <v>0.21938066358475825</v>
      </c>
    </row>
    <row r="64" spans="1:21" x14ac:dyDescent="0.4">
      <c r="A64">
        <v>2.1119409999999998</v>
      </c>
      <c r="B64">
        <v>-0.47975699999999999</v>
      </c>
      <c r="C64">
        <v>2.252364</v>
      </c>
      <c r="D64">
        <v>-0.35885699999999998</v>
      </c>
      <c r="F64">
        <v>2.1119409999999998</v>
      </c>
      <c r="G64">
        <v>-4.0579999999999998E-2</v>
      </c>
      <c r="H64">
        <v>2.252364</v>
      </c>
      <c r="I64">
        <v>-6.8758E-2</v>
      </c>
      <c r="K64">
        <v>2.1119409999999998</v>
      </c>
      <c r="L64">
        <v>-0.183</v>
      </c>
      <c r="M64">
        <v>2.252364</v>
      </c>
      <c r="N64">
        <v>-0.25098799999999999</v>
      </c>
      <c r="P64" s="1">
        <f t="shared" si="8"/>
        <v>-0.23444566666666664</v>
      </c>
      <c r="Q64" s="1">
        <f t="shared" si="9"/>
        <v>0.18294644352256637</v>
      </c>
      <c r="R64" s="1">
        <f t="shared" si="10"/>
        <v>-0.22620099999999999</v>
      </c>
      <c r="S64" s="1">
        <f t="shared" si="11"/>
        <v>0.11972232868043733</v>
      </c>
    </row>
    <row r="65" spans="1:21" x14ac:dyDescent="0.4">
      <c r="A65">
        <v>2.252364</v>
      </c>
      <c r="B65">
        <v>-0.45508700000000002</v>
      </c>
      <c r="C65">
        <v>2.3939550000000001</v>
      </c>
      <c r="D65">
        <v>-0.45823199999999997</v>
      </c>
      <c r="F65">
        <v>2.252364</v>
      </c>
      <c r="G65">
        <v>-1.7160000000000002E-2</v>
      </c>
      <c r="H65">
        <v>2.3939550000000001</v>
      </c>
      <c r="I65">
        <v>-8.5101999999999997E-2</v>
      </c>
      <c r="K65">
        <v>2.252364</v>
      </c>
      <c r="L65">
        <v>-0.157667</v>
      </c>
      <c r="M65">
        <v>2.3939550000000001</v>
      </c>
      <c r="N65">
        <v>-4.9074E-2</v>
      </c>
      <c r="P65" s="1">
        <f t="shared" si="8"/>
        <v>-0.20997133333333337</v>
      </c>
      <c r="Q65" s="1">
        <f t="shared" si="9"/>
        <v>0.18256838316337495</v>
      </c>
      <c r="R65" s="1">
        <f t="shared" si="10"/>
        <v>-0.1974693333333333</v>
      </c>
      <c r="S65" s="1">
        <f t="shared" si="11"/>
        <v>0.18497275554584308</v>
      </c>
    </row>
    <row r="66" spans="1:21" x14ac:dyDescent="0.4">
      <c r="A66">
        <v>2.3939550000000001</v>
      </c>
      <c r="B66">
        <v>-0.43647599999999998</v>
      </c>
      <c r="C66"/>
      <c r="D66"/>
      <c r="F66">
        <v>2.3939550000000001</v>
      </c>
      <c r="G66">
        <v>5.4500000000000002E-4</v>
      </c>
      <c r="H66"/>
      <c r="I66"/>
      <c r="K66">
        <v>2.3939550000000001</v>
      </c>
      <c r="L66">
        <v>-0.13857</v>
      </c>
      <c r="M66"/>
      <c r="N66"/>
      <c r="P66" s="1">
        <f t="shared" si="8"/>
        <v>-0.1915003333333333</v>
      </c>
    </row>
    <row r="68" spans="1:21" x14ac:dyDescent="0.4">
      <c r="A68" s="1" t="s">
        <v>57</v>
      </c>
    </row>
    <row r="69" spans="1:21" x14ac:dyDescent="0.4">
      <c r="A69" t="s">
        <v>2</v>
      </c>
      <c r="B69" t="s">
        <v>3</v>
      </c>
      <c r="C69" t="s">
        <v>4</v>
      </c>
      <c r="D69" t="s">
        <v>5</v>
      </c>
      <c r="F69" t="s">
        <v>2</v>
      </c>
      <c r="G69" t="s">
        <v>3</v>
      </c>
      <c r="H69" t="s">
        <v>4</v>
      </c>
      <c r="I69" t="s">
        <v>5</v>
      </c>
      <c r="K69" t="s">
        <v>2</v>
      </c>
      <c r="L69" t="s">
        <v>3</v>
      </c>
      <c r="M69" t="s">
        <v>4</v>
      </c>
      <c r="N69" t="s">
        <v>5</v>
      </c>
      <c r="U69" t="s">
        <v>53</v>
      </c>
    </row>
    <row r="70" spans="1:21" x14ac:dyDescent="0.4">
      <c r="A70">
        <v>2.4201E-2</v>
      </c>
      <c r="B70">
        <v>-4.3804179999999997</v>
      </c>
      <c r="C70">
        <v>0.14591599999999999</v>
      </c>
      <c r="D70">
        <v>-3.9730089999999998</v>
      </c>
      <c r="F70">
        <v>2.4201E-2</v>
      </c>
      <c r="G70">
        <v>-4.3167819999999999</v>
      </c>
      <c r="H70">
        <v>0.14591599999999999</v>
      </c>
      <c r="I70">
        <v>-4.0593810000000001</v>
      </c>
      <c r="K70">
        <v>2.4201E-2</v>
      </c>
      <c r="L70">
        <v>-4.1113239999999998</v>
      </c>
      <c r="M70">
        <v>0.14591599999999999</v>
      </c>
      <c r="N70">
        <v>-4.0739559999999999</v>
      </c>
      <c r="P70" s="1">
        <f>AVERAGE(B70,G70,L70)</f>
        <v>-4.2695079999999992</v>
      </c>
      <c r="Q70" s="1">
        <f>_xlfn.STDEV.P(B70,G70,L70)</f>
        <v>0.11483036333653221</v>
      </c>
      <c r="R70" s="1">
        <f>AVERAGE(D70,I70,N70)</f>
        <v>-4.0354486666666665</v>
      </c>
      <c r="S70" s="1">
        <f>_xlfn.STDEV.P(D70,I70,N70)</f>
        <v>4.4550657580880865E-2</v>
      </c>
      <c r="U70" s="1">
        <v>11200</v>
      </c>
    </row>
    <row r="71" spans="1:21" x14ac:dyDescent="0.4">
      <c r="A71">
        <v>0.14591599999999999</v>
      </c>
      <c r="B71">
        <v>-4.1515009999999997</v>
      </c>
      <c r="C71">
        <v>0.26879900000000001</v>
      </c>
      <c r="D71">
        <v>-4.1576550000000001</v>
      </c>
      <c r="F71">
        <v>0.14591599999999999</v>
      </c>
      <c r="G71">
        <v>-4.1193819999999999</v>
      </c>
      <c r="H71">
        <v>0.26879900000000001</v>
      </c>
      <c r="I71">
        <v>-3.9318529999999998</v>
      </c>
      <c r="K71">
        <v>0.14591599999999999</v>
      </c>
      <c r="L71">
        <v>-3.9909970000000001</v>
      </c>
      <c r="M71">
        <v>0.26879900000000001</v>
      </c>
      <c r="N71">
        <v>-3.7383160000000002</v>
      </c>
      <c r="P71" s="1">
        <f t="shared" ref="P71:P88" si="12">AVERAGE(B71,G71,L71)</f>
        <v>-4.0872933333333332</v>
      </c>
      <c r="Q71" s="1">
        <f t="shared" ref="Q71:Q87" si="13">_xlfn.STDEV.P(B71,G71,L71)</f>
        <v>6.9342845823407509E-2</v>
      </c>
      <c r="R71" s="1">
        <f t="shared" ref="R71:R87" si="14">AVERAGE(D71,I71,N71)</f>
        <v>-3.9426079999999999</v>
      </c>
      <c r="S71" s="1">
        <f t="shared" ref="S71:S87" si="15">_xlfn.STDEV.P(D71,I71,N71)</f>
        <v>0.17136326278600864</v>
      </c>
      <c r="U71" s="1">
        <v>9620</v>
      </c>
    </row>
    <row r="72" spans="1:21" x14ac:dyDescent="0.4">
      <c r="A72">
        <v>0.26879900000000001</v>
      </c>
      <c r="B72">
        <v>-3.7680989999999999</v>
      </c>
      <c r="C72">
        <v>0.39285199999999998</v>
      </c>
      <c r="D72">
        <v>-3.188955</v>
      </c>
      <c r="F72">
        <v>0.26879900000000001</v>
      </c>
      <c r="G72">
        <v>-3.7790620000000001</v>
      </c>
      <c r="H72">
        <v>0.39285199999999998</v>
      </c>
      <c r="I72">
        <v>-3.263277</v>
      </c>
      <c r="K72">
        <v>0.26879900000000001</v>
      </c>
      <c r="L72">
        <v>-3.770111</v>
      </c>
      <c r="M72">
        <v>0.39285199999999998</v>
      </c>
      <c r="N72">
        <v>-3.4342929999999998</v>
      </c>
      <c r="P72" s="1">
        <f t="shared" si="12"/>
        <v>-3.7724239999999996</v>
      </c>
      <c r="Q72" s="1">
        <f t="shared" si="13"/>
        <v>4.7651036365086233E-3</v>
      </c>
      <c r="R72" s="1">
        <f t="shared" si="14"/>
        <v>-3.2955083333333337</v>
      </c>
      <c r="S72" s="1">
        <f t="shared" si="15"/>
        <v>0.10271912414389481</v>
      </c>
      <c r="U72" s="1">
        <v>7360</v>
      </c>
    </row>
    <row r="73" spans="1:21" x14ac:dyDescent="0.4">
      <c r="A73">
        <v>0.39285199999999998</v>
      </c>
      <c r="B73">
        <v>-3.3904580000000002</v>
      </c>
      <c r="C73">
        <v>0.51807400000000003</v>
      </c>
      <c r="D73">
        <v>-2.9525450000000002</v>
      </c>
      <c r="F73">
        <v>0.39285199999999998</v>
      </c>
      <c r="G73">
        <v>-3.4303590000000002</v>
      </c>
      <c r="H73">
        <v>0.51807400000000003</v>
      </c>
      <c r="I73">
        <v>-3.2157330000000002</v>
      </c>
      <c r="K73">
        <v>0.39285199999999998</v>
      </c>
      <c r="L73">
        <v>-3.5220370000000001</v>
      </c>
      <c r="M73">
        <v>0.51807400000000003</v>
      </c>
      <c r="N73">
        <v>-3.1895989999999999</v>
      </c>
      <c r="P73" s="1">
        <f t="shared" si="12"/>
        <v>-3.4476179999999998</v>
      </c>
      <c r="Q73" s="1">
        <f t="shared" si="13"/>
        <v>5.5085770219419294E-2</v>
      </c>
      <c r="R73" s="1">
        <f t="shared" si="14"/>
        <v>-3.1192923333333336</v>
      </c>
      <c r="S73" s="1">
        <f t="shared" si="15"/>
        <v>0.11838989644203401</v>
      </c>
      <c r="T73" s="1" t="s">
        <v>54</v>
      </c>
      <c r="U73" s="1">
        <f>AVERAGE(U70:U72)</f>
        <v>9393.3333333333339</v>
      </c>
    </row>
    <row r="74" spans="1:21" x14ac:dyDescent="0.4">
      <c r="A74">
        <v>0.51807400000000003</v>
      </c>
      <c r="B74">
        <v>-3.029077</v>
      </c>
      <c r="C74">
        <v>0.64446499999999995</v>
      </c>
      <c r="D74">
        <v>-2.9504830000000002</v>
      </c>
      <c r="F74">
        <v>0.51807400000000003</v>
      </c>
      <c r="G74">
        <v>-3.0837889999999999</v>
      </c>
      <c r="H74">
        <v>0.64446499999999995</v>
      </c>
      <c r="I74">
        <v>-2.6895069999999999</v>
      </c>
      <c r="K74">
        <v>0.51807400000000003</v>
      </c>
      <c r="L74">
        <v>-3.250359</v>
      </c>
      <c r="M74">
        <v>0.64446499999999995</v>
      </c>
      <c r="N74">
        <v>-3.0768119999999999</v>
      </c>
      <c r="P74" s="1">
        <f t="shared" si="12"/>
        <v>-3.1210749999999998</v>
      </c>
      <c r="Q74" s="1">
        <f t="shared" si="13"/>
        <v>9.4106730995538609E-2</v>
      </c>
      <c r="R74" s="1">
        <f t="shared" si="14"/>
        <v>-2.9056006666666665</v>
      </c>
      <c r="S74" s="1">
        <f t="shared" si="15"/>
        <v>0.16127018455650413</v>
      </c>
      <c r="T74" s="1" t="s">
        <v>51</v>
      </c>
      <c r="U74" s="1">
        <f>_xlfn.STDEV.P(U70:U72)</f>
        <v>1575.845452095125</v>
      </c>
    </row>
    <row r="75" spans="1:21" x14ac:dyDescent="0.4">
      <c r="A75">
        <v>0.64446499999999995</v>
      </c>
      <c r="B75">
        <v>-2.6923560000000002</v>
      </c>
      <c r="C75">
        <v>0.77202599999999999</v>
      </c>
      <c r="D75">
        <v>-2.2273529999999999</v>
      </c>
      <c r="F75">
        <v>0.64446499999999995</v>
      </c>
      <c r="G75">
        <v>-2.7496149999999999</v>
      </c>
      <c r="H75">
        <v>0.77202599999999999</v>
      </c>
      <c r="I75">
        <v>-2.4605220000000001</v>
      </c>
      <c r="K75">
        <v>0.64446499999999995</v>
      </c>
      <c r="L75">
        <v>-2.96177</v>
      </c>
      <c r="M75">
        <v>0.77202599999999999</v>
      </c>
      <c r="N75">
        <v>-2.6195740000000001</v>
      </c>
      <c r="P75" s="1">
        <f t="shared" si="12"/>
        <v>-2.801247</v>
      </c>
      <c r="Q75" s="1">
        <f t="shared" si="13"/>
        <v>0.11588895091710277</v>
      </c>
      <c r="R75" s="1">
        <f t="shared" si="14"/>
        <v>-2.4358163333333334</v>
      </c>
      <c r="S75" s="1">
        <f t="shared" si="15"/>
        <v>0.16107370090393064</v>
      </c>
    </row>
    <row r="76" spans="1:21" x14ac:dyDescent="0.4">
      <c r="A76">
        <v>0.77202599999999999</v>
      </c>
      <c r="B76">
        <v>-2.3858320000000002</v>
      </c>
      <c r="C76">
        <v>0.900756</v>
      </c>
      <c r="D76">
        <v>-1.9145620000000001</v>
      </c>
      <c r="F76">
        <v>0.77202599999999999</v>
      </c>
      <c r="G76">
        <v>-2.4364180000000002</v>
      </c>
      <c r="H76">
        <v>0.900756</v>
      </c>
      <c r="I76">
        <v>-2.1101489999999998</v>
      </c>
      <c r="K76">
        <v>0.77202599999999999</v>
      </c>
      <c r="L76">
        <v>-2.6656360000000001</v>
      </c>
      <c r="M76">
        <v>0.900756</v>
      </c>
      <c r="N76">
        <v>-2.4025979999999998</v>
      </c>
      <c r="P76" s="1">
        <f t="shared" si="12"/>
        <v>-2.495962</v>
      </c>
      <c r="Q76" s="1">
        <f t="shared" si="13"/>
        <v>0.12174203753839506</v>
      </c>
      <c r="R76" s="1">
        <f t="shared" si="14"/>
        <v>-2.1424363333333329</v>
      </c>
      <c r="S76" s="1">
        <f t="shared" si="15"/>
        <v>0.2005436581633922</v>
      </c>
    </row>
    <row r="77" spans="1:21" x14ac:dyDescent="0.4">
      <c r="A77">
        <v>0.900756</v>
      </c>
      <c r="B77">
        <v>-2.1121159999999999</v>
      </c>
      <c r="C77">
        <v>1.0306550000000001</v>
      </c>
      <c r="D77">
        <v>-1.754481</v>
      </c>
      <c r="F77">
        <v>0.900756</v>
      </c>
      <c r="G77">
        <v>-2.1501700000000001</v>
      </c>
      <c r="H77">
        <v>1.0306550000000001</v>
      </c>
      <c r="I77">
        <v>-1.8739749999999999</v>
      </c>
      <c r="K77">
        <v>0.900756</v>
      </c>
      <c r="L77">
        <v>-2.3726820000000002</v>
      </c>
      <c r="M77">
        <v>1.0306550000000001</v>
      </c>
      <c r="N77">
        <v>-2.0153400000000001</v>
      </c>
      <c r="P77" s="1">
        <f t="shared" si="12"/>
        <v>-2.2116560000000001</v>
      </c>
      <c r="Q77" s="1">
        <f t="shared" si="13"/>
        <v>0.11491752473259545</v>
      </c>
      <c r="R77" s="1">
        <f t="shared" si="14"/>
        <v>-1.8812653333333333</v>
      </c>
      <c r="S77" s="1">
        <f t="shared" si="15"/>
        <v>0.10661993619185658</v>
      </c>
    </row>
    <row r="78" spans="1:21" x14ac:dyDescent="0.4">
      <c r="A78">
        <v>1.0306550000000001</v>
      </c>
      <c r="B78">
        <v>-1.871343</v>
      </c>
      <c r="C78">
        <v>1.1617230000000001</v>
      </c>
      <c r="D78">
        <v>-1.919635</v>
      </c>
      <c r="F78">
        <v>1.0306550000000001</v>
      </c>
      <c r="G78">
        <v>-1.8939889999999999</v>
      </c>
      <c r="H78">
        <v>1.1617230000000001</v>
      </c>
      <c r="I78">
        <v>-1.703743</v>
      </c>
      <c r="K78">
        <v>1.0306550000000001</v>
      </c>
      <c r="L78">
        <v>-2.0931540000000002</v>
      </c>
      <c r="M78">
        <v>1.1617230000000001</v>
      </c>
      <c r="N78">
        <v>-1.9033260000000001</v>
      </c>
      <c r="P78" s="1">
        <f t="shared" si="12"/>
        <v>-1.9528286666666668</v>
      </c>
      <c r="Q78" s="1">
        <f t="shared" si="13"/>
        <v>9.9654769781592711E-2</v>
      </c>
      <c r="R78" s="1">
        <f t="shared" si="14"/>
        <v>-1.8422346666666665</v>
      </c>
      <c r="S78" s="1">
        <f t="shared" si="15"/>
        <v>9.8154477474143909E-2</v>
      </c>
    </row>
    <row r="79" spans="1:21" x14ac:dyDescent="0.4">
      <c r="A79">
        <v>1.1617230000000001</v>
      </c>
      <c r="B79">
        <v>-1.661872</v>
      </c>
      <c r="C79">
        <v>1.2939609999999999</v>
      </c>
      <c r="D79">
        <v>-1.5801130000000001</v>
      </c>
      <c r="F79">
        <v>1.1617230000000001</v>
      </c>
      <c r="G79">
        <v>-1.6684840000000001</v>
      </c>
      <c r="H79">
        <v>1.2939609999999999</v>
      </c>
      <c r="I79">
        <v>-1.5465</v>
      </c>
      <c r="K79">
        <v>1.1617230000000001</v>
      </c>
      <c r="L79">
        <v>-1.835154</v>
      </c>
      <c r="M79">
        <v>1.2939609999999999</v>
      </c>
      <c r="N79">
        <v>-1.7473639999999999</v>
      </c>
      <c r="P79" s="1">
        <f t="shared" si="12"/>
        <v>-1.7218366666666667</v>
      </c>
      <c r="Q79" s="1">
        <f t="shared" si="13"/>
        <v>8.0172909644647933E-2</v>
      </c>
      <c r="R79" s="1">
        <f t="shared" si="14"/>
        <v>-1.6246590000000001</v>
      </c>
      <c r="S79" s="1">
        <f t="shared" si="15"/>
        <v>8.7843976120543732E-2</v>
      </c>
    </row>
    <row r="80" spans="1:21" x14ac:dyDescent="0.4">
      <c r="A80">
        <v>1.2939609999999999</v>
      </c>
      <c r="B80">
        <v>-1.4809969999999999</v>
      </c>
      <c r="C80">
        <v>1.427368</v>
      </c>
      <c r="D80">
        <v>-1.357397</v>
      </c>
      <c r="F80">
        <v>1.2939609999999999</v>
      </c>
      <c r="G80">
        <v>-1.4724029999999999</v>
      </c>
      <c r="H80">
        <v>1.427368</v>
      </c>
      <c r="I80">
        <v>-1.232774</v>
      </c>
      <c r="K80">
        <v>1.2939609999999999</v>
      </c>
      <c r="L80">
        <v>-1.6037159999999999</v>
      </c>
      <c r="M80">
        <v>1.427368</v>
      </c>
      <c r="N80">
        <v>-1.428898</v>
      </c>
      <c r="P80" s="1">
        <f t="shared" si="12"/>
        <v>-1.5190386666666666</v>
      </c>
      <c r="Q80" s="1">
        <f t="shared" si="13"/>
        <v>5.9978620048221271E-2</v>
      </c>
      <c r="R80" s="1">
        <f t="shared" si="14"/>
        <v>-1.3396896666666667</v>
      </c>
      <c r="S80" s="1">
        <f t="shared" si="15"/>
        <v>8.1040393567378188E-2</v>
      </c>
    </row>
    <row r="81" spans="1:19" x14ac:dyDescent="0.4">
      <c r="A81">
        <v>1.427368</v>
      </c>
      <c r="B81">
        <v>-1.3255220000000001</v>
      </c>
      <c r="C81">
        <v>1.561944</v>
      </c>
      <c r="D81">
        <v>-1.2242900000000001</v>
      </c>
      <c r="F81">
        <v>1.427368</v>
      </c>
      <c r="G81">
        <v>-1.3033380000000001</v>
      </c>
      <c r="H81">
        <v>1.561944</v>
      </c>
      <c r="I81">
        <v>-0.96332899999999999</v>
      </c>
      <c r="K81">
        <v>1.427368</v>
      </c>
      <c r="L81">
        <v>-1.4007890000000001</v>
      </c>
      <c r="M81">
        <v>1.561944</v>
      </c>
      <c r="N81">
        <v>-1.138687</v>
      </c>
      <c r="P81" s="1">
        <f t="shared" si="12"/>
        <v>-1.3432163333333336</v>
      </c>
      <c r="Q81" s="1">
        <f t="shared" si="13"/>
        <v>4.1705246866817855E-2</v>
      </c>
      <c r="R81" s="1">
        <f t="shared" si="14"/>
        <v>-1.1087686666666667</v>
      </c>
      <c r="S81" s="1">
        <f t="shared" si="15"/>
        <v>0.10861703636272825</v>
      </c>
    </row>
    <row r="82" spans="1:19" x14ac:dyDescent="0.4">
      <c r="A82">
        <v>1.561944</v>
      </c>
      <c r="B82">
        <v>-1.192172</v>
      </c>
      <c r="C82">
        <v>1.697689</v>
      </c>
      <c r="D82">
        <v>-0.96916999999999998</v>
      </c>
      <c r="F82">
        <v>1.561944</v>
      </c>
      <c r="G82">
        <v>-1.1583220000000001</v>
      </c>
      <c r="H82">
        <v>1.697689</v>
      </c>
      <c r="I82">
        <v>-1.2747679999999999</v>
      </c>
      <c r="K82">
        <v>1.561944</v>
      </c>
      <c r="L82">
        <v>-1.225859</v>
      </c>
      <c r="M82">
        <v>1.697689</v>
      </c>
      <c r="N82">
        <v>-1.0119</v>
      </c>
      <c r="P82" s="1">
        <f t="shared" si="12"/>
        <v>-1.1921176666666666</v>
      </c>
      <c r="Q82" s="1">
        <f t="shared" si="13"/>
        <v>2.7571891560468267E-2</v>
      </c>
      <c r="R82" s="1">
        <f t="shared" si="14"/>
        <v>-1.0852793333333333</v>
      </c>
      <c r="S82" s="1">
        <f t="shared" si="15"/>
        <v>0.13511952565866375</v>
      </c>
    </row>
    <row r="83" spans="1:19" x14ac:dyDescent="0.4">
      <c r="A83">
        <v>1.697689</v>
      </c>
      <c r="B83">
        <v>-1.0778369999999999</v>
      </c>
      <c r="C83">
        <v>1.8346039999999999</v>
      </c>
      <c r="D83">
        <v>-0.85170500000000005</v>
      </c>
      <c r="F83">
        <v>1.697689</v>
      </c>
      <c r="G83">
        <v>-1.034257</v>
      </c>
      <c r="H83">
        <v>1.8346039999999999</v>
      </c>
      <c r="I83">
        <v>-0.88763000000000003</v>
      </c>
      <c r="K83">
        <v>1.697689</v>
      </c>
      <c r="L83">
        <v>-1.076811</v>
      </c>
      <c r="M83">
        <v>1.8346039999999999</v>
      </c>
      <c r="N83">
        <v>-0.787686</v>
      </c>
      <c r="P83" s="1">
        <f t="shared" si="12"/>
        <v>-1.0629683333333333</v>
      </c>
      <c r="Q83" s="1">
        <f t="shared" si="13"/>
        <v>2.0306298946112467E-2</v>
      </c>
      <c r="R83" s="1">
        <f t="shared" si="14"/>
        <v>-0.84234033333333336</v>
      </c>
      <c r="S83" s="1">
        <f t="shared" si="15"/>
        <v>4.133580788560394E-2</v>
      </c>
    </row>
    <row r="84" spans="1:19" x14ac:dyDescent="0.4">
      <c r="A84">
        <v>1.8346039999999999</v>
      </c>
      <c r="B84">
        <v>-0.97970400000000002</v>
      </c>
      <c r="C84">
        <v>1.972688</v>
      </c>
      <c r="D84">
        <v>-0.91363300000000003</v>
      </c>
      <c r="F84">
        <v>1.8346039999999999</v>
      </c>
      <c r="G84">
        <v>-0.928176</v>
      </c>
      <c r="H84">
        <v>1.972688</v>
      </c>
      <c r="I84">
        <v>-0.76424899999999996</v>
      </c>
      <c r="K84">
        <v>1.8346039999999999</v>
      </c>
      <c r="L84">
        <v>-0.95071899999999998</v>
      </c>
      <c r="M84">
        <v>1.972688</v>
      </c>
      <c r="N84">
        <v>-0.91186999999999996</v>
      </c>
      <c r="P84" s="1">
        <f t="shared" si="12"/>
        <v>-0.95286633333333326</v>
      </c>
      <c r="Q84" s="1">
        <f t="shared" si="13"/>
        <v>2.1090945550691239E-2</v>
      </c>
      <c r="R84" s="1">
        <f t="shared" si="14"/>
        <v>-0.86325066666666661</v>
      </c>
      <c r="S84" s="1">
        <f t="shared" si="15"/>
        <v>7.0008449701129349E-2</v>
      </c>
    </row>
    <row r="85" spans="1:19" x14ac:dyDescent="0.4">
      <c r="A85">
        <v>1.972688</v>
      </c>
      <c r="B85">
        <v>-0.89530299999999996</v>
      </c>
      <c r="C85">
        <v>2.1119409999999998</v>
      </c>
      <c r="D85">
        <v>-1.0407630000000001</v>
      </c>
      <c r="F85">
        <v>1.972688</v>
      </c>
      <c r="G85">
        <v>-0.83738599999999996</v>
      </c>
      <c r="H85">
        <v>2.1119409999999998</v>
      </c>
      <c r="I85">
        <v>-0.99146299999999998</v>
      </c>
      <c r="K85">
        <v>1.972688</v>
      </c>
      <c r="L85">
        <v>-0.84442099999999998</v>
      </c>
      <c r="M85">
        <v>2.1119409999999998</v>
      </c>
      <c r="N85">
        <v>-0.74863599999999997</v>
      </c>
      <c r="P85" s="1">
        <f t="shared" si="12"/>
        <v>-0.85903666666666656</v>
      </c>
      <c r="Q85" s="1">
        <f t="shared" si="13"/>
        <v>2.5804495814144908E-2</v>
      </c>
      <c r="R85" s="1">
        <f t="shared" si="14"/>
        <v>-0.92695399999999994</v>
      </c>
      <c r="S85" s="1">
        <f t="shared" si="15"/>
        <v>0.12768608471038181</v>
      </c>
    </row>
    <row r="86" spans="1:19" x14ac:dyDescent="0.4">
      <c r="A86">
        <v>2.1119409999999998</v>
      </c>
      <c r="B86">
        <v>-0.82251399999999997</v>
      </c>
      <c r="C86">
        <v>2.252364</v>
      </c>
      <c r="D86">
        <v>-0.68866700000000003</v>
      </c>
      <c r="F86">
        <v>2.1119409999999998</v>
      </c>
      <c r="G86">
        <v>-0.75952399999999998</v>
      </c>
      <c r="H86">
        <v>2.252364</v>
      </c>
      <c r="I86">
        <v>-0.59929699999999997</v>
      </c>
      <c r="K86">
        <v>2.1119409999999998</v>
      </c>
      <c r="L86">
        <v>-0.75487899999999997</v>
      </c>
      <c r="M86">
        <v>2.252364</v>
      </c>
      <c r="N86">
        <v>-0.65397000000000005</v>
      </c>
      <c r="P86" s="1">
        <f t="shared" si="12"/>
        <v>-0.77897233333333327</v>
      </c>
      <c r="Q86" s="1">
        <f t="shared" si="13"/>
        <v>3.0846950776733544E-2</v>
      </c>
      <c r="R86" s="1">
        <f t="shared" si="14"/>
        <v>-0.64731133333333346</v>
      </c>
      <c r="S86" s="1">
        <f t="shared" si="15"/>
        <v>3.6787702712848092E-2</v>
      </c>
    </row>
    <row r="87" spans="1:19" x14ac:dyDescent="0.4">
      <c r="A87">
        <v>2.252364</v>
      </c>
      <c r="B87">
        <v>-0.75953400000000004</v>
      </c>
      <c r="C87">
        <v>2.3939550000000001</v>
      </c>
      <c r="D87">
        <v>-0.63666999999999996</v>
      </c>
      <c r="F87">
        <v>2.252364</v>
      </c>
      <c r="G87">
        <v>-0.69256099999999998</v>
      </c>
      <c r="H87">
        <v>2.3939550000000001</v>
      </c>
      <c r="I87">
        <v>-0.56386099999999995</v>
      </c>
      <c r="K87">
        <v>2.252364</v>
      </c>
      <c r="L87">
        <v>-0.67935800000000002</v>
      </c>
      <c r="M87">
        <v>2.3939550000000001</v>
      </c>
      <c r="N87">
        <v>-0.73111800000000005</v>
      </c>
      <c r="P87" s="1">
        <f t="shared" si="12"/>
        <v>-0.71048433333333338</v>
      </c>
      <c r="Q87" s="1">
        <f t="shared" si="13"/>
        <v>3.5099688054960783E-2</v>
      </c>
      <c r="R87" s="1">
        <f t="shared" si="14"/>
        <v>-0.64388299999999987</v>
      </c>
      <c r="S87" s="1">
        <f t="shared" si="15"/>
        <v>6.8472605417544422E-2</v>
      </c>
    </row>
    <row r="88" spans="1:19" x14ac:dyDescent="0.4">
      <c r="A88">
        <v>2.3939550000000001</v>
      </c>
      <c r="B88">
        <v>-0.704847</v>
      </c>
      <c r="C88"/>
      <c r="D88"/>
      <c r="F88">
        <v>2.3939550000000001</v>
      </c>
      <c r="G88">
        <v>-0.63477700000000004</v>
      </c>
      <c r="H88"/>
      <c r="I88"/>
      <c r="K88">
        <v>2.3939550000000001</v>
      </c>
      <c r="L88">
        <v>-0.61549100000000001</v>
      </c>
      <c r="M88"/>
      <c r="N88"/>
      <c r="P88" s="1">
        <f t="shared" si="12"/>
        <v>-0.65170500000000009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hPHD-DPPA3 mutant</vt:lpstr>
      <vt:lpstr>Summary of Figure 1c</vt:lpstr>
      <vt:lpstr>Supplementary Fig 4a right</vt:lpstr>
      <vt:lpstr>Supplementary Fig 4a le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 Shiraishi</dc:creator>
  <cp:lastModifiedBy>有田　恭平</cp:lastModifiedBy>
  <dcterms:created xsi:type="dcterms:W3CDTF">2023-06-01T09:06:33Z</dcterms:created>
  <dcterms:modified xsi:type="dcterms:W3CDTF">2024-05-27T11:15:26Z</dcterms:modified>
</cp:coreProperties>
</file>